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1295" yWindow="30" windowWidth="17370" windowHeight="11760" tabRatio="917" activeTab="9"/>
  </bookViews>
  <sheets>
    <sheet name="Hom. LOG" sheetId="1" r:id="rId1"/>
    <sheet name="Het. LOG" sheetId="2" r:id="rId2"/>
    <sheet name="Hom. SAT" sheetId="3" r:id="rId3"/>
    <sheet name="Het. SAT" sheetId="4" r:id="rId4"/>
    <sheet name="(Hom + Het) LOG" sheetId="5" r:id="rId5"/>
    <sheet name="(Hom + Het) SAT" sheetId="6" r:id="rId6"/>
    <sheet name="New Cell Size Mutants" sheetId="7" r:id="rId7"/>
    <sheet name="Size mutant failures" sheetId="9" r:id="rId8"/>
    <sheet name="% Repeatability" sheetId="8" r:id="rId9"/>
    <sheet name="Epistasis Size values" sheetId="10" r:id="rId10"/>
  </sheets>
  <calcPr calcId="145621"/>
</workbook>
</file>

<file path=xl/calcChain.xml><?xml version="1.0" encoding="utf-8"?>
<calcChain xmlns="http://schemas.openxmlformats.org/spreadsheetml/2006/main">
  <c r="E21" i="9" l="1"/>
  <c r="F21" i="9"/>
  <c r="F18" i="9" l="1"/>
  <c r="F19" i="9"/>
  <c r="F20" i="9"/>
  <c r="F23" i="9"/>
  <c r="F24" i="9"/>
  <c r="F25" i="9"/>
  <c r="F26" i="9"/>
  <c r="F6" i="9"/>
  <c r="F7" i="9"/>
  <c r="F9" i="9"/>
  <c r="F10" i="9"/>
  <c r="F11" i="9"/>
  <c r="F12" i="9"/>
  <c r="F15" i="7"/>
  <c r="E15" i="7"/>
  <c r="E18" i="9"/>
  <c r="E19" i="9"/>
  <c r="E20" i="9"/>
  <c r="E23" i="9"/>
  <c r="E24" i="9"/>
  <c r="E25" i="9"/>
  <c r="E26" i="9"/>
  <c r="E6" i="9"/>
  <c r="E7" i="9"/>
  <c r="E9" i="9"/>
  <c r="E10" i="9"/>
  <c r="E11" i="9"/>
  <c r="E12" i="9"/>
  <c r="F16" i="9"/>
  <c r="E16" i="9"/>
  <c r="F4" i="9"/>
  <c r="E4" i="9"/>
  <c r="E6" i="7" l="1"/>
  <c r="F21" i="7" l="1"/>
  <c r="F19" i="7"/>
  <c r="E21" i="7"/>
  <c r="E19" i="7"/>
  <c r="E4" i="7"/>
  <c r="E7" i="7"/>
  <c r="E8" i="7"/>
  <c r="E9" i="7"/>
  <c r="E10" i="7"/>
  <c r="E11" i="7"/>
  <c r="E12" i="7"/>
  <c r="E13" i="7"/>
  <c r="F13" i="7"/>
  <c r="F12" i="7"/>
  <c r="F11" i="7"/>
  <c r="F10" i="7"/>
  <c r="F9" i="7"/>
  <c r="F8" i="7"/>
  <c r="F7" i="7"/>
  <c r="F6" i="7"/>
  <c r="F4" i="7"/>
</calcChain>
</file>

<file path=xl/sharedStrings.xml><?xml version="1.0" encoding="utf-8"?>
<sst xmlns="http://schemas.openxmlformats.org/spreadsheetml/2006/main" count="3753" uniqueCount="549">
  <si>
    <t xml:space="preserve">MEAN </t>
  </si>
  <si>
    <t>MEDIAN</t>
  </si>
  <si>
    <t>MODE</t>
  </si>
  <si>
    <t>AVERAGE</t>
  </si>
  <si>
    <t>SD</t>
  </si>
  <si>
    <t>Upper Limit</t>
  </si>
  <si>
    <t>Lower Limit</t>
  </si>
  <si>
    <t>MEAN</t>
  </si>
  <si>
    <t>Average</t>
  </si>
  <si>
    <t>HOM.</t>
  </si>
  <si>
    <t>HET.</t>
  </si>
  <si>
    <t>LOG</t>
  </si>
  <si>
    <t>Size #1</t>
  </si>
  <si>
    <t>Size #2</t>
  </si>
  <si>
    <t>Size #3</t>
  </si>
  <si>
    <t>Std. Dev.</t>
  </si>
  <si>
    <t>WT.</t>
  </si>
  <si>
    <t>YPL249C-A</t>
  </si>
  <si>
    <t>YJL096W</t>
  </si>
  <si>
    <t>YDL069C</t>
  </si>
  <si>
    <t>YNL162W</t>
  </si>
  <si>
    <t>YJR114W</t>
  </si>
  <si>
    <t>YLR371W</t>
  </si>
  <si>
    <t>YNL069C</t>
  </si>
  <si>
    <t>YOL145C</t>
  </si>
  <si>
    <t>YKR004C-A</t>
  </si>
  <si>
    <t>WT. (Sat.)</t>
  </si>
  <si>
    <t>YKR054C</t>
  </si>
  <si>
    <t>SAT</t>
  </si>
  <si>
    <t xml:space="preserve">Homozygous </t>
  </si>
  <si>
    <t>ORF</t>
  </si>
  <si>
    <t xml:space="preserve">Old </t>
  </si>
  <si>
    <t>New</t>
  </si>
  <si>
    <t>Heterozygous</t>
  </si>
  <si>
    <t>Old</t>
  </si>
  <si>
    <t>YDL031W</t>
  </si>
  <si>
    <t>YDL058W</t>
  </si>
  <si>
    <t>YDR475C</t>
  </si>
  <si>
    <t>YDR498C</t>
  </si>
  <si>
    <t>YFL002C</t>
  </si>
  <si>
    <t>YFL005W</t>
  </si>
  <si>
    <t>YFL029C</t>
  </si>
  <si>
    <t>YFL060C</t>
  </si>
  <si>
    <t>YFR002W</t>
  </si>
  <si>
    <t>YGL145W</t>
  </si>
  <si>
    <t>YIL106W</t>
  </si>
  <si>
    <t>YJL008C</t>
  </si>
  <si>
    <t>YJR046W</t>
  </si>
  <si>
    <t>YNL018C</t>
  </si>
  <si>
    <t>YNL103W</t>
  </si>
  <si>
    <t>YNL112W</t>
  </si>
  <si>
    <t>YNR011C</t>
  </si>
  <si>
    <t>YPL217C</t>
  </si>
  <si>
    <t>YPR086W</t>
  </si>
  <si>
    <t>YPR104C</t>
  </si>
  <si>
    <t>YCL031C</t>
  </si>
  <si>
    <t>YGL044C</t>
  </si>
  <si>
    <t>YGR029W</t>
  </si>
  <si>
    <t>YHR088W</t>
  </si>
  <si>
    <t>YHR188C</t>
  </si>
  <si>
    <t>YHR197W</t>
  </si>
  <si>
    <t>YKL049C</t>
  </si>
  <si>
    <t>YKL172W</t>
  </si>
  <si>
    <t>YLR316C</t>
  </si>
  <si>
    <t>YML092C</t>
  </si>
  <si>
    <t>YMR059W</t>
  </si>
  <si>
    <t>YOL166C</t>
  </si>
  <si>
    <t>YPL075W</t>
  </si>
  <si>
    <t xml:space="preserve">YDR526C </t>
  </si>
  <si>
    <t>YDR224C</t>
  </si>
  <si>
    <t>-</t>
  </si>
  <si>
    <t>UGE</t>
  </si>
  <si>
    <t>WHI</t>
  </si>
  <si>
    <t>Failures</t>
  </si>
  <si>
    <t>Repeats</t>
  </si>
  <si>
    <t>YBL104C</t>
  </si>
  <si>
    <t>YBR062C</t>
  </si>
  <si>
    <t>YBR074W</t>
  </si>
  <si>
    <t>YBR098W</t>
  </si>
  <si>
    <t>YBR105C</t>
  </si>
  <si>
    <t>YBR133C</t>
  </si>
  <si>
    <t>YBR157C</t>
  </si>
  <si>
    <t>YDL026W</t>
  </si>
  <si>
    <t>YDL077C</t>
  </si>
  <si>
    <t>YDR448W</t>
  </si>
  <si>
    <t>YDR485C</t>
  </si>
  <si>
    <t>YDR501W</t>
  </si>
  <si>
    <t>YDR518W</t>
  </si>
  <si>
    <t>YER109C</t>
  </si>
  <si>
    <t>YER155C</t>
  </si>
  <si>
    <t>YFL010W-A</t>
  </si>
  <si>
    <t>YFL042C</t>
  </si>
  <si>
    <t>YGL023C</t>
  </si>
  <si>
    <t>YGL033W</t>
  </si>
  <si>
    <t>YGL081W</t>
  </si>
  <si>
    <t>YGL101W</t>
  </si>
  <si>
    <t>YGL104C</t>
  </si>
  <si>
    <t>YJL160C</t>
  </si>
  <si>
    <t>YKL201C</t>
  </si>
  <si>
    <t>YNL090W</t>
  </si>
  <si>
    <t>YNL147W</t>
  </si>
  <si>
    <t>YNL280C</t>
  </si>
  <si>
    <t>YOR298C-A</t>
  </si>
  <si>
    <t>YAL021C</t>
  </si>
  <si>
    <t>YAL049C</t>
  </si>
  <si>
    <t>YAR042W</t>
  </si>
  <si>
    <t>YBL091C-A</t>
  </si>
  <si>
    <t>YBR201W</t>
  </si>
  <si>
    <t>YBR274W</t>
  </si>
  <si>
    <t>YCL002C</t>
  </si>
  <si>
    <t>YCL014W</t>
  </si>
  <si>
    <t>YCL061C</t>
  </si>
  <si>
    <t>YCR061W</t>
  </si>
  <si>
    <t>YDR090C</t>
  </si>
  <si>
    <t>YDR092W</t>
  </si>
  <si>
    <t>YDR147W</t>
  </si>
  <si>
    <t>YDR179W-A</t>
  </si>
  <si>
    <t>YDR315C</t>
  </si>
  <si>
    <t>YDR318W</t>
  </si>
  <si>
    <t>YDR433W</t>
  </si>
  <si>
    <t>YEL041W</t>
  </si>
  <si>
    <t>YER007W</t>
  </si>
  <si>
    <t>YFL031W</t>
  </si>
  <si>
    <t>YFR038W</t>
  </si>
  <si>
    <t>YFR045W</t>
  </si>
  <si>
    <t>YGL032C</t>
  </si>
  <si>
    <t>YGL045W</t>
  </si>
  <si>
    <t>YGL196W</t>
  </si>
  <si>
    <t>YGL202W</t>
  </si>
  <si>
    <t>YGL211W</t>
  </si>
  <si>
    <t>YGL216W</t>
  </si>
  <si>
    <t>YGL224C</t>
  </si>
  <si>
    <t>YGL237C</t>
  </si>
  <si>
    <t>YGR037C</t>
  </si>
  <si>
    <t>YGR062C</t>
  </si>
  <si>
    <t>YGR180C</t>
  </si>
  <si>
    <t>YGR225W</t>
  </si>
  <si>
    <t>YGR244C</t>
  </si>
  <si>
    <t>YHR091C</t>
  </si>
  <si>
    <t>YIL041W</t>
  </si>
  <si>
    <t>YJL012C</t>
  </si>
  <si>
    <t>YJL016W</t>
  </si>
  <si>
    <t>YJL020C</t>
  </si>
  <si>
    <t>YJL059W</t>
  </si>
  <si>
    <t>YJL088W</t>
  </si>
  <si>
    <t>YJR060W</t>
  </si>
  <si>
    <t>YKL002W</t>
  </si>
  <si>
    <t>YKL033W-A</t>
  </si>
  <si>
    <t>YKL065C</t>
  </si>
  <si>
    <t>YKL137W</t>
  </si>
  <si>
    <t>YKL157W</t>
  </si>
  <si>
    <t>YKL198C</t>
  </si>
  <si>
    <t>YKR091W</t>
  </si>
  <si>
    <t>YKR100C</t>
  </si>
  <si>
    <t>YLR054C</t>
  </si>
  <si>
    <t>YLR084C</t>
  </si>
  <si>
    <t>YLR118C</t>
  </si>
  <si>
    <t>YLR125W</t>
  </si>
  <si>
    <t>YLR194C</t>
  </si>
  <si>
    <t>YLR211C</t>
  </si>
  <si>
    <t>YLR251W</t>
  </si>
  <si>
    <t>YLR329W</t>
  </si>
  <si>
    <t>YLR332W</t>
  </si>
  <si>
    <t>YLR445W</t>
  </si>
  <si>
    <t>YML034W</t>
  </si>
  <si>
    <t>YML104C</t>
  </si>
  <si>
    <t>YMR032W</t>
  </si>
  <si>
    <t>YMR143W</t>
  </si>
  <si>
    <t>YMR202W</t>
  </si>
  <si>
    <t>YMR269W</t>
  </si>
  <si>
    <t>YNR052C</t>
  </si>
  <si>
    <t>YOL048C</t>
  </si>
  <si>
    <t>YOR026W</t>
  </si>
  <si>
    <t>YOR069W</t>
  </si>
  <si>
    <t>YOR087W</t>
  </si>
  <si>
    <t>YPL165C</t>
  </si>
  <si>
    <t>YPR089W</t>
  </si>
  <si>
    <t>YPR098C</t>
  </si>
  <si>
    <t>New mutants</t>
  </si>
  <si>
    <t>Size mutant repeats</t>
  </si>
  <si>
    <t>ANNOTATIONS:</t>
  </si>
  <si>
    <t xml:space="preserve">p value (0.05) </t>
  </si>
  <si>
    <t>&lt;0.0001</t>
  </si>
  <si>
    <t>YAL016C-B</t>
  </si>
  <si>
    <t>YAL037C-A</t>
  </si>
  <si>
    <t>YAL067W-A</t>
  </si>
  <si>
    <t>YAR035C-A</t>
  </si>
  <si>
    <t>YBL008W-A</t>
  </si>
  <si>
    <t>YBL029C-A</t>
  </si>
  <si>
    <t>YBL039W-A</t>
  </si>
  <si>
    <t>YBL071C-B</t>
  </si>
  <si>
    <t>YBL071W-A</t>
  </si>
  <si>
    <t>YBL101W-C</t>
  </si>
  <si>
    <t>YBR056W-A</t>
  </si>
  <si>
    <t>YBR058C-A</t>
  </si>
  <si>
    <t>YBR072C-A</t>
  </si>
  <si>
    <t>YBR085C-A</t>
  </si>
  <si>
    <t>YBR111W-A</t>
  </si>
  <si>
    <t>YBR182C-A</t>
  </si>
  <si>
    <t>YBR196C-A</t>
  </si>
  <si>
    <t>YBR196C-B</t>
  </si>
  <si>
    <t>YBR200W-A</t>
  </si>
  <si>
    <t>YBR221W-A</t>
  </si>
  <si>
    <t>YBR233W-A</t>
  </si>
  <si>
    <t>YBR296C-A</t>
  </si>
  <si>
    <t>YCL001W-B</t>
  </si>
  <si>
    <t>YCL057C-A</t>
  </si>
  <si>
    <t>YCR075W-A</t>
  </si>
  <si>
    <t>YDL085C-A</t>
  </si>
  <si>
    <t>YDL159W-A</t>
  </si>
  <si>
    <t>YDL160C-A</t>
  </si>
  <si>
    <t>YDR003W-A</t>
  </si>
  <si>
    <t>YDR034W-B</t>
  </si>
  <si>
    <t>YDR079C-A</t>
  </si>
  <si>
    <t>YDR169C-A</t>
  </si>
  <si>
    <t>YDR182W-A</t>
  </si>
  <si>
    <t>YDR194W-A</t>
  </si>
  <si>
    <t>YDR246W-A</t>
  </si>
  <si>
    <t>YDR320C-A</t>
  </si>
  <si>
    <t>YDR322C-A</t>
  </si>
  <si>
    <t>YDR379C-A</t>
  </si>
  <si>
    <t>YDR524C-B</t>
  </si>
  <si>
    <t>YDR524W-A</t>
  </si>
  <si>
    <t>YEL059C-A</t>
  </si>
  <si>
    <t>YER053C-A</t>
  </si>
  <si>
    <t>YER074W-A</t>
  </si>
  <si>
    <t>YER087C-B</t>
  </si>
  <si>
    <t>YER175W-A</t>
  </si>
  <si>
    <t>YER180C-A</t>
  </si>
  <si>
    <t>YFL041W-A</t>
  </si>
  <si>
    <t>YFR012W-A</t>
  </si>
  <si>
    <t>YFR032C-B</t>
  </si>
  <si>
    <t>YGL006W-A</t>
  </si>
  <si>
    <t>YGL041C-B</t>
  </si>
  <si>
    <t>YGL188C-A</t>
  </si>
  <si>
    <t>YGR035W-A</t>
  </si>
  <si>
    <t>YGR121W-A</t>
  </si>
  <si>
    <t>YGR146C-A</t>
  </si>
  <si>
    <t>YGR169C-A</t>
  </si>
  <si>
    <t>YGR174W-A</t>
  </si>
  <si>
    <t>YGR204C-A</t>
  </si>
  <si>
    <t>YGR271C-A</t>
  </si>
  <si>
    <t>YHL015W-A</t>
  </si>
  <si>
    <t>YHR007C-A</t>
  </si>
  <si>
    <t>YHR022C-A</t>
  </si>
  <si>
    <t>YHR050W-A</t>
  </si>
  <si>
    <t>YHR072W-A</t>
  </si>
  <si>
    <t>YHR086W-A</t>
  </si>
  <si>
    <t>YHR175W-A</t>
  </si>
  <si>
    <t>YIL002W-A</t>
  </si>
  <si>
    <t>YIL046W-A</t>
  </si>
  <si>
    <t>YIL134C-A</t>
  </si>
  <si>
    <t>YIR018C-A</t>
  </si>
  <si>
    <t>YIR021W-A</t>
  </si>
  <si>
    <t>YJL012C-A</t>
  </si>
  <si>
    <t>YJL047C-A</t>
  </si>
  <si>
    <t>YJL062W-A</t>
  </si>
  <si>
    <t>YJL077W-B</t>
  </si>
  <si>
    <t>YJL127C-B</t>
  </si>
  <si>
    <t>YJL136W-A</t>
  </si>
  <si>
    <t>YJR005C-A</t>
  </si>
  <si>
    <t>YJR135W-A</t>
  </si>
  <si>
    <t>YJR151W-A</t>
  </si>
  <si>
    <t>YKL018C-A</t>
  </si>
  <si>
    <t>YKL068W-A</t>
  </si>
  <si>
    <t>YKL096C-B</t>
  </si>
  <si>
    <t>YKL106C-A</t>
  </si>
  <si>
    <t>YKL138C-A</t>
  </si>
  <si>
    <t>YAL044W-A</t>
  </si>
  <si>
    <t>YCL021W-A</t>
  </si>
  <si>
    <t>YCL026C-B</t>
  </si>
  <si>
    <t>YER099C</t>
  </si>
  <si>
    <t>YER105C</t>
  </si>
  <si>
    <t>YER186W-A</t>
  </si>
  <si>
    <t>YGL100W</t>
  </si>
  <si>
    <t>YGL119W</t>
  </si>
  <si>
    <t>YGL134W</t>
  </si>
  <si>
    <t>YGL178W</t>
  </si>
  <si>
    <t>YGL184C</t>
  </si>
  <si>
    <t>YGL185C</t>
  </si>
  <si>
    <t>YGL190C</t>
  </si>
  <si>
    <t>YGL191W</t>
  </si>
  <si>
    <t>YGL192W</t>
  </si>
  <si>
    <t>YKR099C-A</t>
  </si>
  <si>
    <t>YLL006W-A</t>
  </si>
  <si>
    <t>YLR264C-A</t>
  </si>
  <si>
    <t>YLR285C-A</t>
  </si>
  <si>
    <t>YLR307C-A</t>
  </si>
  <si>
    <t>YLR312C-B</t>
  </si>
  <si>
    <t>YLR342W-A</t>
  </si>
  <si>
    <t>YLR361C-A</t>
  </si>
  <si>
    <t>YLR363W-A</t>
  </si>
  <si>
    <t>YLR406C-A</t>
  </si>
  <si>
    <t>YLR412C-A</t>
  </si>
  <si>
    <t>YML007C-A</t>
  </si>
  <si>
    <t>YML054C-A</t>
  </si>
  <si>
    <t>YML058W-A</t>
  </si>
  <si>
    <t>YMR001C-A</t>
  </si>
  <si>
    <t>YMR013W-A</t>
  </si>
  <si>
    <t>YMR105W-A</t>
  </si>
  <si>
    <t>YMR175W-A</t>
  </si>
  <si>
    <t>YMR182W-A</t>
  </si>
  <si>
    <t>YMR194C-B</t>
  </si>
  <si>
    <t>YMR230W-A</t>
  </si>
  <si>
    <t>YMR242W-A</t>
  </si>
  <si>
    <t>YMR247W-A</t>
  </si>
  <si>
    <t>YMR272W-B</t>
  </si>
  <si>
    <t>YMR315W-A</t>
  </si>
  <si>
    <t>YNL042W-B</t>
  </si>
  <si>
    <t>YNL067W-B</t>
  </si>
  <si>
    <t>YNL097C-A</t>
  </si>
  <si>
    <t>YNL130C-A</t>
  </si>
  <si>
    <t>YNL146C-A</t>
  </si>
  <si>
    <t>YNL162W-A</t>
  </si>
  <si>
    <t>YNL277W-A</t>
  </si>
  <si>
    <t>YOL013W-B</t>
  </si>
  <si>
    <t>YOL019W-A</t>
  </si>
  <si>
    <t>YOL038C-A</t>
  </si>
  <si>
    <t>YOL052C-A</t>
  </si>
  <si>
    <t>YOL077W-A</t>
  </si>
  <si>
    <t>YOL086W-A</t>
  </si>
  <si>
    <t>YOL097W-A</t>
  </si>
  <si>
    <t>YOL159C-A</t>
  </si>
  <si>
    <t>YOL164W-A</t>
  </si>
  <si>
    <t>YOR020W-A</t>
  </si>
  <si>
    <t>YOR034C-A</t>
  </si>
  <si>
    <t>YOR161C-C</t>
  </si>
  <si>
    <t>YOR293C-A</t>
  </si>
  <si>
    <t>YOR316C-A</t>
  </si>
  <si>
    <t>YOR376W-A</t>
  </si>
  <si>
    <t>YPL038W-A</t>
  </si>
  <si>
    <t>YPL096C-A</t>
  </si>
  <si>
    <t>YPL119C-A</t>
  </si>
  <si>
    <t>YPL152W-A</t>
  </si>
  <si>
    <t>YPL189C-A</t>
  </si>
  <si>
    <t>YPR108W-A</t>
  </si>
  <si>
    <t>YPR159C-A</t>
  </si>
  <si>
    <t>YBR122C</t>
  </si>
  <si>
    <t>YBR230W-A</t>
  </si>
  <si>
    <t>YCL012C</t>
  </si>
  <si>
    <t>YGL186C</t>
  </si>
  <si>
    <t>YJR085C</t>
  </si>
  <si>
    <t>YJR101W</t>
  </si>
  <si>
    <t>YJR112W-A</t>
  </si>
  <si>
    <t>YJR143C</t>
  </si>
  <si>
    <t>YJR151C</t>
  </si>
  <si>
    <t>YLR419W</t>
  </si>
  <si>
    <t>YNL209W</t>
  </si>
  <si>
    <t>YOL140W</t>
  </si>
  <si>
    <t>YOL154W</t>
  </si>
  <si>
    <t>YOL164W</t>
  </si>
  <si>
    <t>YOR239W</t>
  </si>
  <si>
    <t>YPL277C</t>
  </si>
  <si>
    <t>YCR095W-A</t>
  </si>
  <si>
    <t>YDL036C</t>
  </si>
  <si>
    <t>YEL022W</t>
  </si>
  <si>
    <t>YER015W</t>
  </si>
  <si>
    <t>YER076C</t>
  </si>
  <si>
    <t>YGR161W-C</t>
  </si>
  <si>
    <t>YHL001W</t>
  </si>
  <si>
    <t>YHR001W</t>
  </si>
  <si>
    <t>YHR063C</t>
  </si>
  <si>
    <t>YHR071W</t>
  </si>
  <si>
    <t>YHR098C</t>
  </si>
  <si>
    <t>YHR141C</t>
  </si>
  <si>
    <t>YHR149C</t>
  </si>
  <si>
    <t>YHR187W</t>
  </si>
  <si>
    <t>YHR192W</t>
  </si>
  <si>
    <t>YHR205W</t>
  </si>
  <si>
    <t>YIL127C</t>
  </si>
  <si>
    <t xml:space="preserve">YNL147W </t>
  </si>
  <si>
    <t>YOL073C</t>
  </si>
  <si>
    <t>YGL007C-A</t>
  </si>
  <si>
    <t>YER016W</t>
  </si>
  <si>
    <t>YLR099W-A</t>
  </si>
  <si>
    <t>YNL024C-A</t>
  </si>
  <si>
    <t>YNL138W-A</t>
  </si>
  <si>
    <t>YHR128W</t>
  </si>
  <si>
    <t>YHR199C-A</t>
  </si>
  <si>
    <t>YJR086W</t>
  </si>
  <si>
    <t>YJR089W</t>
  </si>
  <si>
    <t>YLR383W</t>
  </si>
  <si>
    <t>YNL036W</t>
  </si>
  <si>
    <t>YOL142W</t>
  </si>
  <si>
    <t>YPR141C</t>
  </si>
  <si>
    <t>YCL005W-A</t>
  </si>
  <si>
    <t>YER026C</t>
  </si>
  <si>
    <t>YER029C</t>
  </si>
  <si>
    <t>YHL004W</t>
  </si>
  <si>
    <t>YHR089C</t>
  </si>
  <si>
    <t>YHR090C</t>
  </si>
  <si>
    <t>YHR102W</t>
  </si>
  <si>
    <t>YHR165C</t>
  </si>
  <si>
    <t>YHR169W</t>
  </si>
  <si>
    <t>YBR179C</t>
  </si>
  <si>
    <t>YER001W</t>
  </si>
  <si>
    <t>YDR500C_1</t>
  </si>
  <si>
    <t>YDR502C</t>
  </si>
  <si>
    <t>YDR506C_1</t>
  </si>
  <si>
    <t>YGR271W</t>
  </si>
  <si>
    <t>YGR272C</t>
  </si>
  <si>
    <t>YOR386W</t>
  </si>
  <si>
    <t>YDR417C_1</t>
  </si>
  <si>
    <t>YGR292W</t>
  </si>
  <si>
    <t>YPL194W_1</t>
  </si>
  <si>
    <t>YEL072W</t>
  </si>
  <si>
    <t>YKL010C</t>
  </si>
  <si>
    <t>YFL007W</t>
  </si>
  <si>
    <t>YFL010C</t>
  </si>
  <si>
    <t>YFL010W-A_1</t>
  </si>
  <si>
    <t>YDR436W</t>
  </si>
  <si>
    <t>YMR261C</t>
  </si>
  <si>
    <t>YDR326C</t>
  </si>
  <si>
    <t>YFL001W</t>
  </si>
  <si>
    <t>YGR122C-</t>
  </si>
  <si>
    <t>YBR020W_1</t>
  </si>
  <si>
    <t>YKL008C</t>
  </si>
  <si>
    <t>YOR289W</t>
  </si>
  <si>
    <t>YGR255C</t>
  </si>
  <si>
    <t>YGR257C</t>
  </si>
  <si>
    <t>YGR258C</t>
  </si>
  <si>
    <t>YHL040C</t>
  </si>
  <si>
    <t>YDR242W_1</t>
  </si>
  <si>
    <t>YER089C</t>
  </si>
  <si>
    <t>YGL097W_1</t>
  </si>
  <si>
    <t>YGR291C</t>
  </si>
  <si>
    <t>YNL053W</t>
  </si>
  <si>
    <t>YPL176C</t>
  </si>
  <si>
    <t>YDR347W</t>
  </si>
  <si>
    <t>YDR401W</t>
  </si>
  <si>
    <t>YDR423C</t>
  </si>
  <si>
    <t>YMR258C</t>
  </si>
  <si>
    <t>YDR526C</t>
  </si>
  <si>
    <t>YFL033C_1</t>
  </si>
  <si>
    <t>YGR289C</t>
  </si>
  <si>
    <t>YEL061C</t>
  </si>
  <si>
    <t>YNL147W_1</t>
  </si>
  <si>
    <t>YNL268W_1</t>
  </si>
  <si>
    <t>YDR493W</t>
  </si>
  <si>
    <t>YER019W</t>
  </si>
  <si>
    <t>YER028C</t>
  </si>
  <si>
    <t>YOR338W</t>
  </si>
  <si>
    <t>YOR344C</t>
  </si>
  <si>
    <t>YFL016C</t>
  </si>
  <si>
    <t>YGR276C</t>
  </si>
  <si>
    <t>YEL046C</t>
  </si>
  <si>
    <t>YOR008C</t>
  </si>
  <si>
    <t>YPL183W-A_1</t>
  </si>
  <si>
    <t>YFL004W</t>
  </si>
  <si>
    <t>YGR254W</t>
  </si>
  <si>
    <t>YMR002W</t>
  </si>
  <si>
    <t>YMR014W</t>
  </si>
  <si>
    <t>YGR273C</t>
  </si>
  <si>
    <t>YEL045C</t>
  </si>
  <si>
    <t>YHR139C-</t>
  </si>
  <si>
    <t>YDR461W</t>
  </si>
  <si>
    <t>YBR075W_1</t>
  </si>
  <si>
    <t>YGR252W</t>
  </si>
  <si>
    <t>YOR292C</t>
  </si>
  <si>
    <t>YOR316C</t>
  </si>
  <si>
    <t>YOR318C</t>
  </si>
  <si>
    <t>YDR512C_1</t>
  </si>
  <si>
    <t>YDR515W</t>
  </si>
  <si>
    <t>YEL033W</t>
  </si>
  <si>
    <t>YHR126C</t>
  </si>
  <si>
    <t>YPL272C</t>
  </si>
  <si>
    <t>YFL003C</t>
  </si>
  <si>
    <t>YNL047C</t>
  </si>
  <si>
    <t>YNL055C</t>
  </si>
  <si>
    <t>YBR268W</t>
  </si>
  <si>
    <t>YAL024C</t>
  </si>
  <si>
    <t>YBR299W</t>
  </si>
  <si>
    <t>YCR107W</t>
  </si>
  <si>
    <t>YFL012W</t>
  </si>
  <si>
    <t>YFL013C</t>
  </si>
  <si>
    <t>YHR079C</t>
  </si>
  <si>
    <t>YNL309W</t>
  </si>
  <si>
    <t>YDR444W</t>
  </si>
  <si>
    <t>YGR162W</t>
  </si>
  <si>
    <t>YNL220W</t>
  </si>
  <si>
    <t>YNL284C</t>
  </si>
  <si>
    <t>YPR011C</t>
  </si>
  <si>
    <t>YPR083W</t>
  </si>
  <si>
    <t>YPR091C</t>
  </si>
  <si>
    <t>YPR118W</t>
  </si>
  <si>
    <t>YPR151C</t>
  </si>
  <si>
    <t>YFL063W</t>
  </si>
  <si>
    <t>YJL103C</t>
  </si>
  <si>
    <t>YNL011C_1</t>
  </si>
  <si>
    <t>YNL059C</t>
  </si>
  <si>
    <t>YNL086W</t>
  </si>
  <si>
    <t>YNL096C</t>
  </si>
  <si>
    <t>YNL109W</t>
  </si>
  <si>
    <t>YNL315C_1</t>
  </si>
  <si>
    <t>YNR033W_1</t>
  </si>
  <si>
    <t>YOL151W_1</t>
  </si>
  <si>
    <t>YPR021C</t>
  </si>
  <si>
    <t>YPR133W-A</t>
  </si>
  <si>
    <t>YML073C</t>
  </si>
  <si>
    <t>YNL014W_1</t>
  </si>
  <si>
    <t>YNL069C_1</t>
  </si>
  <si>
    <t>YNL089C_1</t>
  </si>
  <si>
    <t>YNL111C</t>
  </si>
  <si>
    <t>YOL148C</t>
  </si>
  <si>
    <t>YOL152W_1</t>
  </si>
  <si>
    <t>YPL158C</t>
  </si>
  <si>
    <t>YBR020W</t>
  </si>
  <si>
    <t>Hom.</t>
  </si>
  <si>
    <t>Het.</t>
  </si>
  <si>
    <t>trends larger</t>
  </si>
  <si>
    <t>Haploid</t>
  </si>
  <si>
    <t>Mean</t>
  </si>
  <si>
    <t>N</t>
  </si>
  <si>
    <t>SE</t>
  </si>
  <si>
    <t>WT</t>
  </si>
  <si>
    <t xml:space="preserve">    94.8**</t>
  </si>
  <si>
    <t xml:space="preserve">    55.1**</t>
  </si>
  <si>
    <t xml:space="preserve">    53.9**</t>
  </si>
  <si>
    <t xml:space="preserve">  58.4*</t>
  </si>
  <si>
    <t xml:space="preserve">    55.7**</t>
  </si>
  <si>
    <t xml:space="preserve">    51.7**</t>
  </si>
  <si>
    <t xml:space="preserve">    50.6**</t>
  </si>
  <si>
    <t xml:space="preserve">    49.8**</t>
  </si>
  <si>
    <t xml:space="preserve">    88.6**</t>
  </si>
  <si>
    <t xml:space="preserve">    75.9**</t>
  </si>
  <si>
    <r>
      <t>x cln3</t>
    </r>
    <r>
      <rPr>
        <b/>
        <sz val="14"/>
        <color theme="1"/>
        <rFont val="Calibri"/>
        <family val="2"/>
      </rPr>
      <t>∆</t>
    </r>
  </si>
  <si>
    <r>
      <t>x whi5</t>
    </r>
    <r>
      <rPr>
        <b/>
        <sz val="14"/>
        <color theme="1"/>
        <rFont val="Calibri"/>
        <family val="2"/>
      </rPr>
      <t>∆</t>
    </r>
  </si>
  <si>
    <r>
      <t>cln3</t>
    </r>
    <r>
      <rPr>
        <b/>
        <sz val="14"/>
        <color theme="1"/>
        <rFont val="Calibri"/>
        <family val="2"/>
      </rPr>
      <t>∆</t>
    </r>
  </si>
  <si>
    <r>
      <t>whi5</t>
    </r>
    <r>
      <rPr>
        <b/>
        <sz val="14"/>
        <color theme="1"/>
        <rFont val="Calibri"/>
        <family val="2"/>
      </rPr>
      <t>∆</t>
    </r>
  </si>
  <si>
    <r>
      <t>rpl36b</t>
    </r>
    <r>
      <rPr>
        <b/>
        <sz val="14"/>
        <color theme="1"/>
        <rFont val="Calibri"/>
        <family val="2"/>
      </rPr>
      <t>∆</t>
    </r>
  </si>
  <si>
    <r>
      <t>mrpl49</t>
    </r>
    <r>
      <rPr>
        <b/>
        <sz val="14"/>
        <color theme="1"/>
        <rFont val="Calibri"/>
        <family val="2"/>
      </rPr>
      <t>∆</t>
    </r>
  </si>
  <si>
    <r>
      <t>cbs1</t>
    </r>
    <r>
      <rPr>
        <b/>
        <sz val="14"/>
        <color theme="1"/>
        <rFont val="Calibri"/>
        <family val="2"/>
      </rPr>
      <t>∆</t>
    </r>
  </si>
  <si>
    <r>
      <t>rpl42a</t>
    </r>
    <r>
      <rPr>
        <b/>
        <sz val="14"/>
        <color theme="1"/>
        <rFont val="Calibri"/>
        <family val="2"/>
      </rPr>
      <t>∆</t>
    </r>
  </si>
  <si>
    <r>
      <t>yjr114w</t>
    </r>
    <r>
      <rPr>
        <b/>
        <sz val="14"/>
        <color theme="1"/>
        <rFont val="Calibri"/>
        <family val="2"/>
      </rPr>
      <t>∆</t>
    </r>
  </si>
  <si>
    <r>
      <t>rom2</t>
    </r>
    <r>
      <rPr>
        <b/>
        <sz val="14"/>
        <color theme="1"/>
        <rFont val="Calibri"/>
        <family val="2"/>
      </rPr>
      <t>∆</t>
    </r>
  </si>
  <si>
    <r>
      <t>rpl16b</t>
    </r>
    <r>
      <rPr>
        <b/>
        <sz val="14"/>
        <color theme="1"/>
        <rFont val="Calibri"/>
        <family val="2"/>
      </rPr>
      <t>∆</t>
    </r>
  </si>
  <si>
    <r>
      <t>ctr9</t>
    </r>
    <r>
      <rPr>
        <b/>
        <sz val="14"/>
        <color theme="1"/>
        <rFont val="Calibri"/>
        <family val="2"/>
      </rPr>
      <t>∆</t>
    </r>
  </si>
  <si>
    <r>
      <t>ecm9</t>
    </r>
    <r>
      <rPr>
        <b/>
        <sz val="14"/>
        <color theme="1"/>
        <rFont val="Calibri"/>
        <family val="2"/>
      </rPr>
      <t>∆</t>
    </r>
  </si>
  <si>
    <t>cln3-</t>
  </si>
  <si>
    <t>whi5-</t>
  </si>
  <si>
    <t>NA</t>
  </si>
  <si>
    <t>x cln3-</t>
  </si>
  <si>
    <t>x whi5-</t>
  </si>
  <si>
    <t>epistatic</t>
  </si>
  <si>
    <t>synergistic</t>
  </si>
  <si>
    <t>Intermediate</t>
  </si>
  <si>
    <t>% vs cln3-</t>
  </si>
  <si>
    <t>% vs mut</t>
  </si>
  <si>
    <t>% vs whi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indexed="8"/>
      <name val="Arial"/>
      <family val="2"/>
    </font>
    <font>
      <sz val="11"/>
      <name val="Arial"/>
      <family val="2"/>
    </font>
    <font>
      <b/>
      <sz val="11"/>
      <color indexed="10"/>
      <name val="Arial"/>
      <family val="2"/>
    </font>
    <font>
      <sz val="11"/>
      <color indexed="10"/>
      <name val="Arial"/>
      <family val="2"/>
    </font>
    <font>
      <b/>
      <i/>
      <sz val="11"/>
      <name val="Arial"/>
      <family val="2"/>
    </font>
    <font>
      <b/>
      <sz val="11"/>
      <color theme="1"/>
      <name val="Arial"/>
      <family val="2"/>
    </font>
    <font>
      <i/>
      <sz val="11"/>
      <name val="Arial"/>
      <family val="2"/>
    </font>
    <font>
      <b/>
      <i/>
      <sz val="11"/>
      <color theme="1"/>
      <name val="Arial"/>
      <family val="2"/>
    </font>
    <font>
      <sz val="11"/>
      <color rgb="FF00B0F0"/>
      <name val="Arial"/>
      <family val="2"/>
    </font>
    <font>
      <sz val="11"/>
      <color rgb="FF7030A0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sz val="11"/>
      <color rgb="FFFF0000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4"/>
      <color rgb="FF00B05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4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2" borderId="0" xfId="0" applyFont="1" applyFill="1"/>
    <xf numFmtId="0" fontId="1" fillId="0" borderId="0" xfId="0" applyFont="1" applyAlignment="1">
      <alignment horizontal="right"/>
    </xf>
    <xf numFmtId="0" fontId="1" fillId="0" borderId="0" xfId="0" applyFont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2" borderId="0" xfId="0" applyFont="1" applyFill="1" applyAlignment="1">
      <alignment horizontal="right"/>
    </xf>
    <xf numFmtId="0" fontId="5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1" fillId="0" borderId="0" xfId="0" applyFont="1" applyBorder="1" applyAlignment="1">
      <alignment horizontal="right"/>
    </xf>
    <xf numFmtId="0" fontId="6" fillId="0" borderId="0" xfId="0" applyFont="1" applyBorder="1" applyAlignment="1">
      <alignment horizontal="center"/>
    </xf>
    <xf numFmtId="0" fontId="2" fillId="2" borderId="0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4" fillId="0" borderId="0" xfId="0" applyFont="1"/>
    <xf numFmtId="0" fontId="2" fillId="3" borderId="1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center"/>
    </xf>
    <xf numFmtId="0" fontId="1" fillId="0" borderId="0" xfId="0" applyFont="1" applyBorder="1"/>
    <xf numFmtId="0" fontId="2" fillId="2" borderId="0" xfId="0" applyFont="1" applyFill="1" applyBorder="1"/>
    <xf numFmtId="0" fontId="6" fillId="0" borderId="0" xfId="0" applyFont="1" applyBorder="1"/>
    <xf numFmtId="0" fontId="9" fillId="4" borderId="11" xfId="0" applyFont="1" applyFill="1" applyBorder="1" applyAlignment="1">
      <alignment horizontal="center"/>
    </xf>
    <xf numFmtId="0" fontId="6" fillId="2" borderId="12" xfId="0" applyFont="1" applyFill="1" applyBorder="1" applyAlignment="1">
      <alignment horizontal="center"/>
    </xf>
    <xf numFmtId="0" fontId="6" fillId="2" borderId="13" xfId="0" applyFont="1" applyFill="1" applyBorder="1" applyAlignment="1">
      <alignment horizontal="center"/>
    </xf>
    <xf numFmtId="0" fontId="10" fillId="0" borderId="0" xfId="0" applyFont="1"/>
    <xf numFmtId="0" fontId="6" fillId="2" borderId="14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2" borderId="25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11" fillId="0" borderId="17" xfId="0" applyFont="1" applyFill="1" applyBorder="1" applyAlignment="1">
      <alignment horizontal="center"/>
    </xf>
    <xf numFmtId="0" fontId="6" fillId="0" borderId="18" xfId="0" applyFont="1" applyBorder="1" applyAlignment="1">
      <alignment horizontal="center"/>
    </xf>
    <xf numFmtId="164" fontId="6" fillId="0" borderId="18" xfId="0" applyNumberFormat="1" applyFont="1" applyBorder="1" applyAlignment="1">
      <alignment horizontal="center"/>
    </xf>
    <xf numFmtId="2" fontId="6" fillId="0" borderId="19" xfId="0" applyNumberFormat="1" applyFont="1" applyBorder="1" applyAlignment="1">
      <alignment horizontal="center"/>
    </xf>
    <xf numFmtId="0" fontId="6" fillId="0" borderId="20" xfId="0" applyFont="1" applyFill="1" applyBorder="1" applyAlignment="1">
      <alignment horizontal="center"/>
    </xf>
    <xf numFmtId="0" fontId="6" fillId="0" borderId="21" xfId="0" applyFont="1" applyBorder="1" applyAlignment="1">
      <alignment horizontal="center"/>
    </xf>
    <xf numFmtId="164" fontId="6" fillId="0" borderId="21" xfId="0" applyNumberFormat="1" applyFont="1" applyBorder="1" applyAlignment="1">
      <alignment horizontal="center"/>
    </xf>
    <xf numFmtId="2" fontId="6" fillId="0" borderId="22" xfId="0" applyNumberFormat="1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25" xfId="0" applyFont="1" applyFill="1" applyBorder="1" applyAlignment="1">
      <alignment horizontal="center"/>
    </xf>
    <xf numFmtId="0" fontId="6" fillId="0" borderId="21" xfId="0" applyFont="1" applyFill="1" applyBorder="1" applyAlignment="1">
      <alignment horizontal="center"/>
    </xf>
    <xf numFmtId="0" fontId="6" fillId="4" borderId="20" xfId="0" applyFont="1" applyFill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0" fontId="6" fillId="0" borderId="15" xfId="0" applyFont="1" applyBorder="1" applyAlignment="1">
      <alignment horizontal="center"/>
    </xf>
    <xf numFmtId="164" fontId="6" fillId="0" borderId="15" xfId="0" applyNumberFormat="1" applyFont="1" applyBorder="1" applyAlignment="1">
      <alignment horizontal="center"/>
    </xf>
    <xf numFmtId="2" fontId="6" fillId="0" borderId="16" xfId="0" applyNumberFormat="1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10" fillId="2" borderId="12" xfId="0" applyFont="1" applyFill="1" applyBorder="1"/>
    <xf numFmtId="0" fontId="10" fillId="2" borderId="13" xfId="0" applyFont="1" applyFill="1" applyBorder="1"/>
    <xf numFmtId="0" fontId="1" fillId="2" borderId="23" xfId="0" applyFont="1" applyFill="1" applyBorder="1"/>
    <xf numFmtId="0" fontId="10" fillId="2" borderId="10" xfId="0" applyFont="1" applyFill="1" applyBorder="1"/>
    <xf numFmtId="0" fontId="10" fillId="2" borderId="24" xfId="0" applyFont="1" applyFill="1" applyBorder="1"/>
    <xf numFmtId="0" fontId="11" fillId="0" borderId="11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0" fontId="6" fillId="0" borderId="12" xfId="0" applyFont="1" applyBorder="1" applyAlignment="1">
      <alignment horizontal="center"/>
    </xf>
    <xf numFmtId="164" fontId="6" fillId="0" borderId="12" xfId="0" applyNumberFormat="1" applyFont="1" applyBorder="1" applyAlignment="1">
      <alignment horizontal="center"/>
    </xf>
    <xf numFmtId="2" fontId="6" fillId="0" borderId="13" xfId="0" applyNumberFormat="1" applyFont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25" xfId="0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0" fontId="1" fillId="0" borderId="21" xfId="0" applyFont="1" applyFill="1" applyBorder="1" applyAlignment="1">
      <alignment horizontal="center"/>
    </xf>
    <xf numFmtId="0" fontId="1" fillId="0" borderId="21" xfId="0" applyFont="1" applyBorder="1"/>
    <xf numFmtId="0" fontId="1" fillId="0" borderId="21" xfId="0" applyFont="1" applyBorder="1" applyAlignment="1">
      <alignment horizontal="center"/>
    </xf>
    <xf numFmtId="0" fontId="10" fillId="2" borderId="21" xfId="0" applyFont="1" applyFill="1" applyBorder="1" applyAlignment="1">
      <alignment horizontal="center"/>
    </xf>
    <xf numFmtId="0" fontId="13" fillId="0" borderId="21" xfId="0" applyFont="1" applyBorder="1" applyAlignment="1">
      <alignment horizontal="center"/>
    </xf>
    <xf numFmtId="0" fontId="13" fillId="0" borderId="0" xfId="0" applyFont="1"/>
    <xf numFmtId="0" fontId="4" fillId="0" borderId="21" xfId="0" applyFont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1" fillId="0" borderId="0" xfId="0" applyFont="1" applyFill="1" applyBorder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0" fontId="6" fillId="0" borderId="15" xfId="0" applyFont="1" applyFill="1" applyBorder="1" applyAlignment="1">
      <alignment horizontal="center"/>
    </xf>
    <xf numFmtId="0" fontId="11" fillId="5" borderId="27" xfId="0" applyFont="1" applyFill="1" applyBorder="1" applyAlignment="1">
      <alignment horizontal="center"/>
    </xf>
    <xf numFmtId="0" fontId="11" fillId="5" borderId="21" xfId="0" applyFont="1" applyFill="1" applyBorder="1" applyAlignment="1">
      <alignment horizontal="center"/>
    </xf>
    <xf numFmtId="0" fontId="11" fillId="5" borderId="20" xfId="0" applyFont="1" applyFill="1" applyBorder="1" applyAlignment="1">
      <alignment horizontal="center"/>
    </xf>
    <xf numFmtId="0" fontId="6" fillId="0" borderId="18" xfId="0" applyFont="1" applyFill="1" applyBorder="1" applyAlignment="1">
      <alignment horizontal="center"/>
    </xf>
    <xf numFmtId="0" fontId="1" fillId="2" borderId="14" xfId="0" applyFont="1" applyFill="1" applyBorder="1"/>
    <xf numFmtId="0" fontId="10" fillId="2" borderId="15" xfId="0" applyFont="1" applyFill="1" applyBorder="1"/>
    <xf numFmtId="0" fontId="10" fillId="2" borderId="16" xfId="0" applyFont="1" applyFill="1" applyBorder="1"/>
    <xf numFmtId="0" fontId="11" fillId="5" borderId="17" xfId="0" applyFont="1" applyFill="1" applyBorder="1" applyAlignment="1">
      <alignment horizontal="center"/>
    </xf>
    <xf numFmtId="0" fontId="6" fillId="0" borderId="26" xfId="0" applyFont="1" applyBorder="1" applyAlignment="1">
      <alignment horizontal="center"/>
    </xf>
    <xf numFmtId="164" fontId="6" fillId="0" borderId="26" xfId="0" applyNumberFormat="1" applyFont="1" applyBorder="1" applyAlignment="1">
      <alignment horizontal="center"/>
    </xf>
    <xf numFmtId="2" fontId="6" fillId="0" borderId="28" xfId="0" applyNumberFormat="1" applyFont="1" applyBorder="1" applyAlignment="1">
      <alignment horizontal="center"/>
    </xf>
    <xf numFmtId="2" fontId="6" fillId="0" borderId="24" xfId="0" applyNumberFormat="1" applyFont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4" fillId="0" borderId="0" xfId="0" applyFont="1"/>
    <xf numFmtId="0" fontId="4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14" fillId="0" borderId="21" xfId="0" applyFont="1" applyBorder="1" applyAlignment="1">
      <alignment horizontal="center"/>
    </xf>
    <xf numFmtId="0" fontId="16" fillId="2" borderId="21" xfId="0" applyFont="1" applyFill="1" applyBorder="1" applyAlignment="1">
      <alignment horizontal="center"/>
    </xf>
    <xf numFmtId="0" fontId="15" fillId="0" borderId="21" xfId="0" applyFont="1" applyBorder="1" applyAlignment="1">
      <alignment horizontal="center"/>
    </xf>
    <xf numFmtId="0" fontId="16" fillId="2" borderId="29" xfId="0" applyFont="1" applyFill="1" applyBorder="1" applyAlignment="1">
      <alignment horizontal="center"/>
    </xf>
    <xf numFmtId="0" fontId="16" fillId="2" borderId="21" xfId="0" applyFont="1" applyFill="1" applyBorder="1" applyAlignment="1">
      <alignment horizontal="center"/>
    </xf>
    <xf numFmtId="0" fontId="22" fillId="2" borderId="21" xfId="0" applyFont="1" applyFill="1" applyBorder="1" applyAlignment="1">
      <alignment horizontal="center"/>
    </xf>
    <xf numFmtId="0" fontId="0" fillId="0" borderId="21" xfId="0" applyBorder="1"/>
    <xf numFmtId="0" fontId="6" fillId="4" borderId="21" xfId="0" applyFont="1" applyFill="1" applyBorder="1" applyAlignment="1">
      <alignment horizontal="center"/>
    </xf>
    <xf numFmtId="164" fontId="6" fillId="4" borderId="21" xfId="0" applyNumberFormat="1" applyFont="1" applyFill="1" applyBorder="1" applyAlignment="1">
      <alignment horizontal="center"/>
    </xf>
    <xf numFmtId="2" fontId="6" fillId="4" borderId="22" xfId="0" applyNumberFormat="1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1" fontId="15" fillId="0" borderId="21" xfId="0" applyNumberFormat="1" applyFont="1" applyBorder="1" applyAlignment="1">
      <alignment horizontal="center"/>
    </xf>
    <xf numFmtId="1" fontId="19" fillId="0" borderId="21" xfId="0" applyNumberFormat="1" applyFont="1" applyBorder="1" applyAlignment="1">
      <alignment horizontal="center"/>
    </xf>
    <xf numFmtId="1" fontId="21" fillId="0" borderId="21" xfId="0" applyNumberFormat="1" applyFont="1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0" fontId="0" fillId="0" borderId="0" xfId="0" applyFill="1" applyBorder="1"/>
    <xf numFmtId="1" fontId="0" fillId="0" borderId="0" xfId="0" applyNumberFormat="1" applyFill="1" applyBorder="1" applyAlignment="1">
      <alignment horizontal="center"/>
    </xf>
    <xf numFmtId="1" fontId="23" fillId="0" borderId="0" xfId="0" applyNumberFormat="1" applyFont="1" applyFill="1" applyBorder="1" applyAlignment="1">
      <alignment horizontal="center"/>
    </xf>
    <xf numFmtId="1" fontId="18" fillId="0" borderId="0" xfId="0" applyNumberFormat="1" applyFont="1" applyFill="1" applyBorder="1" applyAlignment="1">
      <alignment horizontal="center"/>
    </xf>
    <xf numFmtId="1" fontId="24" fillId="0" borderId="21" xfId="0" applyNumberFormat="1" applyFont="1" applyBorder="1" applyAlignment="1">
      <alignment horizontal="center"/>
    </xf>
    <xf numFmtId="0" fontId="10" fillId="2" borderId="21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16" fillId="2" borderId="21" xfId="0" applyFont="1" applyFill="1" applyBorder="1" applyAlignment="1">
      <alignment horizontal="center"/>
    </xf>
    <xf numFmtId="0" fontId="0" fillId="6" borderId="30" xfId="0" applyFill="1" applyBorder="1" applyAlignment="1">
      <alignment horizontal="center"/>
    </xf>
    <xf numFmtId="0" fontId="0" fillId="5" borderId="3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5</xdr:row>
      <xdr:rowOff>0</xdr:rowOff>
    </xdr:from>
    <xdr:to>
      <xdr:col>8</xdr:col>
      <xdr:colOff>0</xdr:colOff>
      <xdr:row>24</xdr:row>
      <xdr:rowOff>142875</xdr:rowOff>
    </xdr:to>
    <xdr:sp macro="" textlink="">
      <xdr:nvSpPr>
        <xdr:cNvPr id="3" name="TextBox 2"/>
        <xdr:cNvSpPr txBox="1"/>
      </xdr:nvSpPr>
      <xdr:spPr>
        <a:xfrm>
          <a:off x="0" y="3524250"/>
          <a:ext cx="5724525" cy="1857375"/>
        </a:xfrm>
        <a:prstGeom prst="rect">
          <a:avLst/>
        </a:prstGeom>
        <a:solidFill>
          <a:schemeClr val="lt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just"/>
          <a:r>
            <a:rPr lang="en-US" sz="1100" b="1"/>
            <a:t>Epistasis</a:t>
          </a:r>
          <a:r>
            <a:rPr lang="en-US" sz="1100" b="1" baseline="0"/>
            <a:t> size values:</a:t>
          </a:r>
          <a:r>
            <a:rPr lang="en-US" sz="1100" baseline="0"/>
            <a:t>  Table represents the mean logarithmic phase readings (fL) of 7-9 replicates for the aforementioned strains. Single knockout haploids were all statistically different compared to BY4741 (**p&lt;0.0001, *p=0.0003). To evaluate the nature of epistatic interactions, Standard Error (SE) values were calculated for the pair-wise combinations with </a:t>
          </a:r>
          <a:r>
            <a:rPr lang="en-US" sz="1100" i="1" baseline="0"/>
            <a:t>cln3∆</a:t>
          </a:r>
          <a:r>
            <a:rPr lang="en-US" sz="1100" baseline="0"/>
            <a:t> and </a:t>
          </a:r>
          <a:r>
            <a:rPr lang="en-US" sz="1100" i="1" baseline="0"/>
            <a:t>whi5∆. </a:t>
          </a:r>
          <a:r>
            <a:rPr lang="en-US" sz="1100" u="non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pistasis was operationally defined as an average cell size for double mutants +/- 5% of size of either single mutant.  Synergistic effects refer</a:t>
          </a:r>
          <a:r>
            <a:rPr lang="en-US" sz="1100" u="non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o </a:t>
          </a:r>
          <a:r>
            <a:rPr lang="en-US" sz="1100" u="non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binatorial </a:t>
          </a:r>
          <a:r>
            <a:rPr lang="en-US" sz="1100" u="non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ll sizes that are either substantially larger or smaller than each single mutant.  Intermediate refers to </a:t>
          </a:r>
          <a:r>
            <a:rPr lang="en-US" sz="1100" u="non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binatorial cell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izes that lie between the size of each single mutant.</a:t>
          </a:r>
          <a:r>
            <a:rPr lang="en-US" sz="1100" u="non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i="0" u="none" baseline="0"/>
            <a:t>Thus</a:t>
          </a:r>
          <a:r>
            <a:rPr lang="en-US" sz="1100" i="0" baseline="0"/>
            <a:t>, symbols have been assigned to predict the genetic interaction between the pairs of genes under consideration. 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ince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PL16B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s an essential gene, it could not be analyzed in these studies</a:t>
          </a:r>
          <a:endParaRPr lang="en-US" sz="1100" i="0" baseline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4"/>
  <sheetViews>
    <sheetView workbookViewId="0">
      <selection activeCell="G35" sqref="G35"/>
    </sheetView>
  </sheetViews>
  <sheetFormatPr defaultRowHeight="14.25" x14ac:dyDescent="0.2"/>
  <cols>
    <col min="1" max="1" width="13.42578125" style="1" bestFit="1" customWidth="1"/>
    <col min="2" max="2" width="6.7109375" style="2" bestFit="1" customWidth="1"/>
    <col min="3" max="3" width="8.7109375" style="2" bestFit="1" customWidth="1"/>
    <col min="4" max="4" width="7.28515625" style="2" bestFit="1" customWidth="1"/>
    <col min="5" max="5" width="9.140625" style="1"/>
    <col min="6" max="6" width="12.28515625" style="1" bestFit="1" customWidth="1"/>
    <col min="7" max="7" width="7.28515625" style="1" bestFit="1" customWidth="1"/>
    <col min="8" max="8" width="8.7109375" style="1" bestFit="1" customWidth="1"/>
    <col min="9" max="9" width="7.28515625" style="1" bestFit="1" customWidth="1"/>
    <col min="10" max="16384" width="9.140625" style="1"/>
  </cols>
  <sheetData>
    <row r="1" spans="1:9" x14ac:dyDescent="0.2">
      <c r="B1" s="2" t="s">
        <v>7</v>
      </c>
      <c r="C1" s="2" t="s">
        <v>1</v>
      </c>
      <c r="D1" s="2" t="s">
        <v>2</v>
      </c>
    </row>
    <row r="2" spans="1:9" ht="15.75" thickBot="1" x14ac:dyDescent="0.3">
      <c r="A2" s="19">
        <v>69</v>
      </c>
    </row>
    <row r="3" spans="1:9" ht="15" thickBot="1" x14ac:dyDescent="0.25">
      <c r="A3" s="27" t="s">
        <v>183</v>
      </c>
      <c r="B3" s="20">
        <v>92.27</v>
      </c>
      <c r="C3" s="2">
        <v>90.53</v>
      </c>
      <c r="D3" s="2">
        <v>66.53</v>
      </c>
      <c r="F3" s="21"/>
      <c r="G3" s="7" t="s">
        <v>0</v>
      </c>
      <c r="H3" s="7" t="s">
        <v>1</v>
      </c>
      <c r="I3" s="8" t="s">
        <v>2</v>
      </c>
    </row>
    <row r="4" spans="1:9" x14ac:dyDescent="0.2">
      <c r="A4" s="27" t="s">
        <v>184</v>
      </c>
      <c r="B4" s="20">
        <v>84.65</v>
      </c>
      <c r="C4" s="2">
        <v>84.38</v>
      </c>
      <c r="D4" s="2">
        <v>61.36</v>
      </c>
      <c r="F4" s="9" t="s">
        <v>3</v>
      </c>
      <c r="G4" s="10">
        <v>93.711070234113777</v>
      </c>
      <c r="H4" s="10">
        <v>92.017826086956518</v>
      </c>
      <c r="I4" s="11">
        <v>63.586153846153941</v>
      </c>
    </row>
    <row r="5" spans="1:9" x14ac:dyDescent="0.2">
      <c r="A5" s="27" t="s">
        <v>185</v>
      </c>
      <c r="B5" s="20">
        <v>89.51</v>
      </c>
      <c r="C5" s="2">
        <v>89.44</v>
      </c>
      <c r="D5" s="2">
        <v>61.36</v>
      </c>
      <c r="F5" s="9" t="s">
        <v>4</v>
      </c>
      <c r="G5" s="10">
        <v>8.8511781450524012</v>
      </c>
      <c r="H5" s="10">
        <v>9.4678820702325392</v>
      </c>
      <c r="I5" s="11">
        <v>9.5916911884947123</v>
      </c>
    </row>
    <row r="6" spans="1:9" x14ac:dyDescent="0.2">
      <c r="A6" s="27" t="s">
        <v>186</v>
      </c>
      <c r="B6" s="20">
        <v>99.74</v>
      </c>
      <c r="C6" s="2">
        <v>97.75</v>
      </c>
      <c r="D6" s="2">
        <v>58.75</v>
      </c>
      <c r="F6" s="12" t="s">
        <v>5</v>
      </c>
      <c r="G6" s="22">
        <v>111.4</v>
      </c>
      <c r="H6" s="22">
        <v>111</v>
      </c>
      <c r="I6" s="23">
        <v>44.4</v>
      </c>
    </row>
    <row r="7" spans="1:9" ht="15" thickBot="1" x14ac:dyDescent="0.25">
      <c r="A7" s="27" t="s">
        <v>187</v>
      </c>
      <c r="B7" s="20">
        <v>98.25</v>
      </c>
      <c r="C7" s="2">
        <v>97.2</v>
      </c>
      <c r="D7" s="2">
        <v>62.65</v>
      </c>
      <c r="F7" s="15" t="s">
        <v>6</v>
      </c>
      <c r="G7" s="24">
        <v>76</v>
      </c>
      <c r="H7" s="24">
        <v>73</v>
      </c>
      <c r="I7" s="25">
        <v>82.8</v>
      </c>
    </row>
    <row r="8" spans="1:9" x14ac:dyDescent="0.2">
      <c r="A8" s="27" t="s">
        <v>188</v>
      </c>
      <c r="B8" s="20">
        <v>96.95</v>
      </c>
      <c r="C8" s="2">
        <v>95.1</v>
      </c>
      <c r="D8" s="2">
        <v>62.65</v>
      </c>
    </row>
    <row r="9" spans="1:9" x14ac:dyDescent="0.2">
      <c r="A9" s="27" t="s">
        <v>189</v>
      </c>
      <c r="B9" s="20">
        <v>88.25</v>
      </c>
      <c r="C9" s="2">
        <v>86.53</v>
      </c>
      <c r="D9" s="2">
        <v>60.07</v>
      </c>
    </row>
    <row r="10" spans="1:9" x14ac:dyDescent="0.2">
      <c r="A10" s="27" t="s">
        <v>190</v>
      </c>
      <c r="B10" s="20">
        <v>84.49</v>
      </c>
      <c r="C10" s="2">
        <v>82.09</v>
      </c>
      <c r="D10" s="2">
        <v>60.07</v>
      </c>
    </row>
    <row r="11" spans="1:9" x14ac:dyDescent="0.2">
      <c r="A11" s="27" t="s">
        <v>191</v>
      </c>
      <c r="B11" s="20">
        <v>81.64</v>
      </c>
      <c r="C11" s="2">
        <v>82.37</v>
      </c>
      <c r="D11" s="2">
        <v>59.8</v>
      </c>
    </row>
    <row r="12" spans="1:9" x14ac:dyDescent="0.2">
      <c r="A12" s="27" t="s">
        <v>192</v>
      </c>
      <c r="B12" s="20">
        <v>89.76</v>
      </c>
      <c r="C12" s="2">
        <v>85.8</v>
      </c>
      <c r="D12" s="2">
        <v>61.36</v>
      </c>
    </row>
    <row r="13" spans="1:9" x14ac:dyDescent="0.2">
      <c r="A13" s="27" t="s">
        <v>193</v>
      </c>
      <c r="B13" s="20">
        <v>85.95</v>
      </c>
      <c r="C13" s="2">
        <v>84.84</v>
      </c>
      <c r="D13" s="2">
        <v>62.65</v>
      </c>
    </row>
    <row r="14" spans="1:9" x14ac:dyDescent="0.2">
      <c r="A14" s="27" t="s">
        <v>194</v>
      </c>
      <c r="B14" s="20">
        <v>83.46</v>
      </c>
      <c r="C14" s="2">
        <v>83.07</v>
      </c>
      <c r="D14" s="2">
        <v>58.78</v>
      </c>
    </row>
    <row r="15" spans="1:9" x14ac:dyDescent="0.2">
      <c r="B15" s="20"/>
    </row>
    <row r="16" spans="1:9" x14ac:dyDescent="0.2">
      <c r="A16" s="27" t="s">
        <v>195</v>
      </c>
      <c r="B16" s="20">
        <v>84.46</v>
      </c>
      <c r="C16" s="2">
        <v>84.19</v>
      </c>
      <c r="D16" s="2">
        <v>61.14</v>
      </c>
    </row>
    <row r="17" spans="1:4" x14ac:dyDescent="0.2">
      <c r="A17" s="27" t="s">
        <v>196</v>
      </c>
      <c r="B17" s="20">
        <v>96</v>
      </c>
      <c r="C17" s="2">
        <v>93.75</v>
      </c>
      <c r="D17" s="2">
        <v>62.65</v>
      </c>
    </row>
    <row r="18" spans="1:4" x14ac:dyDescent="0.2">
      <c r="A18" s="27" t="s">
        <v>197</v>
      </c>
      <c r="B18" s="20">
        <v>90.68</v>
      </c>
      <c r="C18" s="2">
        <v>87.12</v>
      </c>
      <c r="D18" s="2">
        <v>67.83</v>
      </c>
    </row>
    <row r="19" spans="1:4" x14ac:dyDescent="0.2">
      <c r="A19" s="27" t="s">
        <v>198</v>
      </c>
      <c r="B19" s="20">
        <v>81.459999999999994</v>
      </c>
      <c r="C19" s="2">
        <v>82.62</v>
      </c>
      <c r="D19" s="2">
        <v>65.239999999999995</v>
      </c>
    </row>
    <row r="20" spans="1:4" x14ac:dyDescent="0.2">
      <c r="A20" s="27" t="s">
        <v>199</v>
      </c>
      <c r="B20" s="26">
        <v>111.8</v>
      </c>
      <c r="C20" s="2">
        <v>109.2</v>
      </c>
      <c r="D20" s="2">
        <v>74.239999999999995</v>
      </c>
    </row>
    <row r="21" spans="1:4" x14ac:dyDescent="0.2">
      <c r="A21" s="27" t="s">
        <v>200</v>
      </c>
      <c r="B21" s="20">
        <v>83.7</v>
      </c>
      <c r="C21" s="2">
        <v>85.73</v>
      </c>
      <c r="D21" s="2">
        <v>61.36</v>
      </c>
    </row>
    <row r="22" spans="1:4" x14ac:dyDescent="0.2">
      <c r="A22" s="27" t="s">
        <v>201</v>
      </c>
      <c r="B22" s="20">
        <v>99.67</v>
      </c>
      <c r="C22" s="2">
        <v>96.24</v>
      </c>
      <c r="D22" s="2">
        <v>62.65</v>
      </c>
    </row>
    <row r="23" spans="1:4" x14ac:dyDescent="0.2">
      <c r="A23" s="27" t="s">
        <v>202</v>
      </c>
      <c r="B23" s="20">
        <v>96.65</v>
      </c>
      <c r="C23" s="2">
        <v>94.97</v>
      </c>
      <c r="D23" s="2">
        <v>66.53</v>
      </c>
    </row>
    <row r="24" spans="1:4" x14ac:dyDescent="0.2">
      <c r="A24" s="27" t="s">
        <v>203</v>
      </c>
      <c r="B24" s="20">
        <v>84.8</v>
      </c>
      <c r="C24" s="2">
        <v>87.58</v>
      </c>
      <c r="D24" s="2">
        <v>61.36</v>
      </c>
    </row>
    <row r="25" spans="1:4" x14ac:dyDescent="0.2">
      <c r="A25" s="27" t="s">
        <v>204</v>
      </c>
      <c r="B25" s="20">
        <v>93.54</v>
      </c>
      <c r="C25" s="2">
        <v>89.92</v>
      </c>
      <c r="D25" s="2">
        <v>63.94</v>
      </c>
    </row>
    <row r="26" spans="1:4" x14ac:dyDescent="0.2">
      <c r="A26" s="27" t="s">
        <v>205</v>
      </c>
      <c r="B26" s="20">
        <v>89.15</v>
      </c>
      <c r="C26" s="2">
        <v>85.91</v>
      </c>
      <c r="D26" s="2">
        <v>58.78</v>
      </c>
    </row>
    <row r="27" spans="1:4" x14ac:dyDescent="0.2">
      <c r="A27" s="27" t="s">
        <v>206</v>
      </c>
      <c r="B27" s="20">
        <v>82.45</v>
      </c>
      <c r="C27" s="2">
        <v>80.66</v>
      </c>
      <c r="D27" s="2">
        <v>56.2</v>
      </c>
    </row>
    <row r="28" spans="1:4" x14ac:dyDescent="0.2">
      <c r="B28" s="20"/>
    </row>
    <row r="29" spans="1:4" x14ac:dyDescent="0.2">
      <c r="A29" s="27" t="s">
        <v>207</v>
      </c>
      <c r="B29" s="20">
        <v>91.13</v>
      </c>
      <c r="C29" s="2">
        <v>88.58</v>
      </c>
      <c r="D29" s="2">
        <v>57.49</v>
      </c>
    </row>
    <row r="30" spans="1:4" x14ac:dyDescent="0.2">
      <c r="A30" s="27" t="s">
        <v>208</v>
      </c>
      <c r="B30" s="20">
        <v>98.18</v>
      </c>
      <c r="C30" s="2">
        <v>95.93</v>
      </c>
      <c r="D30" s="2">
        <v>63.94</v>
      </c>
    </row>
    <row r="31" spans="1:4" x14ac:dyDescent="0.2">
      <c r="A31" s="27" t="s">
        <v>209</v>
      </c>
      <c r="B31" s="20">
        <v>88.95</v>
      </c>
      <c r="C31" s="2">
        <v>86.12</v>
      </c>
      <c r="D31" s="2">
        <v>57.49</v>
      </c>
    </row>
    <row r="32" spans="1:4" x14ac:dyDescent="0.2">
      <c r="A32" s="27" t="s">
        <v>210</v>
      </c>
      <c r="B32" s="20">
        <v>93.59</v>
      </c>
      <c r="C32" s="2">
        <v>90.32</v>
      </c>
      <c r="D32" s="2">
        <v>60.07</v>
      </c>
    </row>
    <row r="33" spans="1:4" x14ac:dyDescent="0.2">
      <c r="A33" s="27" t="s">
        <v>211</v>
      </c>
      <c r="B33" s="20">
        <v>93.74</v>
      </c>
      <c r="C33" s="2">
        <v>91.3</v>
      </c>
      <c r="D33" s="2">
        <v>62.65</v>
      </c>
    </row>
    <row r="34" spans="1:4" x14ac:dyDescent="0.2">
      <c r="A34" s="27" t="s">
        <v>212</v>
      </c>
      <c r="B34" s="20">
        <v>98.17</v>
      </c>
      <c r="C34" s="2">
        <v>95.14</v>
      </c>
      <c r="D34" s="2">
        <v>58.78</v>
      </c>
    </row>
    <row r="35" spans="1:4" x14ac:dyDescent="0.2">
      <c r="A35" s="27" t="s">
        <v>213</v>
      </c>
      <c r="B35" s="20">
        <v>106.5</v>
      </c>
      <c r="C35" s="2">
        <v>107.1</v>
      </c>
      <c r="D35" s="2">
        <v>71.900000000000006</v>
      </c>
    </row>
    <row r="36" spans="1:4" x14ac:dyDescent="0.2">
      <c r="A36" s="27" t="s">
        <v>214</v>
      </c>
      <c r="B36" s="20">
        <v>90.52</v>
      </c>
      <c r="C36" s="2">
        <v>88.83</v>
      </c>
      <c r="D36" s="2">
        <v>58.78</v>
      </c>
    </row>
    <row r="37" spans="1:4" x14ac:dyDescent="0.2">
      <c r="A37" s="27" t="s">
        <v>215</v>
      </c>
      <c r="B37" s="20">
        <v>95.3</v>
      </c>
      <c r="C37" s="2">
        <v>92.44</v>
      </c>
      <c r="D37" s="2">
        <v>63.94</v>
      </c>
    </row>
    <row r="38" spans="1:4" x14ac:dyDescent="0.2">
      <c r="A38" s="27" t="s">
        <v>216</v>
      </c>
      <c r="B38" s="20">
        <v>88.91</v>
      </c>
      <c r="C38" s="2">
        <v>86.5</v>
      </c>
      <c r="D38" s="2">
        <v>57.49</v>
      </c>
    </row>
    <row r="39" spans="1:4" x14ac:dyDescent="0.2">
      <c r="B39" s="20"/>
    </row>
    <row r="40" spans="1:4" x14ac:dyDescent="0.2">
      <c r="A40" s="89" t="s">
        <v>217</v>
      </c>
      <c r="B40" s="20">
        <v>97.63</v>
      </c>
      <c r="C40" s="2">
        <v>94.52</v>
      </c>
      <c r="D40" s="2">
        <v>60.07</v>
      </c>
    </row>
    <row r="41" spans="1:4" x14ac:dyDescent="0.2">
      <c r="A41" s="89" t="s">
        <v>218</v>
      </c>
      <c r="B41" s="20">
        <v>91.51</v>
      </c>
      <c r="C41" s="2">
        <v>88.9</v>
      </c>
      <c r="D41" s="2">
        <v>56.2</v>
      </c>
    </row>
    <row r="42" spans="1:4" x14ac:dyDescent="0.2">
      <c r="A42" s="89" t="s">
        <v>219</v>
      </c>
      <c r="B42" s="20">
        <v>84.36</v>
      </c>
      <c r="C42" s="27">
        <v>83.78</v>
      </c>
      <c r="D42" s="27">
        <v>61.36</v>
      </c>
    </row>
    <row r="43" spans="1:4" x14ac:dyDescent="0.2">
      <c r="A43" s="89" t="s">
        <v>220</v>
      </c>
      <c r="B43" s="20">
        <v>91.29</v>
      </c>
      <c r="C43" s="27">
        <v>88.62</v>
      </c>
      <c r="D43" s="27">
        <v>60.07</v>
      </c>
    </row>
    <row r="44" spans="1:4" x14ac:dyDescent="0.2">
      <c r="A44" s="89" t="s">
        <v>221</v>
      </c>
      <c r="B44" s="20">
        <v>81.569999999999993</v>
      </c>
      <c r="C44" s="27">
        <v>73.569999999999993</v>
      </c>
      <c r="D44" s="27">
        <v>45.86</v>
      </c>
    </row>
    <row r="45" spans="1:4" x14ac:dyDescent="0.2">
      <c r="A45" s="89" t="s">
        <v>222</v>
      </c>
      <c r="B45" s="20">
        <v>81.7</v>
      </c>
      <c r="C45" s="27">
        <v>73.680000000000007</v>
      </c>
      <c r="D45" s="27">
        <v>48.45</v>
      </c>
    </row>
    <row r="46" spans="1:4" x14ac:dyDescent="0.2">
      <c r="A46" s="107" t="s">
        <v>223</v>
      </c>
      <c r="B46" s="108">
        <v>71.81</v>
      </c>
      <c r="C46" s="108">
        <v>71.459999999999994</v>
      </c>
      <c r="D46" s="107">
        <v>57.49</v>
      </c>
    </row>
    <row r="47" spans="1:4" x14ac:dyDescent="0.2">
      <c r="A47" s="89" t="s">
        <v>224</v>
      </c>
      <c r="B47" s="20">
        <v>98.66</v>
      </c>
      <c r="C47" s="27">
        <v>98.47</v>
      </c>
      <c r="D47" s="27">
        <v>61.36</v>
      </c>
    </row>
    <row r="48" spans="1:4" x14ac:dyDescent="0.2">
      <c r="A48" s="89" t="s">
        <v>225</v>
      </c>
      <c r="B48" s="20">
        <v>89.81</v>
      </c>
      <c r="C48" s="27">
        <v>89.12</v>
      </c>
      <c r="D48" s="27">
        <v>70.55</v>
      </c>
    </row>
    <row r="49" spans="1:4" x14ac:dyDescent="0.2">
      <c r="A49" s="89" t="s">
        <v>226</v>
      </c>
      <c r="B49" s="20">
        <v>92.28</v>
      </c>
      <c r="C49" s="2">
        <v>90.17</v>
      </c>
      <c r="D49" s="2">
        <v>62.65</v>
      </c>
    </row>
    <row r="50" spans="1:4" x14ac:dyDescent="0.2">
      <c r="B50" s="20"/>
    </row>
    <row r="51" spans="1:4" x14ac:dyDescent="0.2">
      <c r="A51" s="27" t="s">
        <v>227</v>
      </c>
      <c r="B51" s="20">
        <v>90.92</v>
      </c>
      <c r="C51" s="2">
        <v>94.7</v>
      </c>
      <c r="D51" s="2">
        <v>66.53</v>
      </c>
    </row>
    <row r="52" spans="1:4" x14ac:dyDescent="0.2">
      <c r="A52" s="27" t="s">
        <v>228</v>
      </c>
      <c r="B52" s="20">
        <v>96.61</v>
      </c>
      <c r="C52" s="2">
        <v>95.1</v>
      </c>
      <c r="D52" s="2">
        <v>65.239999999999995</v>
      </c>
    </row>
    <row r="53" spans="1:4" x14ac:dyDescent="0.2">
      <c r="A53" s="27" t="s">
        <v>229</v>
      </c>
      <c r="B53" s="20">
        <v>98.11</v>
      </c>
      <c r="C53" s="2">
        <v>96.47</v>
      </c>
      <c r="D53" s="2">
        <v>63.94</v>
      </c>
    </row>
    <row r="54" spans="1:4" x14ac:dyDescent="0.2">
      <c r="A54" s="27" t="s">
        <v>230</v>
      </c>
      <c r="B54" s="20">
        <v>96.06</v>
      </c>
      <c r="C54" s="2">
        <v>95.71</v>
      </c>
      <c r="D54" s="2">
        <v>60.07</v>
      </c>
    </row>
    <row r="55" spans="1:4" x14ac:dyDescent="0.2">
      <c r="A55" s="27" t="s">
        <v>231</v>
      </c>
      <c r="B55" s="20">
        <v>87.06</v>
      </c>
      <c r="C55" s="2">
        <v>84.07</v>
      </c>
      <c r="D55" s="2">
        <v>58.78</v>
      </c>
    </row>
    <row r="56" spans="1:4" x14ac:dyDescent="0.2">
      <c r="A56" s="27" t="s">
        <v>232</v>
      </c>
      <c r="B56" s="20">
        <v>88.67</v>
      </c>
      <c r="C56" s="2">
        <v>89.81</v>
      </c>
      <c r="D56" s="2">
        <v>67.83</v>
      </c>
    </row>
    <row r="57" spans="1:4" x14ac:dyDescent="0.2">
      <c r="A57" s="27" t="s">
        <v>233</v>
      </c>
      <c r="B57" s="20">
        <v>89.07</v>
      </c>
      <c r="C57" s="2">
        <v>86.34</v>
      </c>
      <c r="D57" s="2">
        <v>54.9</v>
      </c>
    </row>
    <row r="58" spans="1:4" x14ac:dyDescent="0.2">
      <c r="A58" s="27" t="s">
        <v>234</v>
      </c>
      <c r="B58" s="20">
        <v>90.43</v>
      </c>
      <c r="C58" s="2">
        <v>88.2</v>
      </c>
      <c r="D58" s="2">
        <v>60.07</v>
      </c>
    </row>
    <row r="59" spans="1:4" x14ac:dyDescent="0.2">
      <c r="A59" s="27" t="s">
        <v>235</v>
      </c>
      <c r="B59" s="20">
        <v>89.86</v>
      </c>
      <c r="C59" s="2">
        <v>86.53</v>
      </c>
      <c r="D59" s="2">
        <v>61.36</v>
      </c>
    </row>
    <row r="60" spans="1:4" x14ac:dyDescent="0.2">
      <c r="B60" s="20"/>
    </row>
    <row r="61" spans="1:4" x14ac:dyDescent="0.2">
      <c r="A61" s="27" t="s">
        <v>236</v>
      </c>
      <c r="B61" s="20">
        <v>93.83</v>
      </c>
      <c r="C61" s="2">
        <v>94.98</v>
      </c>
      <c r="D61" s="2">
        <v>65.17</v>
      </c>
    </row>
    <row r="62" spans="1:4" x14ac:dyDescent="0.2">
      <c r="A62" s="27" t="s">
        <v>237</v>
      </c>
      <c r="B62" s="20">
        <v>93.75</v>
      </c>
      <c r="C62" s="2">
        <v>91.91</v>
      </c>
      <c r="D62" s="2">
        <v>62.49</v>
      </c>
    </row>
    <row r="63" spans="1:4" x14ac:dyDescent="0.2">
      <c r="A63" s="27" t="s">
        <v>238</v>
      </c>
      <c r="B63" s="20">
        <v>95.44</v>
      </c>
      <c r="C63" s="2">
        <v>95.84</v>
      </c>
      <c r="D63" s="2">
        <v>71.7</v>
      </c>
    </row>
    <row r="64" spans="1:4" x14ac:dyDescent="0.2">
      <c r="A64" s="27" t="s">
        <v>239</v>
      </c>
      <c r="B64" s="20">
        <v>95.15</v>
      </c>
      <c r="C64" s="2">
        <v>93.76</v>
      </c>
      <c r="D64" s="2">
        <v>61.14</v>
      </c>
    </row>
    <row r="65" spans="1:4" x14ac:dyDescent="0.2">
      <c r="A65" s="27" t="s">
        <v>240</v>
      </c>
      <c r="B65" s="20">
        <v>101.3</v>
      </c>
      <c r="C65" s="2">
        <v>99.43</v>
      </c>
      <c r="D65" s="2">
        <v>63.94</v>
      </c>
    </row>
    <row r="66" spans="1:4" x14ac:dyDescent="0.2">
      <c r="A66" s="27" t="s">
        <v>241</v>
      </c>
      <c r="B66" s="20">
        <v>93.09</v>
      </c>
      <c r="C66" s="2">
        <v>91.06</v>
      </c>
      <c r="D66" s="2">
        <v>60.07</v>
      </c>
    </row>
    <row r="67" spans="1:4" x14ac:dyDescent="0.2">
      <c r="A67" s="27" t="s">
        <v>242</v>
      </c>
      <c r="B67" s="20">
        <v>94.52</v>
      </c>
      <c r="C67" s="2">
        <v>98.82</v>
      </c>
      <c r="D67" s="2">
        <v>66.53</v>
      </c>
    </row>
    <row r="68" spans="1:4" x14ac:dyDescent="0.2">
      <c r="A68" s="27" t="s">
        <v>243</v>
      </c>
      <c r="B68" s="20">
        <v>101</v>
      </c>
      <c r="C68" s="2">
        <v>100.4</v>
      </c>
      <c r="D68" s="2">
        <v>63.94</v>
      </c>
    </row>
    <row r="69" spans="1:4" x14ac:dyDescent="0.2">
      <c r="A69" s="27" t="s">
        <v>244</v>
      </c>
      <c r="B69" s="20">
        <v>92.47</v>
      </c>
      <c r="C69" s="2">
        <v>90.67</v>
      </c>
      <c r="D69" s="2">
        <v>60.07</v>
      </c>
    </row>
    <row r="70" spans="1:4" x14ac:dyDescent="0.2">
      <c r="A70" s="27" t="s">
        <v>245</v>
      </c>
      <c r="B70" s="20">
        <v>100.9</v>
      </c>
      <c r="C70" s="2">
        <v>98.84</v>
      </c>
      <c r="D70" s="2">
        <v>61.36</v>
      </c>
    </row>
    <row r="71" spans="1:4" x14ac:dyDescent="0.2">
      <c r="A71" s="27" t="s">
        <v>246</v>
      </c>
      <c r="B71" s="20">
        <v>102.5</v>
      </c>
      <c r="C71" s="2">
        <v>98.35</v>
      </c>
      <c r="D71" s="2">
        <v>67.83</v>
      </c>
    </row>
    <row r="72" spans="1:4" x14ac:dyDescent="0.2">
      <c r="B72" s="20"/>
    </row>
    <row r="73" spans="1:4" x14ac:dyDescent="0.2">
      <c r="A73" s="2" t="s">
        <v>247</v>
      </c>
      <c r="B73" s="20">
        <v>98.79</v>
      </c>
      <c r="C73" s="2">
        <v>94.85</v>
      </c>
      <c r="D73" s="2">
        <v>61.36</v>
      </c>
    </row>
    <row r="74" spans="1:4" x14ac:dyDescent="0.2">
      <c r="A74" s="2" t="s">
        <v>248</v>
      </c>
      <c r="B74" s="20">
        <v>102.6</v>
      </c>
      <c r="C74" s="2">
        <v>101.8</v>
      </c>
      <c r="D74" s="2">
        <v>67.83</v>
      </c>
    </row>
    <row r="75" spans="1:4" x14ac:dyDescent="0.2">
      <c r="A75" s="2" t="s">
        <v>249</v>
      </c>
      <c r="B75" s="20">
        <v>100.8</v>
      </c>
      <c r="C75" s="2">
        <v>97.02</v>
      </c>
      <c r="D75" s="2">
        <v>62.65</v>
      </c>
    </row>
    <row r="76" spans="1:4" x14ac:dyDescent="0.2">
      <c r="A76" s="2" t="s">
        <v>250</v>
      </c>
      <c r="B76" s="20">
        <v>94.56</v>
      </c>
      <c r="C76" s="2">
        <v>92.87</v>
      </c>
      <c r="D76" s="2">
        <v>61.14</v>
      </c>
    </row>
    <row r="77" spans="1:4" x14ac:dyDescent="0.2">
      <c r="A77" s="2" t="s">
        <v>251</v>
      </c>
      <c r="B77" s="20">
        <v>96.74</v>
      </c>
      <c r="C77" s="2">
        <v>95.04</v>
      </c>
      <c r="D77" s="2">
        <v>61.36</v>
      </c>
    </row>
    <row r="78" spans="1:4" x14ac:dyDescent="0.2">
      <c r="A78" s="2" t="s">
        <v>252</v>
      </c>
      <c r="B78" s="20">
        <v>97.37</v>
      </c>
      <c r="C78" s="2">
        <v>94.76</v>
      </c>
      <c r="D78" s="2">
        <v>67.83</v>
      </c>
    </row>
    <row r="79" spans="1:4" x14ac:dyDescent="0.2">
      <c r="A79" s="2" t="s">
        <v>253</v>
      </c>
      <c r="B79" s="20">
        <v>105.4</v>
      </c>
      <c r="C79" s="27">
        <v>102.3</v>
      </c>
      <c r="D79" s="27">
        <v>62.65</v>
      </c>
    </row>
    <row r="80" spans="1:4" x14ac:dyDescent="0.2">
      <c r="A80" s="2" t="s">
        <v>254</v>
      </c>
      <c r="B80" s="20">
        <v>91.24</v>
      </c>
      <c r="C80" s="2">
        <v>93.2</v>
      </c>
      <c r="D80" s="26">
        <v>88.5</v>
      </c>
    </row>
    <row r="81" spans="1:4" x14ac:dyDescent="0.2">
      <c r="A81" s="2" t="s">
        <v>255</v>
      </c>
      <c r="B81" s="20">
        <v>103.4</v>
      </c>
      <c r="C81" s="2">
        <v>100.6</v>
      </c>
      <c r="D81" s="2">
        <v>67.83</v>
      </c>
    </row>
    <row r="82" spans="1:4" x14ac:dyDescent="0.2">
      <c r="A82" s="2" t="s">
        <v>256</v>
      </c>
      <c r="B82" s="20">
        <v>102.2</v>
      </c>
      <c r="C82" s="2">
        <v>100.8</v>
      </c>
      <c r="D82" s="2">
        <v>70.400000000000006</v>
      </c>
    </row>
    <row r="83" spans="1:4" x14ac:dyDescent="0.2">
      <c r="A83" s="2" t="s">
        <v>257</v>
      </c>
      <c r="B83" s="20">
        <v>104.3</v>
      </c>
      <c r="C83" s="2">
        <v>102.1</v>
      </c>
      <c r="D83" s="2">
        <v>66.53</v>
      </c>
    </row>
    <row r="84" spans="1:4" x14ac:dyDescent="0.2">
      <c r="A84" s="2" t="s">
        <v>258</v>
      </c>
      <c r="B84" s="20">
        <v>93.04</v>
      </c>
      <c r="C84" s="2">
        <v>90.66</v>
      </c>
      <c r="D84" s="2">
        <v>61.36</v>
      </c>
    </row>
    <row r="85" spans="1:4" x14ac:dyDescent="0.2">
      <c r="B85" s="20"/>
    </row>
    <row r="86" spans="1:4" x14ac:dyDescent="0.2">
      <c r="A86" s="27" t="s">
        <v>259</v>
      </c>
      <c r="B86" s="20">
        <v>89.13</v>
      </c>
      <c r="C86" s="2">
        <v>89.55</v>
      </c>
      <c r="D86" s="2">
        <v>61.36</v>
      </c>
    </row>
    <row r="87" spans="1:4" x14ac:dyDescent="0.2">
      <c r="A87" s="27" t="s">
        <v>260</v>
      </c>
      <c r="B87" s="20">
        <v>100.4</v>
      </c>
      <c r="C87" s="2">
        <v>97.87</v>
      </c>
      <c r="D87" s="2">
        <v>65.239999999999995</v>
      </c>
    </row>
    <row r="88" spans="1:4" x14ac:dyDescent="0.2">
      <c r="A88" s="27" t="s">
        <v>261</v>
      </c>
      <c r="B88" s="20">
        <v>90.3</v>
      </c>
      <c r="C88" s="2">
        <v>90.41</v>
      </c>
      <c r="D88" s="2">
        <v>65.239999999999995</v>
      </c>
    </row>
    <row r="89" spans="1:4" x14ac:dyDescent="0.2">
      <c r="A89" s="27" t="s">
        <v>262</v>
      </c>
      <c r="B89" s="20">
        <v>89.12</v>
      </c>
      <c r="C89" s="2">
        <v>88.72</v>
      </c>
      <c r="D89" s="2">
        <v>58.78</v>
      </c>
    </row>
    <row r="90" spans="1:4" x14ac:dyDescent="0.2">
      <c r="A90" s="27" t="s">
        <v>263</v>
      </c>
      <c r="B90" s="20">
        <v>101</v>
      </c>
      <c r="C90" s="2">
        <v>99.77</v>
      </c>
      <c r="D90" s="2">
        <v>75.58</v>
      </c>
    </row>
    <row r="91" spans="1:4" x14ac:dyDescent="0.2">
      <c r="A91" s="27" t="s">
        <v>264</v>
      </c>
      <c r="B91" s="20">
        <v>96.6</v>
      </c>
      <c r="C91" s="2">
        <v>93.22</v>
      </c>
      <c r="D91" s="2">
        <v>66.53</v>
      </c>
    </row>
    <row r="92" spans="1:4" x14ac:dyDescent="0.2">
      <c r="A92" s="27" t="s">
        <v>265</v>
      </c>
      <c r="B92" s="20">
        <v>97.98</v>
      </c>
      <c r="C92" s="2">
        <v>93.22</v>
      </c>
      <c r="D92" s="2">
        <v>57.49</v>
      </c>
    </row>
    <row r="93" spans="1:4" x14ac:dyDescent="0.2">
      <c r="A93" s="27" t="s">
        <v>266</v>
      </c>
      <c r="B93" s="20">
        <v>100.6</v>
      </c>
      <c r="C93" s="2">
        <v>97.05</v>
      </c>
      <c r="D93" s="2">
        <v>66.53</v>
      </c>
    </row>
    <row r="94" spans="1:4" x14ac:dyDescent="0.2">
      <c r="A94" s="27" t="s">
        <v>267</v>
      </c>
      <c r="B94" s="20">
        <v>99.7</v>
      </c>
      <c r="C94" s="2">
        <v>96</v>
      </c>
      <c r="D94" s="2">
        <v>63.94</v>
      </c>
    </row>
    <row r="95" spans="1:4" ht="15" x14ac:dyDescent="0.25">
      <c r="A95" s="28"/>
    </row>
    <row r="96" spans="1:4" ht="15" x14ac:dyDescent="0.25">
      <c r="A96" s="3">
        <v>70</v>
      </c>
    </row>
    <row r="97" spans="1:4" x14ac:dyDescent="0.2">
      <c r="A97" s="31" t="s">
        <v>103</v>
      </c>
      <c r="B97" s="2">
        <v>94.36</v>
      </c>
      <c r="C97" s="2">
        <v>94.24</v>
      </c>
      <c r="D97" s="2">
        <v>73.239999999999995</v>
      </c>
    </row>
    <row r="98" spans="1:4" x14ac:dyDescent="0.2">
      <c r="A98" s="31" t="s">
        <v>268</v>
      </c>
      <c r="B98" s="2">
        <v>99.03</v>
      </c>
      <c r="C98" s="2">
        <v>95.62</v>
      </c>
      <c r="D98" s="2">
        <v>62.49</v>
      </c>
    </row>
    <row r="99" spans="1:4" x14ac:dyDescent="0.2">
      <c r="A99" s="31" t="s">
        <v>80</v>
      </c>
      <c r="B99" s="29">
        <v>108.1</v>
      </c>
      <c r="C99" s="2">
        <v>107.5</v>
      </c>
      <c r="D99" s="26">
        <v>88.02</v>
      </c>
    </row>
    <row r="100" spans="1:4" x14ac:dyDescent="0.2">
      <c r="A100" s="31" t="s">
        <v>269</v>
      </c>
      <c r="B100" s="2">
        <v>91.45</v>
      </c>
      <c r="C100" s="2">
        <v>86.23</v>
      </c>
      <c r="D100" s="2">
        <v>59.8</v>
      </c>
    </row>
    <row r="101" spans="1:4" x14ac:dyDescent="0.2">
      <c r="A101" s="31" t="s">
        <v>270</v>
      </c>
      <c r="B101" s="2">
        <v>100.3</v>
      </c>
      <c r="C101" s="2">
        <v>97.31</v>
      </c>
      <c r="D101" s="2">
        <v>61.14</v>
      </c>
    </row>
    <row r="102" spans="1:4" x14ac:dyDescent="0.2">
      <c r="A102" s="31" t="s">
        <v>121</v>
      </c>
      <c r="B102" s="29">
        <v>104.7</v>
      </c>
      <c r="C102" s="2">
        <v>104</v>
      </c>
      <c r="D102" s="2">
        <v>70.55</v>
      </c>
    </row>
    <row r="103" spans="1:4" x14ac:dyDescent="0.2">
      <c r="A103" s="31" t="s">
        <v>271</v>
      </c>
      <c r="B103" s="2">
        <v>103.8</v>
      </c>
      <c r="C103" s="2">
        <v>102.8</v>
      </c>
      <c r="D103" s="2">
        <v>62.49</v>
      </c>
    </row>
    <row r="104" spans="1:4" x14ac:dyDescent="0.2">
      <c r="A104" s="31" t="s">
        <v>272</v>
      </c>
      <c r="B104" s="2">
        <v>94.05</v>
      </c>
      <c r="C104" s="2">
        <v>88.73</v>
      </c>
      <c r="D104" s="2">
        <v>62.49</v>
      </c>
    </row>
    <row r="105" spans="1:4" x14ac:dyDescent="0.2">
      <c r="A105" s="31" t="s">
        <v>273</v>
      </c>
      <c r="B105" s="2">
        <v>96.36</v>
      </c>
      <c r="C105" s="2">
        <v>94.22</v>
      </c>
      <c r="D105" s="2">
        <v>62.49</v>
      </c>
    </row>
    <row r="106" spans="1:4" x14ac:dyDescent="0.2">
      <c r="A106" s="31" t="s">
        <v>274</v>
      </c>
      <c r="B106" s="29">
        <v>108.8</v>
      </c>
      <c r="C106" s="2">
        <v>107.4</v>
      </c>
      <c r="D106" s="2">
        <v>77.27</v>
      </c>
    </row>
    <row r="107" spans="1:4" x14ac:dyDescent="0.2">
      <c r="A107" s="31" t="s">
        <v>275</v>
      </c>
      <c r="B107" s="2">
        <v>89.97</v>
      </c>
      <c r="C107" s="2">
        <v>86.2</v>
      </c>
      <c r="D107" s="2">
        <v>58.46</v>
      </c>
    </row>
    <row r="109" spans="1:4" x14ac:dyDescent="0.2">
      <c r="A109" s="38" t="s">
        <v>276</v>
      </c>
      <c r="B109" s="2">
        <v>99.21</v>
      </c>
      <c r="C109" s="2">
        <v>99.1</v>
      </c>
      <c r="D109" s="2">
        <v>65.17</v>
      </c>
    </row>
    <row r="110" spans="1:4" x14ac:dyDescent="0.2">
      <c r="A110" s="38" t="s">
        <v>277</v>
      </c>
      <c r="B110" s="2">
        <v>98.03</v>
      </c>
      <c r="C110" s="2">
        <v>93.98</v>
      </c>
      <c r="D110" s="2">
        <v>62.49</v>
      </c>
    </row>
    <row r="111" spans="1:4" x14ac:dyDescent="0.2">
      <c r="A111" s="38" t="s">
        <v>278</v>
      </c>
      <c r="B111" s="2">
        <v>93.08</v>
      </c>
      <c r="C111" s="2">
        <v>89.44</v>
      </c>
      <c r="D111" s="2">
        <v>67.86</v>
      </c>
    </row>
    <row r="112" spans="1:4" x14ac:dyDescent="0.2">
      <c r="A112" s="38" t="s">
        <v>279</v>
      </c>
      <c r="B112" s="2">
        <v>96.95</v>
      </c>
      <c r="C112" s="2">
        <v>92.95</v>
      </c>
      <c r="D112" s="2">
        <v>63.83</v>
      </c>
    </row>
    <row r="113" spans="1:4" x14ac:dyDescent="0.2">
      <c r="A113" s="38" t="s">
        <v>280</v>
      </c>
      <c r="B113" s="2">
        <v>83.43</v>
      </c>
      <c r="C113" s="2">
        <v>79.45</v>
      </c>
      <c r="D113" s="2">
        <v>57.11</v>
      </c>
    </row>
    <row r="114" spans="1:4" x14ac:dyDescent="0.2">
      <c r="A114" s="38" t="s">
        <v>281</v>
      </c>
      <c r="B114" s="2">
        <v>99.45</v>
      </c>
      <c r="C114" s="2">
        <v>94.96</v>
      </c>
      <c r="D114" s="2">
        <v>63.83</v>
      </c>
    </row>
    <row r="115" spans="1:4" x14ac:dyDescent="0.2">
      <c r="A115" s="38" t="s">
        <v>282</v>
      </c>
      <c r="B115" s="2">
        <v>96.27</v>
      </c>
      <c r="C115" s="2">
        <v>93.06</v>
      </c>
      <c r="D115" s="2">
        <v>66.52</v>
      </c>
    </row>
    <row r="116" spans="1:4" x14ac:dyDescent="0.2">
      <c r="A116" s="38" t="s">
        <v>130</v>
      </c>
      <c r="B116" s="2">
        <v>102.8</v>
      </c>
      <c r="C116" s="2">
        <v>98.83</v>
      </c>
      <c r="D116" s="2">
        <v>70.55</v>
      </c>
    </row>
    <row r="117" spans="1:4" x14ac:dyDescent="0.2">
      <c r="A117" s="38" t="s">
        <v>135</v>
      </c>
      <c r="B117" s="2">
        <v>98.34</v>
      </c>
      <c r="C117" s="2">
        <v>94.7</v>
      </c>
      <c r="D117" s="2">
        <v>65.17</v>
      </c>
    </row>
    <row r="118" spans="1:4" x14ac:dyDescent="0.2">
      <c r="A118" s="38" t="s">
        <v>138</v>
      </c>
      <c r="B118" s="2">
        <v>97.76</v>
      </c>
      <c r="C118" s="2">
        <v>93.14</v>
      </c>
      <c r="D118" s="2">
        <v>59.8</v>
      </c>
    </row>
    <row r="119" spans="1:4" x14ac:dyDescent="0.2">
      <c r="A119" s="110" t="s">
        <v>25</v>
      </c>
      <c r="B119" s="108">
        <v>128</v>
      </c>
      <c r="C119" s="108">
        <v>133.69999999999999</v>
      </c>
      <c r="D119" s="108">
        <v>23.52</v>
      </c>
    </row>
    <row r="120" spans="1:4" x14ac:dyDescent="0.2">
      <c r="A120" s="38" t="s">
        <v>283</v>
      </c>
      <c r="B120" s="2">
        <v>99.49</v>
      </c>
      <c r="C120" s="2">
        <v>96.49</v>
      </c>
      <c r="D120" s="2">
        <v>65.17</v>
      </c>
    </row>
    <row r="122" spans="1:4" x14ac:dyDescent="0.2">
      <c r="A122" s="31" t="s">
        <v>284</v>
      </c>
      <c r="B122" s="2">
        <v>94.4</v>
      </c>
      <c r="C122" s="2">
        <v>91.06</v>
      </c>
      <c r="D122" s="2">
        <v>65.17</v>
      </c>
    </row>
    <row r="123" spans="1:4" x14ac:dyDescent="0.2">
      <c r="A123" s="31" t="s">
        <v>285</v>
      </c>
      <c r="B123" s="2">
        <v>89.58</v>
      </c>
      <c r="C123" s="2">
        <v>87.36</v>
      </c>
      <c r="D123" s="2">
        <v>61.14</v>
      </c>
    </row>
    <row r="124" spans="1:4" x14ac:dyDescent="0.2">
      <c r="A124" s="31" t="s">
        <v>286</v>
      </c>
      <c r="B124" s="2">
        <v>94.51</v>
      </c>
      <c r="C124" s="2">
        <v>91.57</v>
      </c>
      <c r="D124" s="2">
        <v>61.14</v>
      </c>
    </row>
    <row r="125" spans="1:4" x14ac:dyDescent="0.2">
      <c r="A125" s="31" t="s">
        <v>287</v>
      </c>
      <c r="B125" s="2">
        <v>96.21</v>
      </c>
      <c r="C125" s="2">
        <v>93.46</v>
      </c>
      <c r="D125" s="2">
        <v>63.83</v>
      </c>
    </row>
    <row r="126" spans="1:4" x14ac:dyDescent="0.2">
      <c r="A126" s="31" t="s">
        <v>288</v>
      </c>
      <c r="B126" s="2">
        <v>99.76</v>
      </c>
      <c r="C126" s="2">
        <v>94.31</v>
      </c>
      <c r="D126" s="2">
        <v>62.49</v>
      </c>
    </row>
    <row r="127" spans="1:4" x14ac:dyDescent="0.2">
      <c r="A127" s="31" t="s">
        <v>289</v>
      </c>
      <c r="B127" s="2">
        <v>93.9</v>
      </c>
      <c r="C127" s="2">
        <v>88.89</v>
      </c>
      <c r="D127" s="2">
        <v>61.14</v>
      </c>
    </row>
    <row r="128" spans="1:4" x14ac:dyDescent="0.2">
      <c r="A128" s="31" t="s">
        <v>290</v>
      </c>
      <c r="B128" s="2">
        <v>92</v>
      </c>
      <c r="C128" s="2">
        <v>90.96</v>
      </c>
      <c r="D128" s="2">
        <v>61.14</v>
      </c>
    </row>
    <row r="129" spans="1:4" x14ac:dyDescent="0.2">
      <c r="A129" s="31" t="s">
        <v>291</v>
      </c>
      <c r="B129" s="2">
        <v>89.56</v>
      </c>
      <c r="C129" s="2">
        <v>86.14</v>
      </c>
      <c r="D129" s="2">
        <v>62.49</v>
      </c>
    </row>
    <row r="130" spans="1:4" x14ac:dyDescent="0.2">
      <c r="A130" s="31" t="s">
        <v>292</v>
      </c>
      <c r="B130" s="2">
        <v>89.26</v>
      </c>
      <c r="C130" s="2">
        <v>85.38</v>
      </c>
      <c r="D130" s="2">
        <v>58.46</v>
      </c>
    </row>
    <row r="131" spans="1:4" x14ac:dyDescent="0.2">
      <c r="A131" s="31" t="s">
        <v>293</v>
      </c>
      <c r="B131" s="2">
        <v>100.8</v>
      </c>
      <c r="C131" s="2">
        <v>97.17</v>
      </c>
      <c r="D131" s="2">
        <v>62.49</v>
      </c>
    </row>
    <row r="132" spans="1:4" x14ac:dyDescent="0.2">
      <c r="A132" s="31" t="s">
        <v>294</v>
      </c>
      <c r="B132" s="2">
        <v>93.57</v>
      </c>
      <c r="C132" s="2">
        <v>89.76</v>
      </c>
      <c r="D132" s="2">
        <v>59.8</v>
      </c>
    </row>
    <row r="133" spans="1:4" x14ac:dyDescent="0.2">
      <c r="A133" s="31" t="s">
        <v>295</v>
      </c>
      <c r="B133" s="2">
        <v>101.9</v>
      </c>
      <c r="C133" s="2">
        <v>97.48</v>
      </c>
      <c r="D133" s="2">
        <v>67.86</v>
      </c>
    </row>
    <row r="135" spans="1:4" x14ac:dyDescent="0.2">
      <c r="A135" s="38" t="s">
        <v>296</v>
      </c>
      <c r="B135" s="2">
        <v>88.6</v>
      </c>
      <c r="C135" s="2">
        <v>85.91</v>
      </c>
      <c r="D135" s="2">
        <v>63.83</v>
      </c>
    </row>
    <row r="136" spans="1:4" x14ac:dyDescent="0.2">
      <c r="A136" s="38" t="s">
        <v>297</v>
      </c>
      <c r="B136" s="2">
        <v>100.3</v>
      </c>
      <c r="C136" s="2">
        <v>98.4</v>
      </c>
      <c r="D136" s="2">
        <v>75.92</v>
      </c>
    </row>
    <row r="137" spans="1:4" x14ac:dyDescent="0.2">
      <c r="A137" s="38" t="s">
        <v>298</v>
      </c>
      <c r="B137" s="2">
        <v>94.83</v>
      </c>
      <c r="C137" s="2">
        <v>91.02</v>
      </c>
      <c r="D137" s="2">
        <v>70.55</v>
      </c>
    </row>
    <row r="138" spans="1:4" x14ac:dyDescent="0.2">
      <c r="A138" s="38" t="s">
        <v>299</v>
      </c>
      <c r="B138" s="2">
        <v>98.11</v>
      </c>
      <c r="C138" s="2">
        <v>95.12</v>
      </c>
      <c r="D138" s="2">
        <v>65.17</v>
      </c>
    </row>
    <row r="139" spans="1:4" x14ac:dyDescent="0.2">
      <c r="A139" s="38" t="s">
        <v>300</v>
      </c>
      <c r="B139" s="29">
        <v>106.5</v>
      </c>
      <c r="C139" s="2">
        <v>101.7</v>
      </c>
      <c r="D139" s="2">
        <v>66.52</v>
      </c>
    </row>
    <row r="140" spans="1:4" x14ac:dyDescent="0.2">
      <c r="A140" s="38" t="s">
        <v>301</v>
      </c>
      <c r="B140" s="2">
        <v>95.8</v>
      </c>
      <c r="C140" s="2">
        <v>90.57</v>
      </c>
      <c r="D140" s="2">
        <v>61.14</v>
      </c>
    </row>
    <row r="141" spans="1:4" x14ac:dyDescent="0.2">
      <c r="A141" s="110" t="s">
        <v>302</v>
      </c>
      <c r="B141" s="108">
        <v>125.4</v>
      </c>
      <c r="C141" s="108">
        <v>129.5</v>
      </c>
      <c r="D141" s="108">
        <v>102.8</v>
      </c>
    </row>
    <row r="142" spans="1:4" x14ac:dyDescent="0.2">
      <c r="A142" s="38" t="s">
        <v>303</v>
      </c>
      <c r="B142" s="2">
        <v>98.35</v>
      </c>
      <c r="C142" s="2">
        <v>94.71</v>
      </c>
      <c r="D142" s="2">
        <v>66.52</v>
      </c>
    </row>
    <row r="143" spans="1:4" x14ac:dyDescent="0.2">
      <c r="A143" s="38" t="s">
        <v>304</v>
      </c>
      <c r="B143" s="2">
        <v>96.78</v>
      </c>
      <c r="C143" s="2">
        <v>90.84</v>
      </c>
      <c r="D143" s="2">
        <v>62.49</v>
      </c>
    </row>
    <row r="144" spans="1:4" x14ac:dyDescent="0.2">
      <c r="A144" s="38" t="s">
        <v>305</v>
      </c>
      <c r="B144" s="2">
        <v>96.49</v>
      </c>
      <c r="C144" s="2">
        <v>92.77</v>
      </c>
      <c r="D144" s="2">
        <v>66.52</v>
      </c>
    </row>
    <row r="145" spans="1:4" x14ac:dyDescent="0.2">
      <c r="A145" s="38" t="s">
        <v>306</v>
      </c>
      <c r="B145" s="2">
        <v>94.39</v>
      </c>
      <c r="C145" s="2">
        <v>90.78</v>
      </c>
      <c r="D145" s="2">
        <v>63.83</v>
      </c>
    </row>
    <row r="146" spans="1:4" x14ac:dyDescent="0.2">
      <c r="A146" s="38" t="s">
        <v>307</v>
      </c>
      <c r="B146" s="2">
        <v>97.85</v>
      </c>
      <c r="C146" s="2">
        <v>94.47</v>
      </c>
      <c r="D146" s="2">
        <v>66.52</v>
      </c>
    </row>
    <row r="148" spans="1:4" x14ac:dyDescent="0.2">
      <c r="A148" s="31" t="s">
        <v>308</v>
      </c>
      <c r="B148" s="2">
        <v>96.83</v>
      </c>
      <c r="C148" s="2">
        <v>92.41</v>
      </c>
      <c r="D148" s="2">
        <v>62.49</v>
      </c>
    </row>
    <row r="149" spans="1:4" x14ac:dyDescent="0.2">
      <c r="A149" s="31" t="s">
        <v>309</v>
      </c>
      <c r="B149" s="27">
        <v>97.95</v>
      </c>
      <c r="C149" s="2">
        <v>97.3</v>
      </c>
      <c r="D149" s="2">
        <v>63.83</v>
      </c>
    </row>
    <row r="150" spans="1:4" x14ac:dyDescent="0.2">
      <c r="A150" s="31" t="s">
        <v>310</v>
      </c>
      <c r="B150" s="2">
        <v>99.89</v>
      </c>
      <c r="C150" s="2">
        <v>98.18</v>
      </c>
      <c r="D150" s="2">
        <v>67.86</v>
      </c>
    </row>
    <row r="151" spans="1:4" x14ac:dyDescent="0.2">
      <c r="A151" s="31" t="s">
        <v>311</v>
      </c>
      <c r="B151" s="2">
        <v>92.73</v>
      </c>
      <c r="C151" s="2">
        <v>87.61</v>
      </c>
      <c r="D151" s="2">
        <v>62.49</v>
      </c>
    </row>
    <row r="152" spans="1:4" x14ac:dyDescent="0.2">
      <c r="A152" s="31" t="s">
        <v>312</v>
      </c>
      <c r="B152" s="2">
        <v>94.61</v>
      </c>
      <c r="C152" s="2">
        <v>91.75</v>
      </c>
      <c r="D152" s="2">
        <v>62.49</v>
      </c>
    </row>
    <row r="153" spans="1:4" x14ac:dyDescent="0.2">
      <c r="A153" s="31" t="s">
        <v>313</v>
      </c>
      <c r="B153" s="2">
        <v>87.09</v>
      </c>
      <c r="C153" s="2">
        <v>82.32</v>
      </c>
      <c r="D153" s="2">
        <v>62.49</v>
      </c>
    </row>
    <row r="154" spans="1:4" x14ac:dyDescent="0.2">
      <c r="A154" s="31" t="s">
        <v>314</v>
      </c>
      <c r="B154" s="2">
        <v>89.5</v>
      </c>
      <c r="C154" s="2">
        <v>84.12</v>
      </c>
      <c r="D154" s="2">
        <v>57.11</v>
      </c>
    </row>
    <row r="155" spans="1:4" x14ac:dyDescent="0.2">
      <c r="A155" s="31" t="s">
        <v>315</v>
      </c>
      <c r="B155" s="2">
        <v>96.83</v>
      </c>
      <c r="C155" s="2">
        <v>91.55</v>
      </c>
      <c r="D155" s="2">
        <v>63.83</v>
      </c>
    </row>
    <row r="156" spans="1:4" x14ac:dyDescent="0.2">
      <c r="A156" s="31" t="s">
        <v>316</v>
      </c>
      <c r="B156" s="2">
        <v>92.34</v>
      </c>
      <c r="C156" s="2">
        <v>86.73</v>
      </c>
      <c r="D156" s="2">
        <v>61.14</v>
      </c>
    </row>
    <row r="157" spans="1:4" x14ac:dyDescent="0.2">
      <c r="A157" s="31" t="s">
        <v>317</v>
      </c>
      <c r="B157" s="2">
        <v>96.91</v>
      </c>
      <c r="C157" s="2">
        <v>93.98</v>
      </c>
      <c r="D157" s="2">
        <v>66.52</v>
      </c>
    </row>
    <row r="158" spans="1:4" x14ac:dyDescent="0.2">
      <c r="A158" s="31" t="s">
        <v>318</v>
      </c>
      <c r="B158" s="2">
        <v>96.58</v>
      </c>
      <c r="C158" s="2">
        <v>93.2</v>
      </c>
      <c r="D158" s="2">
        <v>61.14</v>
      </c>
    </row>
    <row r="159" spans="1:4" x14ac:dyDescent="0.2">
      <c r="A159" s="31" t="s">
        <v>319</v>
      </c>
      <c r="B159" s="2">
        <v>92.33</v>
      </c>
      <c r="C159" s="2">
        <v>88.99</v>
      </c>
      <c r="D159" s="2">
        <v>71.900000000000006</v>
      </c>
    </row>
    <row r="161" spans="1:4" x14ac:dyDescent="0.2">
      <c r="A161" s="31" t="s">
        <v>320</v>
      </c>
      <c r="B161" s="2">
        <v>98.08</v>
      </c>
      <c r="C161" s="2">
        <v>93.39</v>
      </c>
      <c r="D161" s="2">
        <v>66.52</v>
      </c>
    </row>
    <row r="162" spans="1:4" x14ac:dyDescent="0.2">
      <c r="A162" s="31" t="s">
        <v>321</v>
      </c>
      <c r="B162" s="2">
        <v>91.79</v>
      </c>
      <c r="C162" s="2">
        <v>90.7</v>
      </c>
      <c r="D162" s="2">
        <v>66.52</v>
      </c>
    </row>
    <row r="163" spans="1:4" x14ac:dyDescent="0.2">
      <c r="A163" s="31" t="s">
        <v>322</v>
      </c>
      <c r="B163" s="2">
        <v>96.91</v>
      </c>
      <c r="C163" s="2">
        <v>93.06</v>
      </c>
      <c r="D163" s="2">
        <v>63.83</v>
      </c>
    </row>
    <row r="164" spans="1:4" x14ac:dyDescent="0.2">
      <c r="A164" s="31" t="s">
        <v>323</v>
      </c>
      <c r="B164" s="2">
        <v>100.7</v>
      </c>
      <c r="C164" s="2">
        <v>94.31</v>
      </c>
      <c r="D164" s="2">
        <v>66.52</v>
      </c>
    </row>
    <row r="165" spans="1:4" x14ac:dyDescent="0.2">
      <c r="A165" s="31" t="s">
        <v>324</v>
      </c>
      <c r="B165" s="2">
        <v>88.47</v>
      </c>
      <c r="C165" s="2">
        <v>85.96</v>
      </c>
      <c r="D165" s="2">
        <v>65.17</v>
      </c>
    </row>
    <row r="166" spans="1:4" x14ac:dyDescent="0.2">
      <c r="A166" s="31" t="s">
        <v>325</v>
      </c>
      <c r="B166" s="27">
        <v>104.9</v>
      </c>
      <c r="C166" s="2">
        <v>104.5</v>
      </c>
      <c r="D166" s="2">
        <v>66.52</v>
      </c>
    </row>
    <row r="167" spans="1:4" x14ac:dyDescent="0.2">
      <c r="A167" s="31" t="s">
        <v>326</v>
      </c>
      <c r="B167" s="2">
        <v>93.23</v>
      </c>
      <c r="C167" s="2">
        <v>90.75</v>
      </c>
      <c r="D167" s="2">
        <v>61.14</v>
      </c>
    </row>
    <row r="168" spans="1:4" x14ac:dyDescent="0.2">
      <c r="A168" s="31" t="s">
        <v>327</v>
      </c>
      <c r="B168" s="2">
        <v>98.23</v>
      </c>
      <c r="C168" s="2">
        <v>93.35</v>
      </c>
      <c r="D168" s="2">
        <v>67.86</v>
      </c>
    </row>
    <row r="169" spans="1:4" x14ac:dyDescent="0.2">
      <c r="A169" s="31" t="s">
        <v>328</v>
      </c>
      <c r="B169" s="2">
        <v>97.67</v>
      </c>
      <c r="C169" s="2">
        <v>93.43</v>
      </c>
      <c r="D169" s="2">
        <v>65.17</v>
      </c>
    </row>
    <row r="170" spans="1:4" x14ac:dyDescent="0.2">
      <c r="A170" s="31" t="s">
        <v>329</v>
      </c>
      <c r="B170" s="2">
        <v>92.51</v>
      </c>
      <c r="C170" s="2">
        <v>88.95</v>
      </c>
      <c r="D170" s="2">
        <v>63.83</v>
      </c>
    </row>
    <row r="171" spans="1:4" x14ac:dyDescent="0.2">
      <c r="A171" s="31" t="s">
        <v>330</v>
      </c>
      <c r="B171" s="2">
        <v>88.38</v>
      </c>
      <c r="C171" s="2">
        <v>88.09</v>
      </c>
      <c r="D171" s="2">
        <v>65.17</v>
      </c>
    </row>
    <row r="172" spans="1:4" x14ac:dyDescent="0.2">
      <c r="A172" s="31" t="s">
        <v>331</v>
      </c>
      <c r="B172" s="2">
        <v>94.25</v>
      </c>
      <c r="C172" s="2">
        <v>92.19</v>
      </c>
      <c r="D172" s="2">
        <v>63.83</v>
      </c>
    </row>
    <row r="174" spans="1:4" x14ac:dyDescent="0.2">
      <c r="A174" s="31" t="s">
        <v>332</v>
      </c>
      <c r="B174" s="2">
        <v>92.28</v>
      </c>
      <c r="C174" s="2">
        <v>88.84</v>
      </c>
      <c r="D174" s="2">
        <v>59.8</v>
      </c>
    </row>
    <row r="175" spans="1:4" x14ac:dyDescent="0.2">
      <c r="A175" s="31" t="s">
        <v>333</v>
      </c>
      <c r="B175" s="2">
        <v>91.86</v>
      </c>
      <c r="C175" s="2">
        <v>89.13</v>
      </c>
      <c r="D175" s="2">
        <v>66.52</v>
      </c>
    </row>
    <row r="176" spans="1:4" x14ac:dyDescent="0.2">
      <c r="A176" s="31" t="s">
        <v>334</v>
      </c>
      <c r="B176" s="2">
        <v>97.77</v>
      </c>
      <c r="C176" s="2">
        <v>91.23</v>
      </c>
      <c r="D176" s="2">
        <v>67.86</v>
      </c>
    </row>
    <row r="177" spans="1:4" x14ac:dyDescent="0.2">
      <c r="A177" s="31" t="s">
        <v>335</v>
      </c>
      <c r="B177" s="2">
        <v>93.31</v>
      </c>
      <c r="C177" s="2">
        <v>88.47</v>
      </c>
      <c r="D177" s="2">
        <v>59.8</v>
      </c>
    </row>
    <row r="178" spans="1:4" x14ac:dyDescent="0.2">
      <c r="A178" s="31" t="s">
        <v>336</v>
      </c>
      <c r="B178" s="2">
        <v>92.49</v>
      </c>
      <c r="C178" s="2">
        <v>88.83</v>
      </c>
      <c r="D178" s="2">
        <v>65.17</v>
      </c>
    </row>
    <row r="180" spans="1:4" ht="15" x14ac:dyDescent="0.25">
      <c r="A180" s="3">
        <v>71</v>
      </c>
    </row>
    <row r="181" spans="1:4" x14ac:dyDescent="0.2">
      <c r="A181" s="38" t="s">
        <v>105</v>
      </c>
      <c r="B181" s="27">
        <v>99.09</v>
      </c>
      <c r="C181" s="2">
        <v>97.17</v>
      </c>
      <c r="D181" s="2">
        <v>65.17</v>
      </c>
    </row>
    <row r="182" spans="1:4" x14ac:dyDescent="0.2">
      <c r="A182" s="38" t="s">
        <v>106</v>
      </c>
      <c r="B182" s="27">
        <v>90.99</v>
      </c>
      <c r="C182" s="2">
        <v>87.72</v>
      </c>
      <c r="D182" s="2">
        <v>62.49</v>
      </c>
    </row>
    <row r="183" spans="1:4" x14ac:dyDescent="0.2">
      <c r="A183" s="38" t="s">
        <v>75</v>
      </c>
      <c r="B183" s="27">
        <v>104.6</v>
      </c>
      <c r="C183" s="2">
        <v>102.4</v>
      </c>
      <c r="D183" s="2">
        <v>66.52</v>
      </c>
    </row>
    <row r="184" spans="1:4" x14ac:dyDescent="0.2">
      <c r="A184" s="38" t="s">
        <v>77</v>
      </c>
      <c r="B184" s="27">
        <v>96.3</v>
      </c>
      <c r="C184" s="2">
        <v>94.03</v>
      </c>
      <c r="D184" s="2">
        <v>63.83</v>
      </c>
    </row>
    <row r="185" spans="1:4" x14ac:dyDescent="0.2">
      <c r="A185" s="38" t="s">
        <v>78</v>
      </c>
      <c r="B185" s="27">
        <v>93.29</v>
      </c>
      <c r="C185" s="2">
        <v>90.71</v>
      </c>
      <c r="D185" s="2">
        <v>59.8</v>
      </c>
    </row>
    <row r="186" spans="1:4" x14ac:dyDescent="0.2">
      <c r="A186" s="110" t="s">
        <v>337</v>
      </c>
      <c r="B186" s="108">
        <v>73.989999999999995</v>
      </c>
      <c r="C186" s="108">
        <v>71.42</v>
      </c>
      <c r="D186" s="111">
        <v>47.7</v>
      </c>
    </row>
    <row r="187" spans="1:4" x14ac:dyDescent="0.2">
      <c r="A187" s="38" t="s">
        <v>81</v>
      </c>
      <c r="B187" s="27">
        <v>95.85</v>
      </c>
      <c r="C187" s="2">
        <v>94.9</v>
      </c>
      <c r="D187" s="2">
        <v>55.77</v>
      </c>
    </row>
    <row r="188" spans="1:4" x14ac:dyDescent="0.2">
      <c r="A188" s="38" t="s">
        <v>107</v>
      </c>
      <c r="B188" s="27">
        <v>99.15</v>
      </c>
      <c r="C188" s="2">
        <v>97.76</v>
      </c>
      <c r="D188" s="2">
        <v>57.11</v>
      </c>
    </row>
    <row r="189" spans="1:4" x14ac:dyDescent="0.2">
      <c r="A189" s="38" t="s">
        <v>338</v>
      </c>
      <c r="B189" s="27">
        <v>96.75</v>
      </c>
      <c r="C189" s="2">
        <v>95.43</v>
      </c>
      <c r="D189" s="2">
        <v>63.83</v>
      </c>
    </row>
    <row r="190" spans="1:4" x14ac:dyDescent="0.2">
      <c r="A190" s="38" t="s">
        <v>109</v>
      </c>
      <c r="B190" s="27">
        <v>98.33</v>
      </c>
      <c r="C190" s="2">
        <v>96.47</v>
      </c>
      <c r="D190" s="2">
        <v>63.83</v>
      </c>
    </row>
    <row r="191" spans="1:4" x14ac:dyDescent="0.2">
      <c r="A191" s="38" t="s">
        <v>339</v>
      </c>
      <c r="B191" s="27">
        <v>101.2</v>
      </c>
      <c r="C191" s="2">
        <v>98</v>
      </c>
      <c r="D191" s="2">
        <v>63.83</v>
      </c>
    </row>
    <row r="192" spans="1:4" x14ac:dyDescent="0.2">
      <c r="B192" s="27"/>
    </row>
    <row r="193" spans="1:4" x14ac:dyDescent="0.2">
      <c r="A193" s="38" t="s">
        <v>110</v>
      </c>
      <c r="B193" s="27">
        <v>103.7</v>
      </c>
      <c r="C193" s="2">
        <v>101.2</v>
      </c>
      <c r="D193" s="2">
        <v>66.52</v>
      </c>
    </row>
    <row r="194" spans="1:4" x14ac:dyDescent="0.2">
      <c r="A194" s="110" t="s">
        <v>111</v>
      </c>
      <c r="B194" s="108">
        <v>135.9</v>
      </c>
      <c r="C194" s="108">
        <v>153.69999999999999</v>
      </c>
      <c r="D194" s="108">
        <v>132.4</v>
      </c>
    </row>
    <row r="195" spans="1:4" x14ac:dyDescent="0.2">
      <c r="A195" s="38" t="s">
        <v>112</v>
      </c>
      <c r="B195" s="27">
        <v>99.49</v>
      </c>
      <c r="C195" s="2">
        <v>98.47</v>
      </c>
      <c r="D195" s="2">
        <v>61.14</v>
      </c>
    </row>
    <row r="196" spans="1:4" x14ac:dyDescent="0.2">
      <c r="A196" s="38" t="s">
        <v>118</v>
      </c>
      <c r="B196" s="26">
        <v>115.1</v>
      </c>
      <c r="C196" s="26">
        <v>116.3</v>
      </c>
      <c r="D196" s="26">
        <v>97.43</v>
      </c>
    </row>
    <row r="197" spans="1:4" x14ac:dyDescent="0.2">
      <c r="A197" s="38" t="s">
        <v>37</v>
      </c>
      <c r="B197" s="27">
        <v>103.4</v>
      </c>
      <c r="C197" s="2">
        <v>102.3</v>
      </c>
      <c r="D197" s="2">
        <v>62.49</v>
      </c>
    </row>
    <row r="198" spans="1:4" x14ac:dyDescent="0.2">
      <c r="A198" s="38" t="s">
        <v>88</v>
      </c>
      <c r="B198" s="27">
        <v>87.36</v>
      </c>
      <c r="C198" s="2">
        <v>85.1</v>
      </c>
      <c r="D198" s="2">
        <v>62.49</v>
      </c>
    </row>
    <row r="199" spans="1:4" x14ac:dyDescent="0.2">
      <c r="A199" s="38" t="s">
        <v>122</v>
      </c>
      <c r="B199" s="27">
        <v>97.11</v>
      </c>
      <c r="C199" s="2">
        <v>95.76</v>
      </c>
      <c r="D199" s="2">
        <v>58.46</v>
      </c>
    </row>
    <row r="200" spans="1:4" x14ac:dyDescent="0.2">
      <c r="A200" s="38" t="s">
        <v>91</v>
      </c>
      <c r="B200" s="27">
        <v>96.87</v>
      </c>
      <c r="C200" s="2">
        <v>94.95</v>
      </c>
      <c r="D200" s="2">
        <v>55.77</v>
      </c>
    </row>
    <row r="201" spans="1:4" x14ac:dyDescent="0.2">
      <c r="A201" s="38" t="s">
        <v>124</v>
      </c>
      <c r="B201" s="27">
        <v>97.42</v>
      </c>
      <c r="C201" s="2">
        <v>95.86</v>
      </c>
      <c r="D201" s="2">
        <v>61.14</v>
      </c>
    </row>
    <row r="202" spans="1:4" x14ac:dyDescent="0.2">
      <c r="A202" s="38" t="s">
        <v>93</v>
      </c>
      <c r="B202" s="27">
        <v>99.84</v>
      </c>
      <c r="C202" s="2">
        <v>96.71</v>
      </c>
      <c r="D202" s="2">
        <v>63.83</v>
      </c>
    </row>
    <row r="203" spans="1:4" x14ac:dyDescent="0.2">
      <c r="A203" s="38" t="s">
        <v>126</v>
      </c>
      <c r="B203" s="27">
        <v>86.57</v>
      </c>
      <c r="C203" s="2">
        <v>85.36</v>
      </c>
      <c r="D203" s="2">
        <v>55.77</v>
      </c>
    </row>
    <row r="204" spans="1:4" x14ac:dyDescent="0.2">
      <c r="B204" s="27"/>
    </row>
    <row r="205" spans="1:4" x14ac:dyDescent="0.2">
      <c r="A205" s="27" t="s">
        <v>340</v>
      </c>
      <c r="B205" s="27">
        <v>80.72</v>
      </c>
      <c r="C205" s="2">
        <v>80.489999999999995</v>
      </c>
      <c r="D205" s="2">
        <v>67.86</v>
      </c>
    </row>
    <row r="206" spans="1:4" x14ac:dyDescent="0.2">
      <c r="A206" s="27" t="s">
        <v>136</v>
      </c>
      <c r="B206" s="27">
        <v>92.87</v>
      </c>
      <c r="C206" s="2">
        <v>93.57</v>
      </c>
      <c r="D206" s="2">
        <v>58.46</v>
      </c>
    </row>
    <row r="207" spans="1:4" x14ac:dyDescent="0.2">
      <c r="A207" s="27" t="s">
        <v>140</v>
      </c>
      <c r="B207" s="27">
        <v>94.23</v>
      </c>
      <c r="C207" s="2">
        <v>94.81</v>
      </c>
      <c r="D207" s="2">
        <v>55.77</v>
      </c>
    </row>
    <row r="208" spans="1:4" x14ac:dyDescent="0.2">
      <c r="A208" s="27" t="s">
        <v>141</v>
      </c>
      <c r="B208" s="27">
        <v>91.09</v>
      </c>
      <c r="C208" s="2">
        <v>88.27</v>
      </c>
      <c r="D208" s="2">
        <v>65.17</v>
      </c>
    </row>
    <row r="209" spans="1:4" x14ac:dyDescent="0.2">
      <c r="A209" s="27" t="s">
        <v>142</v>
      </c>
      <c r="B209" s="27">
        <v>95.03</v>
      </c>
      <c r="C209" s="2">
        <v>93.69</v>
      </c>
      <c r="D209" s="2">
        <v>65.17</v>
      </c>
    </row>
    <row r="210" spans="1:4" x14ac:dyDescent="0.2">
      <c r="A210" s="27" t="s">
        <v>144</v>
      </c>
      <c r="B210" s="27">
        <v>87.47</v>
      </c>
      <c r="C210" s="2">
        <v>85.46</v>
      </c>
      <c r="D210" s="2">
        <v>65.17</v>
      </c>
    </row>
    <row r="211" spans="1:4" x14ac:dyDescent="0.2">
      <c r="B211" s="27"/>
    </row>
    <row r="212" spans="1:4" x14ac:dyDescent="0.2">
      <c r="A212" s="107" t="s">
        <v>18</v>
      </c>
      <c r="B212" s="108">
        <v>63.6</v>
      </c>
      <c r="C212" s="108">
        <v>60.78</v>
      </c>
      <c r="D212" s="108">
        <v>40.98</v>
      </c>
    </row>
    <row r="213" spans="1:4" x14ac:dyDescent="0.2">
      <c r="A213" s="89" t="s">
        <v>97</v>
      </c>
      <c r="B213" s="27">
        <v>85.49</v>
      </c>
      <c r="C213" s="2">
        <v>83.91</v>
      </c>
      <c r="D213" s="2">
        <v>62.49</v>
      </c>
    </row>
    <row r="214" spans="1:4" x14ac:dyDescent="0.2">
      <c r="A214" s="89" t="s">
        <v>145</v>
      </c>
      <c r="B214" s="27">
        <v>103.7</v>
      </c>
      <c r="C214" s="2">
        <v>102.6</v>
      </c>
      <c r="D214" s="26">
        <v>85.33</v>
      </c>
    </row>
    <row r="215" spans="1:4" x14ac:dyDescent="0.2">
      <c r="A215" s="89" t="s">
        <v>341</v>
      </c>
      <c r="B215" s="27">
        <v>96.13</v>
      </c>
      <c r="C215" s="2">
        <v>96.38</v>
      </c>
      <c r="D215" s="2">
        <v>63.83</v>
      </c>
    </row>
    <row r="216" spans="1:4" x14ac:dyDescent="0.2">
      <c r="A216" s="89" t="s">
        <v>342</v>
      </c>
      <c r="B216" s="27">
        <v>96.63</v>
      </c>
      <c r="C216" s="2">
        <v>95.6</v>
      </c>
      <c r="D216" s="2">
        <v>70.55</v>
      </c>
    </row>
    <row r="217" spans="1:4" x14ac:dyDescent="0.2">
      <c r="A217" s="89" t="s">
        <v>343</v>
      </c>
      <c r="B217" s="27">
        <v>90.01</v>
      </c>
      <c r="C217" s="2">
        <v>90</v>
      </c>
      <c r="D217" s="2">
        <v>62.49</v>
      </c>
    </row>
    <row r="218" spans="1:4" x14ac:dyDescent="0.2">
      <c r="A218" s="107" t="s">
        <v>21</v>
      </c>
      <c r="B218" s="108">
        <v>70.73</v>
      </c>
      <c r="C218" s="108">
        <v>69.09</v>
      </c>
      <c r="D218" s="111">
        <v>53.08</v>
      </c>
    </row>
    <row r="219" spans="1:4" x14ac:dyDescent="0.2">
      <c r="A219" s="89" t="s">
        <v>344</v>
      </c>
      <c r="B219" s="27">
        <v>91.54</v>
      </c>
      <c r="C219" s="2">
        <v>87.95</v>
      </c>
      <c r="D219" s="2">
        <v>61.14</v>
      </c>
    </row>
    <row r="220" spans="1:4" x14ac:dyDescent="0.2">
      <c r="A220" s="89" t="s">
        <v>345</v>
      </c>
      <c r="B220" s="27">
        <v>90.05</v>
      </c>
      <c r="C220" s="2">
        <v>88.23</v>
      </c>
      <c r="D220" s="2">
        <v>63.83</v>
      </c>
    </row>
    <row r="221" spans="1:4" x14ac:dyDescent="0.2">
      <c r="A221" s="89" t="s">
        <v>146</v>
      </c>
      <c r="B221" s="26">
        <v>114.2</v>
      </c>
      <c r="C221" s="26">
        <v>112.7</v>
      </c>
      <c r="D221" s="26">
        <v>89.36</v>
      </c>
    </row>
    <row r="222" spans="1:4" x14ac:dyDescent="0.2">
      <c r="B222" s="27"/>
    </row>
    <row r="223" spans="1:4" x14ac:dyDescent="0.2">
      <c r="A223" s="27" t="s">
        <v>147</v>
      </c>
      <c r="B223" s="27">
        <v>89.26</v>
      </c>
      <c r="C223" s="2">
        <v>88.89</v>
      </c>
      <c r="D223" s="2">
        <v>66.52</v>
      </c>
    </row>
    <row r="224" spans="1:4" x14ac:dyDescent="0.2">
      <c r="A224" s="27" t="s">
        <v>150</v>
      </c>
      <c r="B224" s="27">
        <v>98.27</v>
      </c>
      <c r="C224" s="2">
        <v>94.84</v>
      </c>
      <c r="D224" s="2">
        <v>62.49</v>
      </c>
    </row>
    <row r="225" spans="1:4" x14ac:dyDescent="0.2">
      <c r="A225" s="27" t="s">
        <v>151</v>
      </c>
      <c r="B225" s="27">
        <v>93.68</v>
      </c>
      <c r="C225" s="2">
        <v>94.16</v>
      </c>
      <c r="D225" s="2">
        <v>63.83</v>
      </c>
    </row>
    <row r="226" spans="1:4" x14ac:dyDescent="0.2">
      <c r="A226" s="27" t="s">
        <v>98</v>
      </c>
      <c r="B226" s="27">
        <v>95.59</v>
      </c>
      <c r="C226" s="2">
        <v>94.26</v>
      </c>
      <c r="D226" s="2">
        <v>63.83</v>
      </c>
    </row>
    <row r="227" spans="1:4" x14ac:dyDescent="0.2">
      <c r="A227" s="27" t="s">
        <v>27</v>
      </c>
      <c r="B227" s="27">
        <v>96.94</v>
      </c>
      <c r="C227" s="2">
        <v>96.67</v>
      </c>
      <c r="D227" s="2">
        <v>70.55</v>
      </c>
    </row>
    <row r="228" spans="1:4" x14ac:dyDescent="0.2">
      <c r="A228" s="27" t="s">
        <v>153</v>
      </c>
      <c r="B228" s="27">
        <v>86.74</v>
      </c>
      <c r="C228" s="2">
        <v>88.49</v>
      </c>
      <c r="D228" s="2">
        <v>69.209999999999994</v>
      </c>
    </row>
    <row r="229" spans="1:4" x14ac:dyDescent="0.2">
      <c r="A229" s="27" t="s">
        <v>154</v>
      </c>
      <c r="B229" s="27">
        <v>92.68</v>
      </c>
      <c r="C229" s="2">
        <v>90.93</v>
      </c>
      <c r="D229" s="2">
        <v>62.49</v>
      </c>
    </row>
    <row r="230" spans="1:4" x14ac:dyDescent="0.2">
      <c r="A230" s="27" t="s">
        <v>158</v>
      </c>
      <c r="B230" s="27">
        <v>92.14</v>
      </c>
      <c r="C230" s="2">
        <v>89.43</v>
      </c>
      <c r="D230" s="2">
        <v>62.49</v>
      </c>
    </row>
    <row r="231" spans="1:4" x14ac:dyDescent="0.2">
      <c r="A231" s="27" t="s">
        <v>159</v>
      </c>
      <c r="B231" s="27">
        <v>93.14</v>
      </c>
      <c r="C231" s="2">
        <v>89.66</v>
      </c>
      <c r="D231" s="2">
        <v>62.49</v>
      </c>
    </row>
    <row r="232" spans="1:4" x14ac:dyDescent="0.2">
      <c r="B232" s="27"/>
    </row>
    <row r="233" spans="1:4" x14ac:dyDescent="0.2">
      <c r="A233" s="89" t="s">
        <v>22</v>
      </c>
      <c r="B233" s="27">
        <v>77.62</v>
      </c>
      <c r="C233" s="2">
        <v>76.05</v>
      </c>
      <c r="D233" s="26">
        <v>22.17</v>
      </c>
    </row>
    <row r="234" spans="1:4" x14ac:dyDescent="0.2">
      <c r="A234" s="89" t="s">
        <v>346</v>
      </c>
      <c r="B234" s="27">
        <v>97.97</v>
      </c>
      <c r="C234" s="2">
        <v>94.32</v>
      </c>
      <c r="D234" s="2">
        <v>70.55</v>
      </c>
    </row>
    <row r="235" spans="1:4" x14ac:dyDescent="0.2">
      <c r="A235" s="89" t="s">
        <v>163</v>
      </c>
      <c r="B235" s="27">
        <v>103.1</v>
      </c>
      <c r="C235" s="2">
        <v>101.1</v>
      </c>
      <c r="D235" s="2">
        <v>63.83</v>
      </c>
    </row>
    <row r="236" spans="1:4" x14ac:dyDescent="0.2">
      <c r="A236" s="89" t="s">
        <v>164</v>
      </c>
      <c r="B236" s="27">
        <v>85</v>
      </c>
      <c r="C236" s="2">
        <v>82.74</v>
      </c>
      <c r="D236" s="2">
        <v>66.52</v>
      </c>
    </row>
    <row r="237" spans="1:4" x14ac:dyDescent="0.2">
      <c r="A237" s="89" t="s">
        <v>165</v>
      </c>
      <c r="B237" s="27">
        <v>100.4</v>
      </c>
      <c r="C237" s="2">
        <v>98.74</v>
      </c>
      <c r="D237" s="2">
        <v>66.52</v>
      </c>
    </row>
    <row r="238" spans="1:4" x14ac:dyDescent="0.2">
      <c r="A238" s="89" t="s">
        <v>167</v>
      </c>
      <c r="B238" s="27">
        <v>92.32</v>
      </c>
      <c r="C238" s="2">
        <v>88.84</v>
      </c>
      <c r="D238" s="2">
        <v>58.46</v>
      </c>
    </row>
    <row r="239" spans="1:4" x14ac:dyDescent="0.2">
      <c r="A239" s="89" t="s">
        <v>168</v>
      </c>
      <c r="B239" s="27">
        <v>87.37</v>
      </c>
      <c r="C239" s="2">
        <v>86.35</v>
      </c>
      <c r="D239" s="2">
        <v>59.8</v>
      </c>
    </row>
    <row r="240" spans="1:4" x14ac:dyDescent="0.2">
      <c r="A240" s="89" t="s">
        <v>169</v>
      </c>
      <c r="B240" s="27">
        <v>105.8</v>
      </c>
      <c r="C240" s="2">
        <v>110.4</v>
      </c>
      <c r="D240" s="2">
        <v>54.42</v>
      </c>
    </row>
    <row r="241" spans="1:4" x14ac:dyDescent="0.2">
      <c r="A241" s="89" t="s">
        <v>99</v>
      </c>
      <c r="B241" s="27">
        <v>91.86</v>
      </c>
      <c r="C241" s="2">
        <v>92.18</v>
      </c>
      <c r="D241" s="2">
        <v>66.52</v>
      </c>
    </row>
    <row r="242" spans="1:4" x14ac:dyDescent="0.2">
      <c r="B242" s="27"/>
    </row>
    <row r="243" spans="1:4" x14ac:dyDescent="0.2">
      <c r="A243" s="38" t="s">
        <v>100</v>
      </c>
      <c r="B243" s="27">
        <v>103.9</v>
      </c>
      <c r="C243" s="2">
        <v>106.7</v>
      </c>
      <c r="D243" s="26">
        <v>88.02</v>
      </c>
    </row>
    <row r="244" spans="1:4" x14ac:dyDescent="0.2">
      <c r="A244" s="38" t="s">
        <v>347</v>
      </c>
      <c r="B244" s="27">
        <v>92.81</v>
      </c>
      <c r="C244" s="2">
        <v>90.03</v>
      </c>
      <c r="D244" s="2">
        <v>67.86</v>
      </c>
    </row>
    <row r="245" spans="1:4" x14ac:dyDescent="0.2">
      <c r="A245" s="38" t="s">
        <v>101</v>
      </c>
      <c r="B245" s="27">
        <v>82.68</v>
      </c>
      <c r="C245" s="2">
        <v>82.15</v>
      </c>
      <c r="D245" s="2">
        <v>58.46</v>
      </c>
    </row>
    <row r="246" spans="1:4" x14ac:dyDescent="0.2">
      <c r="A246" s="38" t="s">
        <v>170</v>
      </c>
      <c r="B246" s="26">
        <v>117.7</v>
      </c>
      <c r="C246" s="26">
        <v>121.4</v>
      </c>
      <c r="D246" s="2">
        <v>71.900000000000006</v>
      </c>
    </row>
    <row r="247" spans="1:4" x14ac:dyDescent="0.2">
      <c r="A247" s="38" t="s">
        <v>171</v>
      </c>
      <c r="B247" s="27">
        <v>93.61</v>
      </c>
      <c r="C247" s="2">
        <v>90.22</v>
      </c>
      <c r="D247" s="2">
        <v>67.86</v>
      </c>
    </row>
    <row r="248" spans="1:4" x14ac:dyDescent="0.2">
      <c r="A248" s="38" t="s">
        <v>348</v>
      </c>
      <c r="B248" s="27">
        <v>98.19</v>
      </c>
      <c r="C248" s="2">
        <v>97.16</v>
      </c>
      <c r="D248" s="2">
        <v>69.209999999999994</v>
      </c>
    </row>
    <row r="249" spans="1:4" x14ac:dyDescent="0.2">
      <c r="A249" s="38" t="s">
        <v>24</v>
      </c>
      <c r="B249" s="26">
        <v>116.1</v>
      </c>
      <c r="C249" s="26">
        <v>121.2</v>
      </c>
      <c r="D249" s="2">
        <v>81.3</v>
      </c>
    </row>
    <row r="250" spans="1:4" x14ac:dyDescent="0.2">
      <c r="A250" s="38" t="s">
        <v>349</v>
      </c>
      <c r="B250" s="27">
        <v>84.92</v>
      </c>
      <c r="C250" s="2">
        <v>84.8</v>
      </c>
      <c r="D250" s="2">
        <v>71.900000000000006</v>
      </c>
    </row>
    <row r="251" spans="1:4" x14ac:dyDescent="0.2">
      <c r="A251" s="38" t="s">
        <v>350</v>
      </c>
      <c r="B251" s="27">
        <v>97.85</v>
      </c>
      <c r="C251" s="2">
        <v>98.27</v>
      </c>
      <c r="D251" s="2">
        <v>70.55</v>
      </c>
    </row>
    <row r="252" spans="1:4" x14ac:dyDescent="0.2">
      <c r="A252" s="110" t="s">
        <v>172</v>
      </c>
      <c r="B252" s="108">
        <v>128.9</v>
      </c>
      <c r="C252" s="108">
        <v>130.19999999999999</v>
      </c>
      <c r="D252" s="108">
        <v>94.74</v>
      </c>
    </row>
    <row r="253" spans="1:4" x14ac:dyDescent="0.2">
      <c r="B253" s="27"/>
    </row>
    <row r="254" spans="1:4" x14ac:dyDescent="0.2">
      <c r="A254" s="89" t="s">
        <v>173</v>
      </c>
      <c r="B254" s="27">
        <v>84.04</v>
      </c>
      <c r="C254" s="2">
        <v>82.98</v>
      </c>
      <c r="D254" s="2">
        <v>57.11</v>
      </c>
    </row>
    <row r="255" spans="1:4" x14ac:dyDescent="0.2">
      <c r="A255" s="89" t="s">
        <v>174</v>
      </c>
      <c r="B255" s="27">
        <v>89.3</v>
      </c>
      <c r="C255" s="2">
        <v>89.73</v>
      </c>
      <c r="D255" s="2">
        <v>69.209999999999994</v>
      </c>
    </row>
    <row r="256" spans="1:4" x14ac:dyDescent="0.2">
      <c r="A256" s="89" t="s">
        <v>351</v>
      </c>
      <c r="B256" s="27">
        <v>93.73</v>
      </c>
      <c r="C256" s="2">
        <v>92.89</v>
      </c>
      <c r="D256" s="2">
        <v>67.86</v>
      </c>
    </row>
    <row r="257" spans="1:4" x14ac:dyDescent="0.2">
      <c r="A257" s="89" t="s">
        <v>102</v>
      </c>
      <c r="B257" s="27">
        <v>93.85</v>
      </c>
      <c r="C257" s="2">
        <v>93.5</v>
      </c>
      <c r="D257" s="2">
        <v>63.83</v>
      </c>
    </row>
    <row r="258" spans="1:4" x14ac:dyDescent="0.2">
      <c r="A258" s="89" t="s">
        <v>175</v>
      </c>
      <c r="B258" s="27">
        <v>86.86</v>
      </c>
      <c r="C258" s="2">
        <v>86.94</v>
      </c>
      <c r="D258" s="2">
        <v>59.8</v>
      </c>
    </row>
    <row r="259" spans="1:4" x14ac:dyDescent="0.2">
      <c r="A259" s="107" t="s">
        <v>17</v>
      </c>
      <c r="B259" s="108">
        <v>61.05</v>
      </c>
      <c r="C259" s="108">
        <v>60</v>
      </c>
      <c r="D259" s="108">
        <v>22.17</v>
      </c>
    </row>
    <row r="260" spans="1:4" x14ac:dyDescent="0.2">
      <c r="A260" s="89" t="s">
        <v>352</v>
      </c>
      <c r="B260" s="27">
        <v>89.75</v>
      </c>
      <c r="C260" s="2">
        <v>90.15</v>
      </c>
      <c r="D260" s="2">
        <v>65.17</v>
      </c>
    </row>
    <row r="261" spans="1:4" x14ac:dyDescent="0.2">
      <c r="A261" s="89" t="s">
        <v>176</v>
      </c>
      <c r="B261" s="27">
        <v>95.33</v>
      </c>
      <c r="C261" s="2">
        <v>94.82</v>
      </c>
      <c r="D261" s="2">
        <v>62.49</v>
      </c>
    </row>
    <row r="262" spans="1:4" x14ac:dyDescent="0.2">
      <c r="A262" s="89" t="s">
        <v>177</v>
      </c>
      <c r="B262" s="27">
        <v>89.83</v>
      </c>
      <c r="C262" s="2">
        <v>90.34</v>
      </c>
      <c r="D262" s="2">
        <v>63.83</v>
      </c>
    </row>
    <row r="264" spans="1:4" ht="15" x14ac:dyDescent="0.25">
      <c r="A264" s="3">
        <v>72</v>
      </c>
    </row>
    <row r="265" spans="1:4" x14ac:dyDescent="0.2">
      <c r="A265" s="27" t="s">
        <v>104</v>
      </c>
      <c r="B265" s="27">
        <v>98.84</v>
      </c>
      <c r="C265" s="2">
        <v>96.45</v>
      </c>
      <c r="D265" s="2">
        <v>63.83</v>
      </c>
    </row>
    <row r="266" spans="1:4" x14ac:dyDescent="0.2">
      <c r="A266" s="27" t="s">
        <v>76</v>
      </c>
      <c r="B266" s="27">
        <v>93.92</v>
      </c>
      <c r="C266" s="2">
        <v>92.02</v>
      </c>
      <c r="D266" s="2">
        <v>62.49</v>
      </c>
    </row>
    <row r="267" spans="1:4" x14ac:dyDescent="0.2">
      <c r="A267" s="27" t="s">
        <v>79</v>
      </c>
      <c r="B267" s="27">
        <v>78.8</v>
      </c>
      <c r="C267" s="2">
        <v>80.61</v>
      </c>
      <c r="D267" s="2">
        <v>62.49</v>
      </c>
    </row>
    <row r="268" spans="1:4" x14ac:dyDescent="0.2">
      <c r="A268" s="27" t="s">
        <v>108</v>
      </c>
      <c r="B268" s="27">
        <v>94.91</v>
      </c>
      <c r="C268" s="2">
        <v>92.13</v>
      </c>
      <c r="D268" s="2">
        <v>63.83</v>
      </c>
    </row>
    <row r="269" spans="1:4" x14ac:dyDescent="0.2">
      <c r="A269" s="27" t="s">
        <v>112</v>
      </c>
      <c r="B269" s="27">
        <v>99.27</v>
      </c>
      <c r="C269" s="2">
        <v>97.64</v>
      </c>
      <c r="D269" s="2">
        <v>61.14</v>
      </c>
    </row>
    <row r="270" spans="1:4" x14ac:dyDescent="0.2">
      <c r="A270" s="27" t="s">
        <v>353</v>
      </c>
      <c r="B270" s="27">
        <v>92.09</v>
      </c>
      <c r="C270" s="2">
        <v>87.79</v>
      </c>
      <c r="D270" s="2">
        <v>59.8</v>
      </c>
    </row>
    <row r="271" spans="1:4" x14ac:dyDescent="0.2">
      <c r="A271" s="27" t="s">
        <v>82</v>
      </c>
      <c r="B271" s="27">
        <v>94.54</v>
      </c>
      <c r="C271" s="2">
        <v>89.95</v>
      </c>
      <c r="D271" s="2">
        <v>57.11</v>
      </c>
    </row>
    <row r="272" spans="1:4" x14ac:dyDescent="0.2">
      <c r="A272" s="27" t="s">
        <v>354</v>
      </c>
      <c r="B272" s="27">
        <v>92.28</v>
      </c>
      <c r="C272" s="2">
        <v>88.72</v>
      </c>
      <c r="D272" s="2">
        <v>62.49</v>
      </c>
    </row>
    <row r="273" spans="1:4" x14ac:dyDescent="0.2">
      <c r="A273" s="4"/>
      <c r="B273" s="27"/>
    </row>
    <row r="274" spans="1:4" x14ac:dyDescent="0.2">
      <c r="A274" s="107" t="s">
        <v>19</v>
      </c>
      <c r="B274" s="108">
        <v>69.45</v>
      </c>
      <c r="C274" s="108">
        <v>75.23</v>
      </c>
      <c r="D274" s="108">
        <v>22.17</v>
      </c>
    </row>
    <row r="275" spans="1:4" x14ac:dyDescent="0.2">
      <c r="A275" s="89" t="s">
        <v>83</v>
      </c>
      <c r="B275" s="27">
        <v>83.7</v>
      </c>
      <c r="C275" s="2">
        <v>84.19</v>
      </c>
      <c r="D275" s="2">
        <v>63.83</v>
      </c>
    </row>
    <row r="276" spans="1:4" x14ac:dyDescent="0.2">
      <c r="A276" s="89" t="s">
        <v>113</v>
      </c>
      <c r="B276" s="27">
        <v>92.21</v>
      </c>
      <c r="C276" s="2">
        <v>89.87</v>
      </c>
      <c r="D276" s="2">
        <v>58.46</v>
      </c>
    </row>
    <row r="277" spans="1:4" x14ac:dyDescent="0.2">
      <c r="A277" s="89" t="s">
        <v>114</v>
      </c>
      <c r="B277" s="27">
        <v>87.17</v>
      </c>
      <c r="C277" s="2">
        <v>89.33</v>
      </c>
      <c r="D277" s="2">
        <v>62.49</v>
      </c>
    </row>
    <row r="278" spans="1:4" x14ac:dyDescent="0.2">
      <c r="A278" s="89" t="s">
        <v>115</v>
      </c>
      <c r="B278" s="27">
        <v>86.55</v>
      </c>
      <c r="C278" s="2">
        <v>86.01</v>
      </c>
      <c r="D278" s="2">
        <v>66.52</v>
      </c>
    </row>
    <row r="279" spans="1:4" x14ac:dyDescent="0.2">
      <c r="A279" s="89" t="s">
        <v>116</v>
      </c>
      <c r="B279" s="27">
        <v>96.18</v>
      </c>
      <c r="C279" s="2">
        <v>96.42</v>
      </c>
      <c r="D279" s="2">
        <v>66.52</v>
      </c>
    </row>
    <row r="280" spans="1:4" x14ac:dyDescent="0.2">
      <c r="A280" s="89" t="s">
        <v>117</v>
      </c>
      <c r="B280" s="27">
        <v>91.76</v>
      </c>
      <c r="C280" s="2">
        <v>90.84</v>
      </c>
      <c r="D280" s="2">
        <v>65.17</v>
      </c>
    </row>
    <row r="281" spans="1:4" x14ac:dyDescent="0.2">
      <c r="A281" s="89" t="s">
        <v>84</v>
      </c>
      <c r="B281" s="27">
        <v>105.1</v>
      </c>
      <c r="C281" s="2">
        <v>105.7</v>
      </c>
      <c r="D281" s="2">
        <v>65.17</v>
      </c>
    </row>
    <row r="282" spans="1:4" x14ac:dyDescent="0.2">
      <c r="A282" s="89" t="s">
        <v>85</v>
      </c>
      <c r="B282" s="27">
        <v>81.599999999999994</v>
      </c>
      <c r="C282" s="2">
        <v>79.37</v>
      </c>
      <c r="D282" s="2">
        <v>57.11</v>
      </c>
    </row>
    <row r="283" spans="1:4" x14ac:dyDescent="0.2">
      <c r="A283" s="89" t="s">
        <v>86</v>
      </c>
      <c r="B283" s="27">
        <v>89.4</v>
      </c>
      <c r="C283" s="2">
        <v>102.6</v>
      </c>
      <c r="D283" s="26">
        <v>22.17</v>
      </c>
    </row>
    <row r="284" spans="1:4" x14ac:dyDescent="0.2">
      <c r="A284" s="89" t="s">
        <v>87</v>
      </c>
      <c r="B284" s="27">
        <v>94.2</v>
      </c>
      <c r="C284" s="2">
        <v>93.93</v>
      </c>
      <c r="D284" s="2">
        <v>62.49</v>
      </c>
    </row>
    <row r="285" spans="1:4" x14ac:dyDescent="0.2">
      <c r="B285" s="27"/>
    </row>
    <row r="286" spans="1:4" x14ac:dyDescent="0.2">
      <c r="A286" s="89" t="s">
        <v>355</v>
      </c>
      <c r="B286" s="27">
        <v>101.4</v>
      </c>
      <c r="C286" s="2">
        <v>105.7</v>
      </c>
      <c r="D286" s="26">
        <v>93.39</v>
      </c>
    </row>
    <row r="287" spans="1:4" x14ac:dyDescent="0.2">
      <c r="A287" s="89" t="s">
        <v>120</v>
      </c>
      <c r="B287" s="26">
        <v>75.069999999999993</v>
      </c>
      <c r="C287" s="2">
        <v>75.790000000000006</v>
      </c>
      <c r="D287" s="2">
        <v>65.17</v>
      </c>
    </row>
    <row r="288" spans="1:4" x14ac:dyDescent="0.2">
      <c r="A288" s="89" t="s">
        <v>356</v>
      </c>
      <c r="B288" s="27">
        <v>88.52</v>
      </c>
      <c r="C288" s="2">
        <v>85.84</v>
      </c>
      <c r="D288" s="2">
        <v>62.49</v>
      </c>
    </row>
    <row r="289" spans="1:4" x14ac:dyDescent="0.2">
      <c r="A289" s="89" t="s">
        <v>357</v>
      </c>
      <c r="B289" s="27">
        <v>101.4</v>
      </c>
      <c r="C289" s="2">
        <v>96.42</v>
      </c>
      <c r="D289" s="2">
        <v>66.52</v>
      </c>
    </row>
    <row r="290" spans="1:4" x14ac:dyDescent="0.2">
      <c r="A290" s="89" t="s">
        <v>90</v>
      </c>
      <c r="B290" s="27">
        <v>88.23</v>
      </c>
      <c r="C290" s="2">
        <v>86.82</v>
      </c>
      <c r="D290" s="2">
        <v>62.49</v>
      </c>
    </row>
    <row r="291" spans="1:4" x14ac:dyDescent="0.2">
      <c r="A291" s="89" t="s">
        <v>123</v>
      </c>
      <c r="B291" s="27">
        <v>91.82</v>
      </c>
      <c r="C291" s="2">
        <v>92.62</v>
      </c>
      <c r="D291" s="2">
        <v>62.49</v>
      </c>
    </row>
    <row r="292" spans="1:4" x14ac:dyDescent="0.2">
      <c r="A292" s="89" t="s">
        <v>92</v>
      </c>
      <c r="B292" s="27">
        <v>86.5</v>
      </c>
      <c r="C292" s="2">
        <v>85.06</v>
      </c>
      <c r="D292" s="2">
        <v>63.83</v>
      </c>
    </row>
    <row r="293" spans="1:4" x14ac:dyDescent="0.2">
      <c r="A293" s="89" t="s">
        <v>125</v>
      </c>
      <c r="B293" s="27">
        <v>92.27</v>
      </c>
      <c r="C293" s="2">
        <v>91.31</v>
      </c>
      <c r="D293" s="2">
        <v>63.83</v>
      </c>
    </row>
    <row r="294" spans="1:4" x14ac:dyDescent="0.2">
      <c r="A294" s="89" t="s">
        <v>94</v>
      </c>
      <c r="B294" s="27">
        <v>83.05</v>
      </c>
      <c r="C294" s="2">
        <v>84.07</v>
      </c>
      <c r="D294" s="2">
        <v>63.83</v>
      </c>
    </row>
    <row r="295" spans="1:4" x14ac:dyDescent="0.2">
      <c r="B295" s="27"/>
    </row>
    <row r="296" spans="1:4" x14ac:dyDescent="0.2">
      <c r="A296" s="27" t="s">
        <v>95</v>
      </c>
      <c r="B296" s="27">
        <v>86.18</v>
      </c>
      <c r="C296" s="2">
        <v>86.85</v>
      </c>
      <c r="D296" s="2">
        <v>58.46</v>
      </c>
    </row>
    <row r="297" spans="1:4" x14ac:dyDescent="0.2">
      <c r="A297" s="27" t="s">
        <v>96</v>
      </c>
      <c r="B297" s="27">
        <v>81.39</v>
      </c>
      <c r="C297" s="2">
        <v>83.98</v>
      </c>
      <c r="D297" s="2">
        <v>66.52</v>
      </c>
    </row>
    <row r="298" spans="1:4" x14ac:dyDescent="0.2">
      <c r="A298" s="27" t="s">
        <v>127</v>
      </c>
      <c r="B298" s="27">
        <v>84.22</v>
      </c>
      <c r="C298" s="2">
        <v>85.65</v>
      </c>
      <c r="D298" s="2">
        <v>66.52</v>
      </c>
    </row>
    <row r="299" spans="1:4" x14ac:dyDescent="0.2">
      <c r="A299" s="27" t="s">
        <v>128</v>
      </c>
      <c r="B299" s="27">
        <v>92.64</v>
      </c>
      <c r="C299" s="2">
        <v>92.68</v>
      </c>
      <c r="D299" s="2">
        <v>65.17</v>
      </c>
    </row>
    <row r="300" spans="1:4" x14ac:dyDescent="0.2">
      <c r="A300" s="27" t="s">
        <v>129</v>
      </c>
      <c r="B300" s="27">
        <v>96.72</v>
      </c>
      <c r="C300" s="2">
        <v>93.51</v>
      </c>
      <c r="D300" s="2">
        <v>63.83</v>
      </c>
    </row>
    <row r="301" spans="1:4" x14ac:dyDescent="0.2">
      <c r="A301" s="27" t="s">
        <v>131</v>
      </c>
      <c r="B301" s="27">
        <v>94.91</v>
      </c>
      <c r="C301" s="2">
        <v>91.16</v>
      </c>
      <c r="D301" s="2">
        <v>62.49</v>
      </c>
    </row>
    <row r="302" spans="1:4" x14ac:dyDescent="0.2">
      <c r="A302" s="27" t="s">
        <v>132</v>
      </c>
      <c r="B302" s="27">
        <v>90</v>
      </c>
      <c r="C302" s="2">
        <v>87.93</v>
      </c>
      <c r="D302" s="2">
        <v>59.8</v>
      </c>
    </row>
    <row r="303" spans="1:4" x14ac:dyDescent="0.2">
      <c r="A303" s="27" t="s">
        <v>133</v>
      </c>
      <c r="B303" s="27">
        <v>97.36</v>
      </c>
      <c r="C303" s="2">
        <v>95.1</v>
      </c>
      <c r="D303" s="2">
        <v>71.900000000000006</v>
      </c>
    </row>
    <row r="304" spans="1:4" x14ac:dyDescent="0.2">
      <c r="A304" s="27" t="s">
        <v>358</v>
      </c>
      <c r="B304" s="27">
        <v>103.1</v>
      </c>
      <c r="C304" s="2">
        <v>102.5</v>
      </c>
      <c r="D304" s="2">
        <v>66.52</v>
      </c>
    </row>
    <row r="305" spans="1:4" x14ac:dyDescent="0.2">
      <c r="B305" s="27"/>
    </row>
    <row r="306" spans="1:4" x14ac:dyDescent="0.2">
      <c r="A306" s="27" t="s">
        <v>137</v>
      </c>
      <c r="B306" s="27">
        <v>87.82</v>
      </c>
      <c r="C306" s="2">
        <v>89.11</v>
      </c>
      <c r="D306" s="2">
        <v>63.83</v>
      </c>
    </row>
    <row r="307" spans="1:4" x14ac:dyDescent="0.2">
      <c r="A307" s="27" t="s">
        <v>359</v>
      </c>
      <c r="B307" s="27">
        <v>88.17</v>
      </c>
      <c r="C307" s="2">
        <v>84.24</v>
      </c>
      <c r="D307" s="2">
        <v>59.8</v>
      </c>
    </row>
    <row r="308" spans="1:4" x14ac:dyDescent="0.2">
      <c r="A308" s="27" t="s">
        <v>360</v>
      </c>
      <c r="B308" s="27">
        <v>92.52</v>
      </c>
      <c r="C308" s="2">
        <v>88.88</v>
      </c>
      <c r="D308" s="2">
        <v>61.14</v>
      </c>
    </row>
    <row r="309" spans="1:4" x14ac:dyDescent="0.2">
      <c r="A309" s="27" t="s">
        <v>361</v>
      </c>
      <c r="B309" s="27">
        <v>90.6</v>
      </c>
      <c r="C309" s="2">
        <v>88.37</v>
      </c>
      <c r="D309" s="2">
        <v>59.8</v>
      </c>
    </row>
    <row r="310" spans="1:4" x14ac:dyDescent="0.2">
      <c r="A310" s="27" t="s">
        <v>362</v>
      </c>
      <c r="B310" s="27">
        <v>99.74</v>
      </c>
      <c r="C310" s="2">
        <v>94.84</v>
      </c>
      <c r="D310" s="2">
        <v>67.86</v>
      </c>
    </row>
    <row r="311" spans="1:4" x14ac:dyDescent="0.2">
      <c r="A311" s="27" t="s">
        <v>363</v>
      </c>
      <c r="B311" s="27">
        <v>89.26</v>
      </c>
      <c r="C311" s="2">
        <v>87.83</v>
      </c>
      <c r="D311" s="2">
        <v>66.52</v>
      </c>
    </row>
    <row r="312" spans="1:4" x14ac:dyDescent="0.2">
      <c r="B312" s="27"/>
    </row>
    <row r="313" spans="1:4" x14ac:dyDescent="0.2">
      <c r="A313" s="38" t="s">
        <v>364</v>
      </c>
      <c r="B313" s="27">
        <v>100.1</v>
      </c>
      <c r="C313" s="2">
        <v>97.27</v>
      </c>
      <c r="D313" s="2">
        <v>71.900000000000006</v>
      </c>
    </row>
    <row r="314" spans="1:4" x14ac:dyDescent="0.2">
      <c r="A314" s="38" t="s">
        <v>365</v>
      </c>
      <c r="B314" s="27">
        <v>84.49</v>
      </c>
      <c r="C314" s="2">
        <v>84.84</v>
      </c>
      <c r="D314" s="2">
        <v>63.83</v>
      </c>
    </row>
    <row r="315" spans="1:4" x14ac:dyDescent="0.2">
      <c r="A315" s="38" t="s">
        <v>366</v>
      </c>
      <c r="B315" s="27">
        <v>95.31</v>
      </c>
      <c r="C315" s="2">
        <v>91.47</v>
      </c>
      <c r="D315" s="2">
        <v>57.11</v>
      </c>
    </row>
    <row r="316" spans="1:4" x14ac:dyDescent="0.2">
      <c r="A316" s="38" t="s">
        <v>367</v>
      </c>
      <c r="B316" s="27">
        <v>89.4</v>
      </c>
      <c r="C316" s="2">
        <v>90.27</v>
      </c>
      <c r="D316" s="2">
        <v>66.52</v>
      </c>
    </row>
    <row r="317" spans="1:4" x14ac:dyDescent="0.2">
      <c r="A317" s="38" t="s">
        <v>368</v>
      </c>
      <c r="B317" s="27">
        <v>81.7</v>
      </c>
      <c r="C317" s="2">
        <v>79.67</v>
      </c>
      <c r="D317" s="2">
        <v>69.209999999999994</v>
      </c>
    </row>
    <row r="318" spans="1:4" x14ac:dyDescent="0.2">
      <c r="A318" s="38" t="s">
        <v>139</v>
      </c>
      <c r="B318" s="27">
        <v>84.55</v>
      </c>
      <c r="C318" s="2">
        <v>86.48</v>
      </c>
      <c r="D318" s="2">
        <v>62.49</v>
      </c>
    </row>
    <row r="319" spans="1:4" x14ac:dyDescent="0.2">
      <c r="A319" s="38" t="s">
        <v>369</v>
      </c>
      <c r="B319" s="27">
        <v>85.45</v>
      </c>
      <c r="C319" s="2">
        <v>83.86</v>
      </c>
      <c r="D319" s="2">
        <v>61.14</v>
      </c>
    </row>
    <row r="320" spans="1:4" x14ac:dyDescent="0.2">
      <c r="B320" s="27"/>
    </row>
    <row r="321" spans="1:4" x14ac:dyDescent="0.2">
      <c r="A321" s="89" t="s">
        <v>143</v>
      </c>
      <c r="B321" s="27">
        <v>84.93</v>
      </c>
      <c r="C321" s="2">
        <v>81.03</v>
      </c>
      <c r="D321" s="2">
        <v>55.77</v>
      </c>
    </row>
    <row r="322" spans="1:4" x14ac:dyDescent="0.2">
      <c r="A322" s="89" t="s">
        <v>148</v>
      </c>
      <c r="B322" s="27">
        <v>88.97</v>
      </c>
      <c r="C322" s="2">
        <v>85.32</v>
      </c>
      <c r="D322" s="2">
        <v>63.83</v>
      </c>
    </row>
    <row r="323" spans="1:4" x14ac:dyDescent="0.2">
      <c r="A323" s="89" t="s">
        <v>149</v>
      </c>
      <c r="B323" s="27">
        <v>88.3</v>
      </c>
      <c r="C323" s="2">
        <v>84.92</v>
      </c>
      <c r="D323" s="2">
        <v>59.8</v>
      </c>
    </row>
    <row r="324" spans="1:4" x14ac:dyDescent="0.2">
      <c r="A324" s="89" t="s">
        <v>152</v>
      </c>
      <c r="B324" s="27">
        <v>87.84</v>
      </c>
      <c r="C324" s="2">
        <v>84.55</v>
      </c>
      <c r="D324" s="2">
        <v>55.77</v>
      </c>
    </row>
    <row r="325" spans="1:4" x14ac:dyDescent="0.2">
      <c r="A325" s="89" t="s">
        <v>155</v>
      </c>
      <c r="B325" s="27">
        <v>91.33</v>
      </c>
      <c r="C325" s="2">
        <v>89.02</v>
      </c>
      <c r="D325" s="2">
        <v>55.77</v>
      </c>
    </row>
    <row r="326" spans="1:4" x14ac:dyDescent="0.2">
      <c r="A326" s="89" t="s">
        <v>156</v>
      </c>
      <c r="B326" s="27">
        <v>82.23</v>
      </c>
      <c r="C326" s="2">
        <v>82.92</v>
      </c>
      <c r="D326" s="2">
        <v>62.49</v>
      </c>
    </row>
    <row r="327" spans="1:4" x14ac:dyDescent="0.2">
      <c r="A327" s="89" t="s">
        <v>157</v>
      </c>
      <c r="B327" s="27">
        <v>80.31</v>
      </c>
      <c r="C327" s="2">
        <v>78.03</v>
      </c>
      <c r="D327" s="2">
        <v>55.77</v>
      </c>
    </row>
    <row r="328" spans="1:4" x14ac:dyDescent="0.2">
      <c r="A328" s="89" t="s">
        <v>160</v>
      </c>
      <c r="B328" s="26">
        <v>71.87</v>
      </c>
      <c r="C328" s="27">
        <v>75.900000000000006</v>
      </c>
      <c r="D328" s="27">
        <v>74.58</v>
      </c>
    </row>
    <row r="329" spans="1:4" x14ac:dyDescent="0.2">
      <c r="B329" s="27"/>
    </row>
    <row r="330" spans="1:4" x14ac:dyDescent="0.2">
      <c r="A330" s="89" t="s">
        <v>161</v>
      </c>
      <c r="B330" s="27">
        <v>88.2</v>
      </c>
      <c r="C330" s="2">
        <v>89.91</v>
      </c>
      <c r="D330" s="2">
        <v>66.52</v>
      </c>
    </row>
    <row r="331" spans="1:4" x14ac:dyDescent="0.2">
      <c r="A331" s="89" t="s">
        <v>162</v>
      </c>
      <c r="B331" s="27">
        <v>90.39</v>
      </c>
      <c r="C331" s="2">
        <v>88.31</v>
      </c>
      <c r="D331" s="2">
        <v>65.17</v>
      </c>
    </row>
    <row r="332" spans="1:4" x14ac:dyDescent="0.2">
      <c r="A332" s="89" t="s">
        <v>370</v>
      </c>
      <c r="B332" s="27">
        <v>86.1</v>
      </c>
      <c r="C332" s="2">
        <v>82.16</v>
      </c>
      <c r="D332" s="2">
        <v>55.77</v>
      </c>
    </row>
    <row r="333" spans="1:4" x14ac:dyDescent="0.2">
      <c r="A333" s="107" t="s">
        <v>20</v>
      </c>
      <c r="B333" s="108">
        <v>70.16</v>
      </c>
      <c r="C333" s="108">
        <v>70.319999999999993</v>
      </c>
      <c r="D333" s="111">
        <v>47.7</v>
      </c>
    </row>
    <row r="334" spans="1:4" x14ac:dyDescent="0.2">
      <c r="A334" s="89" t="s">
        <v>371</v>
      </c>
      <c r="B334" s="27">
        <v>87.15</v>
      </c>
      <c r="C334" s="2">
        <v>84.2</v>
      </c>
      <c r="D334" s="2">
        <v>57.1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"/>
  <sheetViews>
    <sheetView tabSelected="1" topLeftCell="E1" zoomScaleNormal="100" workbookViewId="0">
      <selection activeCell="U14" sqref="U14"/>
    </sheetView>
  </sheetViews>
  <sheetFormatPr defaultRowHeight="15" x14ac:dyDescent="0.25"/>
  <cols>
    <col min="1" max="1" width="12.140625" bestFit="1" customWidth="1"/>
    <col min="2" max="2" width="15.7109375" bestFit="1" customWidth="1"/>
    <col min="3" max="3" width="10.28515625" bestFit="1" customWidth="1"/>
    <col min="4" max="4" width="11.140625" bestFit="1" customWidth="1"/>
    <col min="10" max="10" width="11.42578125" customWidth="1"/>
    <col min="11" max="11" width="11.140625" bestFit="1" customWidth="1"/>
    <col min="14" max="14" width="10.5703125" bestFit="1" customWidth="1"/>
    <col min="15" max="15" width="9.85546875" bestFit="1" customWidth="1"/>
    <col min="18" max="18" width="10.5703125" bestFit="1" customWidth="1"/>
    <col min="19" max="19" width="9.85546875" bestFit="1" customWidth="1"/>
    <col min="20" max="20" width="10.5703125" bestFit="1" customWidth="1"/>
    <col min="21" max="21" width="9.85546875" bestFit="1" customWidth="1"/>
    <col min="22" max="22" width="10.5703125" bestFit="1" customWidth="1"/>
    <col min="23" max="23" width="9.85546875" bestFit="1" customWidth="1"/>
  </cols>
  <sheetData>
    <row r="1" spans="1:23" ht="18.75" x14ac:dyDescent="0.3">
      <c r="A1" s="121"/>
      <c r="B1" s="122" t="s">
        <v>510</v>
      </c>
      <c r="C1" s="144" t="s">
        <v>525</v>
      </c>
      <c r="D1" s="144"/>
      <c r="E1" s="144"/>
      <c r="F1" s="144" t="s">
        <v>526</v>
      </c>
      <c r="G1" s="144"/>
      <c r="H1" s="144"/>
      <c r="J1" s="121"/>
      <c r="K1" s="122" t="s">
        <v>510</v>
      </c>
      <c r="L1" s="145" t="s">
        <v>541</v>
      </c>
      <c r="M1" s="145"/>
      <c r="N1" s="145"/>
      <c r="O1" s="145"/>
      <c r="P1" s="146" t="s">
        <v>542</v>
      </c>
      <c r="Q1" s="146"/>
      <c r="R1" s="146"/>
      <c r="S1" s="146"/>
      <c r="T1" s="140"/>
      <c r="U1" s="140"/>
      <c r="V1" s="140"/>
      <c r="W1" s="140"/>
    </row>
    <row r="2" spans="1:23" ht="18.75" x14ac:dyDescent="0.3">
      <c r="A2" s="121"/>
      <c r="B2" s="120" t="s">
        <v>511</v>
      </c>
      <c r="C2" s="120" t="s">
        <v>511</v>
      </c>
      <c r="D2" s="120" t="s">
        <v>512</v>
      </c>
      <c r="E2" s="120" t="s">
        <v>513</v>
      </c>
      <c r="F2" s="120" t="s">
        <v>511</v>
      </c>
      <c r="G2" s="120" t="s">
        <v>512</v>
      </c>
      <c r="H2" s="120" t="s">
        <v>513</v>
      </c>
      <c r="J2" s="121"/>
      <c r="K2" s="123" t="s">
        <v>511</v>
      </c>
      <c r="L2" s="123" t="s">
        <v>511</v>
      </c>
      <c r="M2" s="123" t="s">
        <v>538</v>
      </c>
      <c r="N2" s="124" t="s">
        <v>546</v>
      </c>
      <c r="O2" s="124" t="s">
        <v>547</v>
      </c>
      <c r="P2" s="123" t="s">
        <v>511</v>
      </c>
      <c r="Q2" s="123" t="s">
        <v>539</v>
      </c>
      <c r="R2" s="124" t="s">
        <v>548</v>
      </c>
      <c r="S2" s="124" t="s">
        <v>547</v>
      </c>
      <c r="T2" s="133"/>
      <c r="U2" s="133"/>
      <c r="V2" s="133"/>
      <c r="W2" s="133"/>
    </row>
    <row r="3" spans="1:23" ht="18.75" x14ac:dyDescent="0.3">
      <c r="A3" s="120" t="s">
        <v>514</v>
      </c>
      <c r="B3" s="121">
        <v>63.6</v>
      </c>
      <c r="C3" s="121" t="s">
        <v>70</v>
      </c>
      <c r="D3" s="121" t="s">
        <v>70</v>
      </c>
      <c r="E3" s="121" t="s">
        <v>70</v>
      </c>
      <c r="F3" s="121" t="s">
        <v>70</v>
      </c>
      <c r="G3" s="121" t="s">
        <v>70</v>
      </c>
      <c r="H3" s="121" t="s">
        <v>70</v>
      </c>
      <c r="J3" s="123" t="s">
        <v>514</v>
      </c>
      <c r="K3" s="121">
        <v>63.6</v>
      </c>
      <c r="L3" s="121" t="s">
        <v>70</v>
      </c>
      <c r="M3" s="121" t="s">
        <v>70</v>
      </c>
      <c r="N3" s="121"/>
      <c r="O3" s="121"/>
      <c r="P3" s="121" t="s">
        <v>70</v>
      </c>
      <c r="Q3" s="121" t="s">
        <v>70</v>
      </c>
      <c r="R3" s="121"/>
      <c r="S3" s="125"/>
      <c r="T3" s="134"/>
      <c r="U3" s="134"/>
      <c r="V3" s="134"/>
      <c r="W3" s="134"/>
    </row>
    <row r="4" spans="1:23" ht="18.75" x14ac:dyDescent="0.3">
      <c r="A4" s="120" t="s">
        <v>527</v>
      </c>
      <c r="B4" s="121" t="s">
        <v>515</v>
      </c>
      <c r="C4" s="121" t="s">
        <v>70</v>
      </c>
      <c r="D4" s="121" t="s">
        <v>70</v>
      </c>
      <c r="E4" s="121" t="s">
        <v>70</v>
      </c>
      <c r="F4" s="121" t="s">
        <v>70</v>
      </c>
      <c r="G4" s="121" t="s">
        <v>70</v>
      </c>
      <c r="H4" s="121" t="s">
        <v>70</v>
      </c>
      <c r="J4" s="123" t="s">
        <v>527</v>
      </c>
      <c r="K4" s="121">
        <v>94.8</v>
      </c>
      <c r="L4" s="121" t="s">
        <v>70</v>
      </c>
      <c r="M4" s="121" t="s">
        <v>70</v>
      </c>
      <c r="N4" s="121"/>
      <c r="O4" s="121"/>
      <c r="P4" s="121" t="s">
        <v>70</v>
      </c>
      <c r="Q4" s="121" t="s">
        <v>70</v>
      </c>
      <c r="R4" s="121"/>
      <c r="S4" s="125"/>
      <c r="T4" s="134"/>
      <c r="U4" s="134"/>
      <c r="V4" s="134"/>
      <c r="W4" s="134"/>
    </row>
    <row r="5" spans="1:23" ht="18.75" x14ac:dyDescent="0.3">
      <c r="A5" s="120" t="s">
        <v>528</v>
      </c>
      <c r="B5" s="121" t="s">
        <v>516</v>
      </c>
      <c r="C5" s="121" t="s">
        <v>70</v>
      </c>
      <c r="D5" s="121" t="s">
        <v>70</v>
      </c>
      <c r="E5" s="121" t="s">
        <v>70</v>
      </c>
      <c r="F5" s="121" t="s">
        <v>70</v>
      </c>
      <c r="G5" s="121" t="s">
        <v>70</v>
      </c>
      <c r="H5" s="121" t="s">
        <v>70</v>
      </c>
      <c r="J5" s="123" t="s">
        <v>528</v>
      </c>
      <c r="K5" s="121">
        <v>55.1</v>
      </c>
      <c r="L5" s="121" t="s">
        <v>70</v>
      </c>
      <c r="M5" s="121" t="s">
        <v>70</v>
      </c>
      <c r="N5" s="121"/>
      <c r="O5" s="121"/>
      <c r="P5" s="121" t="s">
        <v>70</v>
      </c>
      <c r="Q5" s="121" t="s">
        <v>70</v>
      </c>
      <c r="R5" s="121"/>
      <c r="S5" s="125"/>
      <c r="T5" s="134"/>
      <c r="U5" s="134"/>
      <c r="V5" s="134"/>
      <c r="W5" s="134"/>
    </row>
    <row r="6" spans="1:23" ht="18.75" x14ac:dyDescent="0.3">
      <c r="A6" s="120" t="s">
        <v>529</v>
      </c>
      <c r="B6" s="121" t="s">
        <v>517</v>
      </c>
      <c r="C6" s="121">
        <v>78.2</v>
      </c>
      <c r="D6" s="121">
        <v>8</v>
      </c>
      <c r="E6" s="121">
        <v>1.7</v>
      </c>
      <c r="F6" s="121">
        <v>49.5</v>
      </c>
      <c r="G6" s="121">
        <v>8</v>
      </c>
      <c r="H6" s="121">
        <v>1.1000000000000001</v>
      </c>
      <c r="J6" s="123" t="s">
        <v>529</v>
      </c>
      <c r="K6" s="121">
        <v>53.9</v>
      </c>
      <c r="L6" s="121">
        <v>78.2</v>
      </c>
      <c r="M6" s="121">
        <v>94.8</v>
      </c>
      <c r="N6" s="130">
        <v>-17.510548523206744</v>
      </c>
      <c r="O6" s="130">
        <v>45.083487940630803</v>
      </c>
      <c r="P6" s="121">
        <v>49.5</v>
      </c>
      <c r="Q6" s="121">
        <v>55.1</v>
      </c>
      <c r="R6" s="132">
        <v>-10.16333938294011</v>
      </c>
      <c r="S6" s="132">
        <v>-8.1632653061224474</v>
      </c>
      <c r="T6" s="135"/>
      <c r="U6" s="135"/>
      <c r="V6" s="136"/>
      <c r="W6" s="136"/>
    </row>
    <row r="7" spans="1:23" ht="18.75" x14ac:dyDescent="0.3">
      <c r="A7" s="120" t="s">
        <v>530</v>
      </c>
      <c r="B7" s="121" t="s">
        <v>518</v>
      </c>
      <c r="C7" s="121">
        <v>89.6</v>
      </c>
      <c r="D7" s="121">
        <v>8</v>
      </c>
      <c r="E7" s="121">
        <v>0.7</v>
      </c>
      <c r="F7" s="121">
        <v>47.4</v>
      </c>
      <c r="G7" s="121">
        <v>8</v>
      </c>
      <c r="H7" s="121">
        <v>2.2999999999999998</v>
      </c>
      <c r="J7" s="123" t="s">
        <v>530</v>
      </c>
      <c r="K7" s="121">
        <v>58.4</v>
      </c>
      <c r="L7" s="121">
        <v>89.6</v>
      </c>
      <c r="M7" s="121">
        <v>94.8</v>
      </c>
      <c r="N7" s="131">
        <v>-5.4852320675105517</v>
      </c>
      <c r="O7" s="130">
        <v>53.424657534246563</v>
      </c>
      <c r="P7" s="121">
        <v>47.4</v>
      </c>
      <c r="Q7" s="121">
        <v>55.1</v>
      </c>
      <c r="R7" s="132">
        <v>-13.974591651542653</v>
      </c>
      <c r="S7" s="132">
        <v>-18.835616438356166</v>
      </c>
      <c r="T7" s="137"/>
      <c r="U7" s="135"/>
      <c r="V7" s="136"/>
      <c r="W7" s="136"/>
    </row>
    <row r="8" spans="1:23" ht="18.75" x14ac:dyDescent="0.3">
      <c r="A8" s="120" t="s">
        <v>531</v>
      </c>
      <c r="B8" s="121" t="s">
        <v>519</v>
      </c>
      <c r="C8" s="121">
        <v>90.3</v>
      </c>
      <c r="D8" s="121">
        <v>8</v>
      </c>
      <c r="E8" s="121">
        <v>1.9</v>
      </c>
      <c r="F8" s="121">
        <v>47.6</v>
      </c>
      <c r="G8" s="121">
        <v>8</v>
      </c>
      <c r="H8" s="121">
        <v>1.2</v>
      </c>
      <c r="J8" s="123" t="s">
        <v>531</v>
      </c>
      <c r="K8" s="121">
        <v>55.7</v>
      </c>
      <c r="L8" s="121">
        <v>90.3</v>
      </c>
      <c r="M8" s="121">
        <v>94.8</v>
      </c>
      <c r="N8" s="131">
        <v>-4.7468354430379751</v>
      </c>
      <c r="O8" s="130">
        <v>62.118491921005372</v>
      </c>
      <c r="P8" s="121">
        <v>47.6</v>
      </c>
      <c r="Q8" s="121">
        <v>55.1</v>
      </c>
      <c r="R8" s="132">
        <v>-13.611615245009073</v>
      </c>
      <c r="S8" s="132">
        <v>-14.542190305206464</v>
      </c>
      <c r="T8" s="137"/>
      <c r="U8" s="135"/>
      <c r="V8" s="136"/>
      <c r="W8" s="136"/>
    </row>
    <row r="9" spans="1:23" ht="18.75" x14ac:dyDescent="0.3">
      <c r="A9" s="120" t="s">
        <v>532</v>
      </c>
      <c r="B9" s="121" t="s">
        <v>520</v>
      </c>
      <c r="C9" s="121">
        <v>82.4</v>
      </c>
      <c r="D9" s="121">
        <v>8</v>
      </c>
      <c r="E9" s="121">
        <v>1.2</v>
      </c>
      <c r="F9" s="121">
        <v>50.5</v>
      </c>
      <c r="G9" s="121">
        <v>8</v>
      </c>
      <c r="H9" s="121">
        <v>0.6</v>
      </c>
      <c r="J9" s="123" t="s">
        <v>532</v>
      </c>
      <c r="K9" s="121">
        <v>51.7</v>
      </c>
      <c r="L9" s="121">
        <v>82.4</v>
      </c>
      <c r="M9" s="121">
        <v>94.8</v>
      </c>
      <c r="N9" s="130">
        <v>-13.080168776371298</v>
      </c>
      <c r="O9" s="130">
        <v>59.381044487427474</v>
      </c>
      <c r="P9" s="121">
        <v>50.5</v>
      </c>
      <c r="Q9" s="121">
        <v>55.1</v>
      </c>
      <c r="R9" s="132">
        <v>-8.3484573502722341</v>
      </c>
      <c r="S9" s="130">
        <v>-2.3210831721470071</v>
      </c>
      <c r="T9" s="135"/>
      <c r="U9" s="135"/>
      <c r="V9" s="136"/>
      <c r="W9" s="135"/>
    </row>
    <row r="10" spans="1:23" ht="18.75" x14ac:dyDescent="0.3">
      <c r="A10" s="120" t="s">
        <v>533</v>
      </c>
      <c r="B10" s="121" t="s">
        <v>521</v>
      </c>
      <c r="C10" s="121">
        <v>76.3</v>
      </c>
      <c r="D10" s="121">
        <v>8</v>
      </c>
      <c r="E10" s="121">
        <v>1.5</v>
      </c>
      <c r="F10" s="121">
        <v>43.9</v>
      </c>
      <c r="G10" s="121">
        <v>7</v>
      </c>
      <c r="H10" s="121">
        <v>1.5</v>
      </c>
      <c r="J10" s="123" t="s">
        <v>533</v>
      </c>
      <c r="K10" s="121">
        <v>50.6</v>
      </c>
      <c r="L10" s="121">
        <v>76.3</v>
      </c>
      <c r="M10" s="121">
        <v>94.8</v>
      </c>
      <c r="N10" s="130">
        <v>-19.514767932489452</v>
      </c>
      <c r="O10" s="130">
        <v>50.790513833992094</v>
      </c>
      <c r="P10" s="121">
        <v>43.9</v>
      </c>
      <c r="Q10" s="121">
        <v>55.1</v>
      </c>
      <c r="R10" s="132">
        <v>-20.326678765880221</v>
      </c>
      <c r="S10" s="132">
        <v>-13.241106719367593</v>
      </c>
      <c r="T10" s="135"/>
      <c r="U10" s="135"/>
      <c r="V10" s="136"/>
      <c r="W10" s="136"/>
    </row>
    <row r="11" spans="1:23" ht="18.75" x14ac:dyDescent="0.3">
      <c r="A11" s="120" t="s">
        <v>534</v>
      </c>
      <c r="B11" s="121" t="s">
        <v>522</v>
      </c>
      <c r="C11" s="121">
        <v>79.2</v>
      </c>
      <c r="D11" s="121">
        <v>8</v>
      </c>
      <c r="E11" s="121">
        <v>2.8</v>
      </c>
      <c r="F11" s="121">
        <v>47</v>
      </c>
      <c r="G11" s="121">
        <v>8</v>
      </c>
      <c r="H11" s="121">
        <v>0.5</v>
      </c>
      <c r="J11" s="123" t="s">
        <v>534</v>
      </c>
      <c r="K11" s="121">
        <v>49.8</v>
      </c>
      <c r="L11" s="121">
        <v>79.2</v>
      </c>
      <c r="M11" s="121">
        <v>94.8</v>
      </c>
      <c r="N11" s="130">
        <v>-16.455696202531637</v>
      </c>
      <c r="O11" s="130">
        <v>59.036144578313262</v>
      </c>
      <c r="P11" s="121">
        <v>47</v>
      </c>
      <c r="Q11" s="121">
        <v>55.1</v>
      </c>
      <c r="R11" s="132">
        <v>-14.700544464609802</v>
      </c>
      <c r="S11" s="132">
        <v>-5.6224899598393518</v>
      </c>
      <c r="T11" s="135"/>
      <c r="U11" s="135"/>
      <c r="V11" s="136"/>
      <c r="W11" s="136"/>
    </row>
    <row r="12" spans="1:23" ht="18.75" x14ac:dyDescent="0.3">
      <c r="A12" s="120" t="s">
        <v>535</v>
      </c>
      <c r="B12" s="121" t="s">
        <v>70</v>
      </c>
      <c r="C12" s="121" t="s">
        <v>70</v>
      </c>
      <c r="D12" s="121" t="s">
        <v>70</v>
      </c>
      <c r="E12" s="121" t="s">
        <v>70</v>
      </c>
      <c r="F12" s="121" t="s">
        <v>70</v>
      </c>
      <c r="G12" s="121" t="s">
        <v>70</v>
      </c>
      <c r="H12" s="121" t="s">
        <v>70</v>
      </c>
      <c r="J12" s="123" t="s">
        <v>535</v>
      </c>
      <c r="K12" s="121" t="s">
        <v>540</v>
      </c>
      <c r="L12" s="121" t="s">
        <v>540</v>
      </c>
      <c r="M12" s="121">
        <v>94.8</v>
      </c>
      <c r="N12" s="130" t="s">
        <v>540</v>
      </c>
      <c r="O12" s="130" t="s">
        <v>540</v>
      </c>
      <c r="P12" s="121" t="s">
        <v>540</v>
      </c>
      <c r="Q12" s="121">
        <v>55.1</v>
      </c>
      <c r="R12" s="130" t="s">
        <v>540</v>
      </c>
      <c r="S12" s="130" t="s">
        <v>540</v>
      </c>
      <c r="T12" s="135"/>
      <c r="U12" s="135"/>
      <c r="V12" s="135"/>
      <c r="W12" s="135"/>
    </row>
    <row r="13" spans="1:23" ht="18.75" x14ac:dyDescent="0.3">
      <c r="A13" s="120" t="s">
        <v>536</v>
      </c>
      <c r="B13" s="121" t="s">
        <v>523</v>
      </c>
      <c r="C13" s="121">
        <v>117.1</v>
      </c>
      <c r="D13" s="121">
        <v>8</v>
      </c>
      <c r="E13" s="121">
        <v>0.7</v>
      </c>
      <c r="F13" s="121">
        <v>75.400000000000006</v>
      </c>
      <c r="G13" s="121">
        <v>8</v>
      </c>
      <c r="H13" s="121">
        <v>2</v>
      </c>
      <c r="J13" s="123" t="s">
        <v>536</v>
      </c>
      <c r="K13" s="121">
        <v>88.6</v>
      </c>
      <c r="L13" s="121">
        <v>117.1</v>
      </c>
      <c r="M13" s="121">
        <v>94.8</v>
      </c>
      <c r="N13" s="132">
        <v>23.52320675105485</v>
      </c>
      <c r="O13" s="132">
        <v>32.167042889390522</v>
      </c>
      <c r="P13" s="121">
        <v>75.400000000000006</v>
      </c>
      <c r="Q13" s="121">
        <v>55.1</v>
      </c>
      <c r="R13" s="130">
        <v>36.842105263157904</v>
      </c>
      <c r="S13" s="130">
        <v>-14.898419864559809</v>
      </c>
      <c r="T13" s="136"/>
      <c r="U13" s="136"/>
      <c r="V13" s="135"/>
      <c r="W13" s="135"/>
    </row>
    <row r="14" spans="1:23" ht="18.75" x14ac:dyDescent="0.3">
      <c r="A14" s="120" t="s">
        <v>537</v>
      </c>
      <c r="B14" s="121" t="s">
        <v>524</v>
      </c>
      <c r="C14" s="121">
        <v>112.8</v>
      </c>
      <c r="D14" s="121">
        <v>8</v>
      </c>
      <c r="E14" s="121">
        <v>0.5</v>
      </c>
      <c r="F14" s="121">
        <v>56</v>
      </c>
      <c r="G14" s="121">
        <v>7</v>
      </c>
      <c r="H14" s="121">
        <v>0.5</v>
      </c>
      <c r="J14" s="123" t="s">
        <v>537</v>
      </c>
      <c r="K14" s="121">
        <v>75.900000000000006</v>
      </c>
      <c r="L14" s="121">
        <v>112.8</v>
      </c>
      <c r="M14" s="121">
        <v>94.8</v>
      </c>
      <c r="N14" s="132">
        <v>18.9873417721519</v>
      </c>
      <c r="O14" s="132">
        <v>48.616600790513822</v>
      </c>
      <c r="P14" s="121">
        <v>56</v>
      </c>
      <c r="Q14" s="121">
        <v>55.1</v>
      </c>
      <c r="R14" s="131">
        <v>1.6333938294010864</v>
      </c>
      <c r="S14" s="138">
        <v>-26.218708827404484</v>
      </c>
      <c r="T14" s="136"/>
      <c r="U14" s="136"/>
      <c r="V14" s="137"/>
      <c r="W14" s="135"/>
    </row>
    <row r="16" spans="1:23" x14ac:dyDescent="0.25">
      <c r="N16" s="143" t="s">
        <v>543</v>
      </c>
      <c r="O16" s="143"/>
      <c r="R16" s="143" t="s">
        <v>543</v>
      </c>
      <c r="S16" s="143"/>
    </row>
    <row r="17" spans="14:19" x14ac:dyDescent="0.25">
      <c r="N17" s="141" t="s">
        <v>544</v>
      </c>
      <c r="O17" s="141"/>
      <c r="R17" s="141" t="s">
        <v>544</v>
      </c>
      <c r="S17" s="141"/>
    </row>
    <row r="18" spans="14:19" x14ac:dyDescent="0.25">
      <c r="N18" s="142" t="s">
        <v>545</v>
      </c>
      <c r="O18" s="142"/>
      <c r="R18" s="142" t="s">
        <v>545</v>
      </c>
      <c r="S18" s="142"/>
    </row>
  </sheetData>
  <mergeCells count="12">
    <mergeCell ref="C1:E1"/>
    <mergeCell ref="F1:H1"/>
    <mergeCell ref="N16:O16"/>
    <mergeCell ref="L1:O1"/>
    <mergeCell ref="P1:S1"/>
    <mergeCell ref="T1:U1"/>
    <mergeCell ref="V1:W1"/>
    <mergeCell ref="N17:O17"/>
    <mergeCell ref="N18:O18"/>
    <mergeCell ref="R16:S16"/>
    <mergeCell ref="R17:S17"/>
    <mergeCell ref="R18:S18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2"/>
  <sheetViews>
    <sheetView workbookViewId="0">
      <selection activeCell="G14" sqref="G14"/>
    </sheetView>
  </sheetViews>
  <sheetFormatPr defaultRowHeight="14.25" x14ac:dyDescent="0.2"/>
  <cols>
    <col min="1" max="1" width="14.85546875" style="30" bestFit="1" customWidth="1"/>
    <col min="2" max="2" width="6.7109375" style="5" bestFit="1" customWidth="1"/>
    <col min="3" max="3" width="8.7109375" style="5" bestFit="1" customWidth="1"/>
    <col min="4" max="4" width="7.28515625" style="5" bestFit="1" customWidth="1"/>
    <col min="5" max="5" width="9.140625" style="1"/>
    <col min="6" max="6" width="12.28515625" style="1" bestFit="1" customWidth="1"/>
    <col min="7" max="7" width="7.28515625" style="1" bestFit="1" customWidth="1"/>
    <col min="8" max="8" width="8.7109375" style="1" bestFit="1" customWidth="1"/>
    <col min="9" max="9" width="7.28515625" style="1" bestFit="1" customWidth="1"/>
    <col min="10" max="16384" width="9.140625" style="1"/>
  </cols>
  <sheetData>
    <row r="1" spans="1:9" x14ac:dyDescent="0.2">
      <c r="B1" s="31" t="s">
        <v>7</v>
      </c>
      <c r="C1" s="31" t="s">
        <v>1</v>
      </c>
      <c r="D1" s="31" t="s">
        <v>2</v>
      </c>
    </row>
    <row r="2" spans="1:9" ht="15.75" thickBot="1" x14ac:dyDescent="0.3">
      <c r="A2" s="32">
        <v>281</v>
      </c>
    </row>
    <row r="3" spans="1:9" ht="15" thickBot="1" x14ac:dyDescent="0.25">
      <c r="A3" s="31" t="s">
        <v>183</v>
      </c>
      <c r="B3" s="5">
        <v>111.5</v>
      </c>
      <c r="C3" s="5">
        <v>109.9</v>
      </c>
      <c r="D3" s="5">
        <v>67.42</v>
      </c>
      <c r="F3" s="6"/>
      <c r="G3" s="7" t="s">
        <v>7</v>
      </c>
      <c r="H3" s="7" t="s">
        <v>1</v>
      </c>
      <c r="I3" s="8" t="s">
        <v>2</v>
      </c>
    </row>
    <row r="4" spans="1:9" x14ac:dyDescent="0.2">
      <c r="A4" s="31" t="s">
        <v>184</v>
      </c>
      <c r="B4" s="5">
        <v>112.4</v>
      </c>
      <c r="C4" s="5">
        <v>111.8</v>
      </c>
      <c r="D4" s="5">
        <v>70.150000000000006</v>
      </c>
      <c r="F4" s="9" t="s">
        <v>3</v>
      </c>
      <c r="G4" s="10">
        <v>104.65878464818756</v>
      </c>
      <c r="H4" s="10">
        <v>103.12270788912591</v>
      </c>
      <c r="I4" s="11">
        <v>66.776481876332568</v>
      </c>
    </row>
    <row r="5" spans="1:9" x14ac:dyDescent="0.2">
      <c r="A5" s="31" t="s">
        <v>185</v>
      </c>
      <c r="B5" s="5">
        <v>111.7</v>
      </c>
      <c r="C5" s="5">
        <v>109.3</v>
      </c>
      <c r="D5" s="5">
        <v>67.42</v>
      </c>
      <c r="F5" s="9" t="s">
        <v>4</v>
      </c>
      <c r="G5" s="10">
        <v>5.6918809336192915</v>
      </c>
      <c r="H5" s="10">
        <v>6.1452954107883571</v>
      </c>
      <c r="I5" s="11">
        <v>5.7998414167636341</v>
      </c>
    </row>
    <row r="6" spans="1:9" x14ac:dyDescent="0.2">
      <c r="A6" s="31" t="s">
        <v>186</v>
      </c>
      <c r="B6" s="5">
        <v>104.4</v>
      </c>
      <c r="C6" s="5">
        <v>102.6</v>
      </c>
      <c r="D6" s="5">
        <v>66.06</v>
      </c>
      <c r="F6" s="12" t="s">
        <v>5</v>
      </c>
      <c r="G6" s="22">
        <v>116</v>
      </c>
      <c r="H6" s="22">
        <v>115.3</v>
      </c>
      <c r="I6" s="23">
        <v>78.400000000000006</v>
      </c>
    </row>
    <row r="7" spans="1:9" ht="15" thickBot="1" x14ac:dyDescent="0.25">
      <c r="A7" s="31" t="s">
        <v>187</v>
      </c>
      <c r="B7" s="5">
        <v>108.6</v>
      </c>
      <c r="C7" s="5">
        <v>108.2</v>
      </c>
      <c r="D7" s="5">
        <v>70.150000000000006</v>
      </c>
      <c r="F7" s="15" t="s">
        <v>6</v>
      </c>
      <c r="G7" s="24">
        <v>93.3</v>
      </c>
      <c r="H7" s="24">
        <v>90.9</v>
      </c>
      <c r="I7" s="25">
        <v>55.2</v>
      </c>
    </row>
    <row r="8" spans="1:9" x14ac:dyDescent="0.2">
      <c r="A8" s="31" t="s">
        <v>188</v>
      </c>
      <c r="B8" s="5">
        <v>105.7</v>
      </c>
      <c r="C8" s="5">
        <v>104.1</v>
      </c>
      <c r="D8" s="5">
        <v>66.06</v>
      </c>
    </row>
    <row r="9" spans="1:9" x14ac:dyDescent="0.2">
      <c r="A9" s="31" t="s">
        <v>189</v>
      </c>
      <c r="B9" s="5">
        <v>108.6</v>
      </c>
      <c r="C9" s="5">
        <v>107.6</v>
      </c>
      <c r="D9" s="5">
        <v>68.790000000000006</v>
      </c>
    </row>
    <row r="10" spans="1:9" x14ac:dyDescent="0.2">
      <c r="A10" s="31" t="s">
        <v>190</v>
      </c>
      <c r="B10" s="5">
        <v>102.1</v>
      </c>
      <c r="C10" s="5">
        <v>100.2</v>
      </c>
      <c r="D10" s="5">
        <v>63.34</v>
      </c>
    </row>
    <row r="11" spans="1:9" x14ac:dyDescent="0.2">
      <c r="A11" s="31" t="s">
        <v>191</v>
      </c>
      <c r="B11" s="5">
        <v>106.7</v>
      </c>
      <c r="C11" s="5">
        <v>105</v>
      </c>
      <c r="D11" s="5">
        <v>61.98</v>
      </c>
    </row>
    <row r="12" spans="1:9" x14ac:dyDescent="0.2">
      <c r="A12" s="31" t="s">
        <v>192</v>
      </c>
      <c r="B12" s="5">
        <v>108.5</v>
      </c>
      <c r="C12" s="5">
        <v>107.3</v>
      </c>
      <c r="D12" s="5">
        <v>66.06</v>
      </c>
    </row>
    <row r="13" spans="1:9" x14ac:dyDescent="0.2">
      <c r="A13" s="31" t="s">
        <v>193</v>
      </c>
      <c r="B13" s="5">
        <v>107.5</v>
      </c>
      <c r="C13" s="5">
        <v>105.4</v>
      </c>
      <c r="D13" s="5">
        <v>66.06</v>
      </c>
    </row>
    <row r="14" spans="1:9" x14ac:dyDescent="0.2">
      <c r="A14" s="31" t="s">
        <v>194</v>
      </c>
      <c r="B14" s="5">
        <v>108</v>
      </c>
      <c r="C14" s="5">
        <v>106.1</v>
      </c>
      <c r="D14" s="5">
        <v>64.7</v>
      </c>
    </row>
    <row r="15" spans="1:9" x14ac:dyDescent="0.2">
      <c r="A15" s="5"/>
    </row>
    <row r="16" spans="1:9" x14ac:dyDescent="0.2">
      <c r="A16" s="31" t="s">
        <v>195</v>
      </c>
      <c r="B16" s="5">
        <v>107.9</v>
      </c>
      <c r="C16" s="5">
        <v>105.4</v>
      </c>
      <c r="D16" s="5">
        <v>68.790000000000006</v>
      </c>
    </row>
    <row r="17" spans="1:4" x14ac:dyDescent="0.2">
      <c r="A17" s="31" t="s">
        <v>196</v>
      </c>
      <c r="B17" s="5">
        <v>106.6</v>
      </c>
      <c r="C17" s="5">
        <v>105.2</v>
      </c>
      <c r="D17" s="5">
        <v>63.34</v>
      </c>
    </row>
    <row r="18" spans="1:4" x14ac:dyDescent="0.2">
      <c r="A18" s="31" t="s">
        <v>197</v>
      </c>
      <c r="B18" s="5">
        <v>103.4</v>
      </c>
      <c r="C18" s="5">
        <v>102.5</v>
      </c>
      <c r="D18" s="5">
        <v>70.150000000000006</v>
      </c>
    </row>
    <row r="19" spans="1:4" x14ac:dyDescent="0.2">
      <c r="A19" s="31" t="s">
        <v>198</v>
      </c>
      <c r="B19" s="5">
        <v>96.15</v>
      </c>
      <c r="C19" s="5">
        <v>92.9</v>
      </c>
      <c r="D19" s="5">
        <v>63.34</v>
      </c>
    </row>
    <row r="20" spans="1:4" x14ac:dyDescent="0.2">
      <c r="A20" s="31" t="s">
        <v>199</v>
      </c>
      <c r="B20" s="5">
        <v>102.2</v>
      </c>
      <c r="C20" s="5">
        <v>102.4</v>
      </c>
      <c r="D20" s="5">
        <v>70.150000000000006</v>
      </c>
    </row>
    <row r="21" spans="1:4" x14ac:dyDescent="0.2">
      <c r="A21" s="31" t="s">
        <v>200</v>
      </c>
      <c r="B21" s="5">
        <v>106</v>
      </c>
      <c r="C21" s="5">
        <v>103</v>
      </c>
      <c r="D21" s="5">
        <v>70.150000000000006</v>
      </c>
    </row>
    <row r="22" spans="1:4" x14ac:dyDescent="0.2">
      <c r="A22" s="31" t="s">
        <v>201</v>
      </c>
      <c r="B22" s="5">
        <v>105.4</v>
      </c>
      <c r="C22" s="5">
        <v>103.7</v>
      </c>
      <c r="D22" s="5">
        <v>63.34</v>
      </c>
    </row>
    <row r="23" spans="1:4" x14ac:dyDescent="0.2">
      <c r="A23" s="31" t="s">
        <v>202</v>
      </c>
      <c r="B23" s="5">
        <v>103.9</v>
      </c>
      <c r="C23" s="5">
        <v>101.8</v>
      </c>
      <c r="D23" s="5">
        <v>66.06</v>
      </c>
    </row>
    <row r="24" spans="1:4" x14ac:dyDescent="0.2">
      <c r="A24" s="31" t="s">
        <v>203</v>
      </c>
      <c r="B24" s="5">
        <v>107</v>
      </c>
      <c r="C24" s="5">
        <v>105.4</v>
      </c>
      <c r="D24" s="5">
        <v>67.42</v>
      </c>
    </row>
    <row r="25" spans="1:4" x14ac:dyDescent="0.2">
      <c r="A25" s="31" t="s">
        <v>204</v>
      </c>
      <c r="B25" s="5">
        <v>104.1</v>
      </c>
      <c r="C25" s="5">
        <v>100.6</v>
      </c>
      <c r="D25" s="5">
        <v>63.34</v>
      </c>
    </row>
    <row r="26" spans="1:4" x14ac:dyDescent="0.2">
      <c r="A26" s="31" t="s">
        <v>205</v>
      </c>
      <c r="B26" s="5">
        <v>104.1</v>
      </c>
      <c r="C26" s="5">
        <v>100.6</v>
      </c>
      <c r="D26" s="5">
        <v>61.98</v>
      </c>
    </row>
    <row r="27" spans="1:4" x14ac:dyDescent="0.2">
      <c r="A27" s="31" t="s">
        <v>206</v>
      </c>
      <c r="B27" s="5">
        <v>99.9</v>
      </c>
      <c r="C27" s="5">
        <v>96.04</v>
      </c>
      <c r="D27" s="5">
        <v>64.7</v>
      </c>
    </row>
    <row r="28" spans="1:4" x14ac:dyDescent="0.2">
      <c r="A28" s="5"/>
    </row>
    <row r="29" spans="1:4" x14ac:dyDescent="0.2">
      <c r="A29" s="38" t="s">
        <v>207</v>
      </c>
      <c r="B29" s="5">
        <v>103.7</v>
      </c>
      <c r="C29" s="5">
        <v>101</v>
      </c>
      <c r="D29" s="5">
        <v>64.7</v>
      </c>
    </row>
    <row r="30" spans="1:4" x14ac:dyDescent="0.2">
      <c r="A30" s="38" t="s">
        <v>208</v>
      </c>
      <c r="B30" s="18">
        <v>116.9</v>
      </c>
      <c r="C30" s="18">
        <v>120.69</v>
      </c>
      <c r="D30" s="5">
        <v>61.98</v>
      </c>
    </row>
    <row r="31" spans="1:4" x14ac:dyDescent="0.2">
      <c r="A31" s="38" t="s">
        <v>209</v>
      </c>
      <c r="B31" s="5">
        <v>108.2</v>
      </c>
      <c r="C31" s="5">
        <v>106.5</v>
      </c>
      <c r="D31" s="5">
        <v>67.42</v>
      </c>
    </row>
    <row r="32" spans="1:4" x14ac:dyDescent="0.2">
      <c r="A32" s="38" t="s">
        <v>210</v>
      </c>
      <c r="B32" s="18">
        <v>116.8</v>
      </c>
      <c r="C32" s="18">
        <v>120.4</v>
      </c>
      <c r="D32" s="5">
        <v>61.98</v>
      </c>
    </row>
    <row r="33" spans="1:4" x14ac:dyDescent="0.2">
      <c r="A33" s="38" t="s">
        <v>211</v>
      </c>
      <c r="B33" s="5">
        <v>101.9</v>
      </c>
      <c r="C33" s="5">
        <v>97.29</v>
      </c>
      <c r="D33" s="5">
        <v>66.06</v>
      </c>
    </row>
    <row r="34" spans="1:4" x14ac:dyDescent="0.2">
      <c r="A34" s="38" t="s">
        <v>212</v>
      </c>
      <c r="B34" s="18">
        <v>116.8</v>
      </c>
      <c r="C34" s="18">
        <v>120.5</v>
      </c>
      <c r="D34" s="5">
        <v>60.61</v>
      </c>
    </row>
    <row r="35" spans="1:4" x14ac:dyDescent="0.2">
      <c r="A35" s="38" t="s">
        <v>213</v>
      </c>
      <c r="B35" s="5">
        <v>105.2</v>
      </c>
      <c r="C35" s="5">
        <v>101.3</v>
      </c>
      <c r="D35" s="5">
        <v>68.790000000000006</v>
      </c>
    </row>
    <row r="36" spans="1:4" x14ac:dyDescent="0.2">
      <c r="A36" s="38" t="s">
        <v>214</v>
      </c>
      <c r="B36" s="5">
        <v>104.5</v>
      </c>
      <c r="C36" s="5">
        <v>105.2</v>
      </c>
      <c r="D36" s="5">
        <v>67.42</v>
      </c>
    </row>
    <row r="37" spans="1:4" x14ac:dyDescent="0.2">
      <c r="A37" s="110" t="s">
        <v>215</v>
      </c>
      <c r="B37" s="109">
        <v>118</v>
      </c>
      <c r="C37" s="109">
        <v>118.4</v>
      </c>
      <c r="D37" s="109">
        <v>97.39</v>
      </c>
    </row>
    <row r="38" spans="1:4" x14ac:dyDescent="0.2">
      <c r="A38" s="38" t="s">
        <v>216</v>
      </c>
      <c r="B38" s="5">
        <v>110.8</v>
      </c>
      <c r="C38" s="5">
        <v>111.5</v>
      </c>
      <c r="D38" s="5">
        <v>72.87</v>
      </c>
    </row>
    <row r="39" spans="1:4" x14ac:dyDescent="0.2">
      <c r="A39" s="5"/>
    </row>
    <row r="40" spans="1:4" x14ac:dyDescent="0.2">
      <c r="A40" s="31" t="s">
        <v>217</v>
      </c>
      <c r="B40" s="5">
        <v>101.5</v>
      </c>
      <c r="C40" s="5">
        <v>97.56</v>
      </c>
      <c r="D40" s="5">
        <v>70.150000000000006</v>
      </c>
    </row>
    <row r="41" spans="1:4" x14ac:dyDescent="0.2">
      <c r="A41" s="31" t="s">
        <v>218</v>
      </c>
      <c r="B41" s="5">
        <v>106.4</v>
      </c>
      <c r="C41" s="5">
        <v>103.3</v>
      </c>
      <c r="D41" s="5">
        <v>70.150000000000006</v>
      </c>
    </row>
    <row r="42" spans="1:4" x14ac:dyDescent="0.2">
      <c r="A42" s="31" t="s">
        <v>219</v>
      </c>
      <c r="B42" s="5">
        <v>109.7</v>
      </c>
      <c r="C42" s="5">
        <v>108.7</v>
      </c>
      <c r="D42" s="5">
        <v>68.790000000000006</v>
      </c>
    </row>
    <row r="43" spans="1:4" x14ac:dyDescent="0.2">
      <c r="A43" s="31" t="s">
        <v>220</v>
      </c>
      <c r="B43" s="5">
        <v>102.4</v>
      </c>
      <c r="C43" s="5">
        <v>97.52</v>
      </c>
      <c r="D43" s="5">
        <v>64.7</v>
      </c>
    </row>
    <row r="44" spans="1:4" x14ac:dyDescent="0.2">
      <c r="A44" s="31" t="s">
        <v>221</v>
      </c>
      <c r="B44" s="5">
        <v>113.9</v>
      </c>
      <c r="C44" s="5">
        <v>108.8</v>
      </c>
      <c r="D44" s="5">
        <v>66.06</v>
      </c>
    </row>
    <row r="45" spans="1:4" x14ac:dyDescent="0.2">
      <c r="A45" s="31" t="s">
        <v>222</v>
      </c>
      <c r="B45" s="5">
        <v>102.2</v>
      </c>
      <c r="C45" s="5">
        <v>103.3</v>
      </c>
      <c r="D45" s="18">
        <v>87.86</v>
      </c>
    </row>
    <row r="46" spans="1:4" x14ac:dyDescent="0.2">
      <c r="A46" s="31" t="s">
        <v>223</v>
      </c>
      <c r="B46" s="5">
        <v>106.7</v>
      </c>
      <c r="C46" s="5">
        <v>104.8</v>
      </c>
      <c r="D46" s="5">
        <v>68.790000000000006</v>
      </c>
    </row>
    <row r="47" spans="1:4" x14ac:dyDescent="0.2">
      <c r="A47" s="31" t="s">
        <v>224</v>
      </c>
      <c r="B47" s="5">
        <v>104.5</v>
      </c>
      <c r="C47" s="5">
        <v>100.2</v>
      </c>
      <c r="D47" s="5">
        <v>68.790000000000006</v>
      </c>
    </row>
    <row r="48" spans="1:4" x14ac:dyDescent="0.2">
      <c r="A48" s="31" t="s">
        <v>225</v>
      </c>
      <c r="B48" s="5">
        <v>104.8</v>
      </c>
      <c r="C48" s="5">
        <v>100.5</v>
      </c>
      <c r="D48" s="5">
        <v>64.7</v>
      </c>
    </row>
    <row r="49" spans="1:4" x14ac:dyDescent="0.2">
      <c r="A49" s="31" t="s">
        <v>226</v>
      </c>
      <c r="B49" s="5">
        <v>102.3</v>
      </c>
      <c r="C49" s="5">
        <v>98.91</v>
      </c>
      <c r="D49" s="5">
        <v>67.42</v>
      </c>
    </row>
    <row r="50" spans="1:4" x14ac:dyDescent="0.2">
      <c r="A50" s="5"/>
    </row>
    <row r="51" spans="1:4" x14ac:dyDescent="0.2">
      <c r="A51" s="31" t="s">
        <v>227</v>
      </c>
      <c r="B51" s="5">
        <v>103.9</v>
      </c>
      <c r="C51" s="5">
        <v>102.8</v>
      </c>
      <c r="D51" s="5">
        <v>64.7</v>
      </c>
    </row>
    <row r="52" spans="1:4" x14ac:dyDescent="0.2">
      <c r="A52" s="31" t="s">
        <v>228</v>
      </c>
      <c r="B52" s="5">
        <v>97.23</v>
      </c>
      <c r="C52" s="5">
        <v>97.68</v>
      </c>
      <c r="D52" s="5">
        <v>67.42</v>
      </c>
    </row>
    <row r="53" spans="1:4" x14ac:dyDescent="0.2">
      <c r="A53" s="31" t="s">
        <v>229</v>
      </c>
      <c r="B53" s="5">
        <v>107.9</v>
      </c>
      <c r="C53" s="5">
        <v>105.3</v>
      </c>
      <c r="D53" s="5">
        <v>72.87</v>
      </c>
    </row>
    <row r="54" spans="1:4" x14ac:dyDescent="0.2">
      <c r="A54" s="31" t="s">
        <v>230</v>
      </c>
      <c r="B54" s="5">
        <v>99.38</v>
      </c>
      <c r="C54" s="5">
        <v>96.79</v>
      </c>
      <c r="D54" s="5">
        <v>64.7</v>
      </c>
    </row>
    <row r="55" spans="1:4" x14ac:dyDescent="0.2">
      <c r="A55" s="31" t="s">
        <v>231</v>
      </c>
      <c r="B55" s="5">
        <v>104.5</v>
      </c>
      <c r="C55" s="5">
        <v>102.3</v>
      </c>
      <c r="D55" s="5">
        <v>61.98</v>
      </c>
    </row>
    <row r="56" spans="1:4" x14ac:dyDescent="0.2">
      <c r="A56" s="31" t="s">
        <v>232</v>
      </c>
      <c r="B56" s="5">
        <v>104.6</v>
      </c>
      <c r="C56" s="5">
        <v>102.2</v>
      </c>
      <c r="D56" s="5">
        <v>67.42</v>
      </c>
    </row>
    <row r="57" spans="1:4" x14ac:dyDescent="0.2">
      <c r="A57" s="31" t="s">
        <v>372</v>
      </c>
      <c r="B57" s="5">
        <v>107</v>
      </c>
      <c r="C57" s="5">
        <v>105.4</v>
      </c>
      <c r="D57" s="5">
        <v>71.510000000000005</v>
      </c>
    </row>
    <row r="58" spans="1:4" x14ac:dyDescent="0.2">
      <c r="A58" s="31" t="s">
        <v>233</v>
      </c>
      <c r="B58" s="5">
        <v>107.2</v>
      </c>
      <c r="C58" s="5">
        <v>105.3</v>
      </c>
      <c r="D58" s="5">
        <v>66.06</v>
      </c>
    </row>
    <row r="59" spans="1:4" x14ac:dyDescent="0.2">
      <c r="A59" s="31" t="s">
        <v>234</v>
      </c>
      <c r="B59" s="5">
        <v>100.3</v>
      </c>
      <c r="C59" s="5">
        <v>97.23</v>
      </c>
      <c r="D59" s="5">
        <v>64.7</v>
      </c>
    </row>
    <row r="60" spans="1:4" x14ac:dyDescent="0.2">
      <c r="A60" s="31" t="s">
        <v>235</v>
      </c>
      <c r="B60" s="5">
        <v>105.5</v>
      </c>
      <c r="C60" s="5">
        <v>104</v>
      </c>
      <c r="D60" s="5">
        <v>60.61</v>
      </c>
    </row>
    <row r="61" spans="1:4" x14ac:dyDescent="0.2">
      <c r="A61" s="5"/>
    </row>
    <row r="62" spans="1:4" x14ac:dyDescent="0.2">
      <c r="A62" s="31" t="s">
        <v>236</v>
      </c>
      <c r="B62" s="5">
        <v>108.8</v>
      </c>
      <c r="C62" s="5">
        <v>106.1</v>
      </c>
      <c r="D62" s="5">
        <v>68.790000000000006</v>
      </c>
    </row>
    <row r="63" spans="1:4" x14ac:dyDescent="0.2">
      <c r="A63" s="31" t="s">
        <v>237</v>
      </c>
      <c r="B63" s="5">
        <v>104.5</v>
      </c>
      <c r="C63" s="5">
        <v>100.9</v>
      </c>
      <c r="D63" s="5">
        <v>68.790000000000006</v>
      </c>
    </row>
    <row r="64" spans="1:4" x14ac:dyDescent="0.2">
      <c r="A64" s="31" t="s">
        <v>238</v>
      </c>
      <c r="B64" s="5">
        <v>102.4</v>
      </c>
      <c r="C64" s="5">
        <v>99.67</v>
      </c>
      <c r="D64" s="5">
        <v>64.7</v>
      </c>
    </row>
    <row r="65" spans="1:4" x14ac:dyDescent="0.2">
      <c r="A65" s="31" t="s">
        <v>239</v>
      </c>
      <c r="B65" s="5">
        <v>104.6</v>
      </c>
      <c r="C65" s="5">
        <v>101.2</v>
      </c>
      <c r="D65" s="5">
        <v>64.7</v>
      </c>
    </row>
    <row r="66" spans="1:4" x14ac:dyDescent="0.2">
      <c r="A66" s="31" t="s">
        <v>240</v>
      </c>
      <c r="B66" s="5">
        <v>100.2</v>
      </c>
      <c r="C66" s="5">
        <v>97.14</v>
      </c>
      <c r="D66" s="5">
        <v>61.98</v>
      </c>
    </row>
    <row r="67" spans="1:4" x14ac:dyDescent="0.2">
      <c r="A67" s="31" t="s">
        <v>241</v>
      </c>
      <c r="B67" s="5">
        <v>103.9</v>
      </c>
      <c r="C67" s="5">
        <v>100.7</v>
      </c>
      <c r="D67" s="5">
        <v>67.42</v>
      </c>
    </row>
    <row r="68" spans="1:4" x14ac:dyDescent="0.2">
      <c r="A68" s="31" t="s">
        <v>242</v>
      </c>
      <c r="B68" s="5">
        <v>112</v>
      </c>
      <c r="C68" s="5">
        <v>110.2</v>
      </c>
      <c r="D68" s="5">
        <v>74.239999999999995</v>
      </c>
    </row>
    <row r="69" spans="1:4" x14ac:dyDescent="0.2">
      <c r="A69" s="31" t="s">
        <v>243</v>
      </c>
      <c r="B69" s="5">
        <v>108.7</v>
      </c>
      <c r="C69" s="5">
        <v>107.8</v>
      </c>
      <c r="D69" s="5">
        <v>67.42</v>
      </c>
    </row>
    <row r="70" spans="1:4" x14ac:dyDescent="0.2">
      <c r="A70" s="31" t="s">
        <v>244</v>
      </c>
      <c r="B70" s="5">
        <v>107.7</v>
      </c>
      <c r="C70" s="5">
        <v>106.2</v>
      </c>
      <c r="D70" s="5">
        <v>66.06</v>
      </c>
    </row>
    <row r="71" spans="1:4" x14ac:dyDescent="0.2">
      <c r="A71" s="31" t="s">
        <v>245</v>
      </c>
      <c r="B71" s="5">
        <v>102.9</v>
      </c>
      <c r="C71" s="5">
        <v>101.7</v>
      </c>
      <c r="D71" s="5">
        <v>61.98</v>
      </c>
    </row>
    <row r="72" spans="1:4" x14ac:dyDescent="0.2">
      <c r="A72" s="31" t="s">
        <v>246</v>
      </c>
      <c r="B72" s="5">
        <v>107.4</v>
      </c>
      <c r="C72" s="5">
        <v>104.4</v>
      </c>
      <c r="D72" s="5">
        <v>72.87</v>
      </c>
    </row>
    <row r="73" spans="1:4" x14ac:dyDescent="0.2">
      <c r="A73" s="5"/>
    </row>
    <row r="74" spans="1:4" x14ac:dyDescent="0.2">
      <c r="A74" s="31" t="s">
        <v>247</v>
      </c>
      <c r="B74" s="5">
        <v>105.6</v>
      </c>
      <c r="C74" s="5">
        <v>102.3</v>
      </c>
      <c r="D74" s="5">
        <v>67.42</v>
      </c>
    </row>
    <row r="75" spans="1:4" x14ac:dyDescent="0.2">
      <c r="A75" s="31" t="s">
        <v>248</v>
      </c>
      <c r="B75" s="5">
        <v>110.6</v>
      </c>
      <c r="C75" s="5">
        <v>110.5</v>
      </c>
      <c r="D75" s="5">
        <v>72.87</v>
      </c>
    </row>
    <row r="76" spans="1:4" x14ac:dyDescent="0.2">
      <c r="A76" s="31" t="s">
        <v>249</v>
      </c>
      <c r="B76" s="5">
        <v>108</v>
      </c>
      <c r="C76" s="5">
        <v>108</v>
      </c>
      <c r="D76" s="5">
        <v>66.06</v>
      </c>
    </row>
    <row r="77" spans="1:4" x14ac:dyDescent="0.2">
      <c r="A77" s="31" t="s">
        <v>250</v>
      </c>
      <c r="B77" s="5">
        <v>105.9</v>
      </c>
      <c r="C77" s="5">
        <v>102.1</v>
      </c>
      <c r="D77" s="5">
        <v>64.7</v>
      </c>
    </row>
    <row r="78" spans="1:4" x14ac:dyDescent="0.2">
      <c r="A78" s="31" t="s">
        <v>251</v>
      </c>
      <c r="B78" s="5">
        <v>101.5</v>
      </c>
      <c r="C78" s="5">
        <v>98.14</v>
      </c>
      <c r="D78" s="5">
        <v>68.790000000000006</v>
      </c>
    </row>
    <row r="79" spans="1:4" x14ac:dyDescent="0.2">
      <c r="A79" s="31" t="s">
        <v>252</v>
      </c>
      <c r="B79" s="5">
        <v>102</v>
      </c>
      <c r="C79" s="5">
        <v>98</v>
      </c>
      <c r="D79" s="5">
        <v>64.7</v>
      </c>
    </row>
    <row r="80" spans="1:4" x14ac:dyDescent="0.2">
      <c r="A80" s="31" t="s">
        <v>253</v>
      </c>
      <c r="B80" s="5">
        <v>105.9</v>
      </c>
      <c r="C80" s="5">
        <v>101</v>
      </c>
      <c r="D80" s="5">
        <v>63.34</v>
      </c>
    </row>
    <row r="81" spans="1:4" x14ac:dyDescent="0.2">
      <c r="A81" s="31" t="s">
        <v>254</v>
      </c>
      <c r="B81" s="5">
        <v>102</v>
      </c>
      <c r="C81" s="5">
        <v>101.9</v>
      </c>
      <c r="D81" s="5">
        <v>64.7</v>
      </c>
    </row>
    <row r="82" spans="1:4" x14ac:dyDescent="0.2">
      <c r="A82" s="31" t="s">
        <v>255</v>
      </c>
      <c r="B82" s="5">
        <v>104.6</v>
      </c>
      <c r="C82" s="5">
        <v>101.9</v>
      </c>
      <c r="D82" s="5">
        <v>66.06</v>
      </c>
    </row>
    <row r="83" spans="1:4" x14ac:dyDescent="0.2">
      <c r="A83" s="31" t="s">
        <v>256</v>
      </c>
      <c r="B83" s="5">
        <v>97.33</v>
      </c>
      <c r="C83" s="5">
        <v>96.63</v>
      </c>
      <c r="D83" s="5">
        <v>64.7</v>
      </c>
    </row>
    <row r="84" spans="1:4" x14ac:dyDescent="0.2">
      <c r="A84" s="31" t="s">
        <v>257</v>
      </c>
      <c r="B84" s="5">
        <v>108.3</v>
      </c>
      <c r="C84" s="5">
        <v>107.2</v>
      </c>
      <c r="D84" s="5">
        <v>64.7</v>
      </c>
    </row>
    <row r="85" spans="1:4" x14ac:dyDescent="0.2">
      <c r="A85" s="31" t="s">
        <v>258</v>
      </c>
      <c r="B85" s="5">
        <v>101.7</v>
      </c>
      <c r="C85" s="5">
        <v>96.41</v>
      </c>
      <c r="D85" s="5">
        <v>63.34</v>
      </c>
    </row>
    <row r="86" spans="1:4" x14ac:dyDescent="0.2">
      <c r="A86" s="5"/>
    </row>
    <row r="87" spans="1:4" x14ac:dyDescent="0.2">
      <c r="A87" s="31" t="s">
        <v>259</v>
      </c>
      <c r="B87" s="5">
        <v>99.1</v>
      </c>
      <c r="C87" s="5">
        <v>95.47</v>
      </c>
      <c r="D87" s="5">
        <v>63.34</v>
      </c>
    </row>
    <row r="88" spans="1:4" x14ac:dyDescent="0.2">
      <c r="A88" s="31" t="s">
        <v>260</v>
      </c>
      <c r="B88" s="5">
        <v>104.4</v>
      </c>
      <c r="C88" s="5">
        <v>100.6</v>
      </c>
      <c r="D88" s="5">
        <v>64.7</v>
      </c>
    </row>
    <row r="89" spans="1:4" x14ac:dyDescent="0.2">
      <c r="A89" s="31" t="s">
        <v>261</v>
      </c>
      <c r="B89" s="5">
        <v>106.9</v>
      </c>
      <c r="C89" s="5">
        <v>105.5</v>
      </c>
      <c r="D89" s="5">
        <v>61.98</v>
      </c>
    </row>
    <row r="90" spans="1:4" x14ac:dyDescent="0.2">
      <c r="A90" s="31" t="s">
        <v>262</v>
      </c>
      <c r="B90" s="18">
        <v>116.6</v>
      </c>
      <c r="C90" s="18">
        <v>117.4</v>
      </c>
      <c r="D90" s="5">
        <v>72.87</v>
      </c>
    </row>
    <row r="91" spans="1:4" x14ac:dyDescent="0.2">
      <c r="A91" s="31" t="s">
        <v>263</v>
      </c>
      <c r="B91" s="5">
        <v>104.1</v>
      </c>
      <c r="C91" s="5">
        <v>105.2</v>
      </c>
      <c r="D91" s="5">
        <v>67.42</v>
      </c>
    </row>
    <row r="92" spans="1:4" x14ac:dyDescent="0.2">
      <c r="A92" s="31" t="s">
        <v>264</v>
      </c>
      <c r="B92" s="5">
        <v>107.1</v>
      </c>
      <c r="C92" s="5">
        <v>103.1</v>
      </c>
      <c r="D92" s="5">
        <v>71.510000000000005</v>
      </c>
    </row>
    <row r="93" spans="1:4" x14ac:dyDescent="0.2">
      <c r="A93" s="31" t="s">
        <v>265</v>
      </c>
      <c r="B93" s="5">
        <v>103.9</v>
      </c>
      <c r="C93" s="5">
        <v>98.69</v>
      </c>
      <c r="D93" s="5">
        <v>63.34</v>
      </c>
    </row>
    <row r="94" spans="1:4" x14ac:dyDescent="0.2">
      <c r="A94" s="31" t="s">
        <v>266</v>
      </c>
      <c r="B94" s="5">
        <v>104.2</v>
      </c>
      <c r="C94" s="5">
        <v>102</v>
      </c>
      <c r="D94" s="5">
        <v>67.42</v>
      </c>
    </row>
    <row r="95" spans="1:4" x14ac:dyDescent="0.2">
      <c r="A95" s="31" t="s">
        <v>267</v>
      </c>
      <c r="B95" s="5">
        <v>107.2</v>
      </c>
      <c r="C95" s="5">
        <v>106.8</v>
      </c>
      <c r="D95" s="18">
        <v>90.58</v>
      </c>
    </row>
    <row r="97" spans="1:4" ht="15" x14ac:dyDescent="0.25">
      <c r="A97" s="32">
        <v>282</v>
      </c>
    </row>
    <row r="98" spans="1:4" x14ac:dyDescent="0.2">
      <c r="A98" s="38" t="s">
        <v>103</v>
      </c>
      <c r="B98" s="5">
        <v>111.5</v>
      </c>
      <c r="C98" s="5">
        <v>110.9</v>
      </c>
      <c r="D98" s="5">
        <v>76.959999999999994</v>
      </c>
    </row>
    <row r="99" spans="1:4" x14ac:dyDescent="0.2">
      <c r="A99" s="38" t="s">
        <v>268</v>
      </c>
      <c r="B99" s="5">
        <v>106.5</v>
      </c>
      <c r="C99" s="5">
        <v>103.8</v>
      </c>
      <c r="D99" s="5">
        <v>70.150000000000006</v>
      </c>
    </row>
    <row r="100" spans="1:4" x14ac:dyDescent="0.2">
      <c r="A100" s="38" t="s">
        <v>80</v>
      </c>
      <c r="B100" s="5">
        <v>109.6</v>
      </c>
      <c r="C100" s="5">
        <v>107.2</v>
      </c>
      <c r="D100" s="5">
        <v>70.150000000000006</v>
      </c>
    </row>
    <row r="101" spans="1:4" x14ac:dyDescent="0.2">
      <c r="A101" s="38" t="s">
        <v>269</v>
      </c>
      <c r="B101" s="5">
        <v>115.7</v>
      </c>
      <c r="C101" s="5">
        <v>113.3</v>
      </c>
      <c r="D101" s="5">
        <v>68.790000000000006</v>
      </c>
    </row>
    <row r="102" spans="1:4" x14ac:dyDescent="0.2">
      <c r="A102" s="38" t="s">
        <v>270</v>
      </c>
      <c r="B102" s="5">
        <v>104.9</v>
      </c>
      <c r="C102" s="5">
        <v>103.7</v>
      </c>
      <c r="D102" s="5">
        <v>60.61</v>
      </c>
    </row>
    <row r="103" spans="1:4" x14ac:dyDescent="0.2">
      <c r="A103" s="38" t="s">
        <v>69</v>
      </c>
      <c r="B103" s="5">
        <v>109.4</v>
      </c>
      <c r="C103" s="5">
        <v>107.3</v>
      </c>
      <c r="D103" s="18">
        <v>94.67</v>
      </c>
    </row>
    <row r="104" spans="1:4" x14ac:dyDescent="0.2">
      <c r="A104" s="38" t="s">
        <v>121</v>
      </c>
      <c r="B104" s="5">
        <v>109.2</v>
      </c>
      <c r="C104" s="5">
        <v>108.4</v>
      </c>
      <c r="D104" s="5">
        <v>71.510000000000005</v>
      </c>
    </row>
    <row r="105" spans="1:4" x14ac:dyDescent="0.2">
      <c r="A105" s="38" t="s">
        <v>373</v>
      </c>
      <c r="B105" s="5">
        <v>105</v>
      </c>
      <c r="C105" s="5">
        <v>103.4</v>
      </c>
      <c r="D105" s="5">
        <v>67.42</v>
      </c>
    </row>
    <row r="106" spans="1:4" x14ac:dyDescent="0.2">
      <c r="A106" s="38" t="s">
        <v>271</v>
      </c>
      <c r="B106" s="5">
        <v>104.6</v>
      </c>
      <c r="C106" s="5">
        <v>103.8</v>
      </c>
      <c r="D106" s="5">
        <v>64.7</v>
      </c>
    </row>
    <row r="107" spans="1:4" x14ac:dyDescent="0.2">
      <c r="A107" s="38" t="s">
        <v>272</v>
      </c>
      <c r="B107" s="5">
        <v>102.8</v>
      </c>
      <c r="C107" s="5">
        <v>100.8</v>
      </c>
      <c r="D107" s="5">
        <v>61.98</v>
      </c>
    </row>
    <row r="108" spans="1:4" x14ac:dyDescent="0.2">
      <c r="A108" s="38" t="s">
        <v>89</v>
      </c>
      <c r="B108" s="5">
        <v>108.2</v>
      </c>
      <c r="C108" s="5">
        <v>107.1</v>
      </c>
      <c r="D108" s="5">
        <v>74.239999999999995</v>
      </c>
    </row>
    <row r="109" spans="1:4" x14ac:dyDescent="0.2">
      <c r="A109" s="5"/>
    </row>
    <row r="110" spans="1:4" x14ac:dyDescent="0.2">
      <c r="A110" s="31" t="s">
        <v>273</v>
      </c>
      <c r="B110" s="5">
        <v>109.6</v>
      </c>
      <c r="C110" s="5">
        <v>107.9</v>
      </c>
      <c r="D110" s="5">
        <v>64.7</v>
      </c>
    </row>
    <row r="111" spans="1:4" x14ac:dyDescent="0.2">
      <c r="A111" s="31" t="s">
        <v>274</v>
      </c>
      <c r="B111" s="5">
        <v>108.3</v>
      </c>
      <c r="C111" s="5">
        <v>108.4</v>
      </c>
      <c r="D111" s="5">
        <v>63.34</v>
      </c>
    </row>
    <row r="112" spans="1:4" x14ac:dyDescent="0.2">
      <c r="A112" s="31" t="s">
        <v>275</v>
      </c>
      <c r="B112" s="5">
        <v>112.8</v>
      </c>
      <c r="C112" s="5">
        <v>110.8</v>
      </c>
      <c r="D112" s="5">
        <v>71.510000000000005</v>
      </c>
    </row>
    <row r="113" spans="1:4" x14ac:dyDescent="0.2">
      <c r="A113" s="31" t="s">
        <v>276</v>
      </c>
      <c r="B113" s="5">
        <v>106.2</v>
      </c>
      <c r="C113" s="5">
        <v>103.7</v>
      </c>
      <c r="D113" s="5">
        <v>72.87</v>
      </c>
    </row>
    <row r="114" spans="1:4" x14ac:dyDescent="0.2">
      <c r="A114" s="31" t="s">
        <v>277</v>
      </c>
      <c r="B114" s="5">
        <v>102.4</v>
      </c>
      <c r="C114" s="5">
        <v>101.3</v>
      </c>
      <c r="D114" s="5">
        <v>64.7</v>
      </c>
    </row>
    <row r="115" spans="1:4" x14ac:dyDescent="0.2">
      <c r="A115" s="31" t="s">
        <v>278</v>
      </c>
      <c r="B115" s="5">
        <v>107.5</v>
      </c>
      <c r="C115" s="5">
        <v>105.9</v>
      </c>
      <c r="D115" s="5">
        <v>68.790000000000006</v>
      </c>
    </row>
    <row r="116" spans="1:4" x14ac:dyDescent="0.2">
      <c r="A116" s="31" t="s">
        <v>279</v>
      </c>
      <c r="B116" s="5">
        <v>107.9</v>
      </c>
      <c r="C116" s="5">
        <v>105.3</v>
      </c>
      <c r="D116" s="5">
        <v>67.42</v>
      </c>
    </row>
    <row r="117" spans="1:4" x14ac:dyDescent="0.2">
      <c r="A117" s="31" t="s">
        <v>280</v>
      </c>
      <c r="B117" s="5">
        <v>104.5</v>
      </c>
      <c r="C117" s="5">
        <v>103.4</v>
      </c>
      <c r="D117" s="5">
        <v>64.7</v>
      </c>
    </row>
    <row r="118" spans="1:4" x14ac:dyDescent="0.2">
      <c r="A118" s="31" t="s">
        <v>281</v>
      </c>
      <c r="B118" s="5">
        <v>105.7</v>
      </c>
      <c r="C118" s="5">
        <v>105.4</v>
      </c>
      <c r="D118" s="5">
        <v>63.34</v>
      </c>
    </row>
    <row r="119" spans="1:4" x14ac:dyDescent="0.2">
      <c r="A119" s="31" t="s">
        <v>282</v>
      </c>
      <c r="B119" s="5">
        <v>107.5</v>
      </c>
      <c r="C119" s="5">
        <v>104.9</v>
      </c>
      <c r="D119" s="5">
        <v>63.34</v>
      </c>
    </row>
    <row r="120" spans="1:4" x14ac:dyDescent="0.2">
      <c r="A120" s="5"/>
    </row>
    <row r="121" spans="1:4" x14ac:dyDescent="0.2">
      <c r="A121" s="38" t="s">
        <v>130</v>
      </c>
      <c r="B121" s="5">
        <v>107.2</v>
      </c>
      <c r="C121" s="5">
        <v>105.4</v>
      </c>
      <c r="D121" s="5">
        <v>70.150000000000006</v>
      </c>
    </row>
    <row r="122" spans="1:4" x14ac:dyDescent="0.2">
      <c r="A122" s="38" t="s">
        <v>135</v>
      </c>
      <c r="B122" s="5">
        <v>106</v>
      </c>
      <c r="C122" s="5">
        <v>103</v>
      </c>
      <c r="D122" s="5">
        <v>67.42</v>
      </c>
    </row>
    <row r="123" spans="1:4" x14ac:dyDescent="0.2">
      <c r="A123" s="38" t="s">
        <v>138</v>
      </c>
      <c r="B123" s="5">
        <v>106.7</v>
      </c>
      <c r="C123" s="5">
        <v>104.9</v>
      </c>
      <c r="D123" s="5">
        <v>61.98</v>
      </c>
    </row>
    <row r="124" spans="1:4" x14ac:dyDescent="0.2">
      <c r="A124" s="38" t="s">
        <v>59</v>
      </c>
      <c r="B124" s="5">
        <v>107.4</v>
      </c>
      <c r="C124" s="5">
        <v>106</v>
      </c>
      <c r="D124" s="5">
        <v>66.06</v>
      </c>
    </row>
    <row r="125" spans="1:4" x14ac:dyDescent="0.2">
      <c r="A125" s="38" t="s">
        <v>25</v>
      </c>
      <c r="B125" s="5">
        <v>108.5</v>
      </c>
      <c r="C125" s="5">
        <v>108.2</v>
      </c>
      <c r="D125" s="5">
        <v>68.790000000000006</v>
      </c>
    </row>
    <row r="126" spans="1:4" x14ac:dyDescent="0.2">
      <c r="A126" s="38" t="s">
        <v>283</v>
      </c>
      <c r="B126" s="5">
        <v>112.2</v>
      </c>
      <c r="C126" s="5">
        <v>112.5</v>
      </c>
      <c r="D126" s="5">
        <v>64.7</v>
      </c>
    </row>
    <row r="127" spans="1:4" x14ac:dyDescent="0.2">
      <c r="A127" s="38" t="s">
        <v>284</v>
      </c>
      <c r="B127" s="5">
        <v>99.62</v>
      </c>
      <c r="C127" s="5">
        <v>97.29</v>
      </c>
      <c r="D127" s="5">
        <v>64.7</v>
      </c>
    </row>
    <row r="128" spans="1:4" x14ac:dyDescent="0.2">
      <c r="A128" s="38" t="s">
        <v>374</v>
      </c>
      <c r="B128" s="5">
        <v>108.7</v>
      </c>
      <c r="C128" s="5">
        <v>108.5</v>
      </c>
      <c r="D128" s="5">
        <v>67.42</v>
      </c>
    </row>
    <row r="129" spans="1:4" x14ac:dyDescent="0.2">
      <c r="A129" s="38" t="s">
        <v>285</v>
      </c>
      <c r="B129" s="5">
        <v>104.2</v>
      </c>
      <c r="C129" s="5">
        <v>103.9</v>
      </c>
      <c r="D129" s="5">
        <v>63.34</v>
      </c>
    </row>
    <row r="130" spans="1:4" x14ac:dyDescent="0.2">
      <c r="A130" s="38" t="s">
        <v>286</v>
      </c>
      <c r="B130" s="5">
        <v>107.4</v>
      </c>
      <c r="C130" s="5">
        <v>107.3</v>
      </c>
      <c r="D130" s="5">
        <v>64.7</v>
      </c>
    </row>
    <row r="131" spans="1:4" x14ac:dyDescent="0.2">
      <c r="A131" s="38" t="s">
        <v>287</v>
      </c>
      <c r="B131" s="5">
        <v>106.6</v>
      </c>
      <c r="C131" s="5">
        <v>107.6</v>
      </c>
      <c r="D131" s="5">
        <v>66.06</v>
      </c>
    </row>
    <row r="132" spans="1:4" x14ac:dyDescent="0.2">
      <c r="A132" s="5"/>
    </row>
    <row r="133" spans="1:4" x14ac:dyDescent="0.2">
      <c r="A133" s="31" t="s">
        <v>288</v>
      </c>
      <c r="B133" s="5">
        <v>104.3</v>
      </c>
      <c r="C133" s="5">
        <v>102.9</v>
      </c>
      <c r="D133" s="5">
        <v>63.83</v>
      </c>
    </row>
    <row r="134" spans="1:4" x14ac:dyDescent="0.2">
      <c r="A134" s="31" t="s">
        <v>289</v>
      </c>
      <c r="B134" s="5">
        <v>103.5</v>
      </c>
      <c r="C134" s="5">
        <v>101.8</v>
      </c>
      <c r="D134" s="5">
        <v>70.55</v>
      </c>
    </row>
    <row r="135" spans="1:4" x14ac:dyDescent="0.2">
      <c r="A135" s="31" t="s">
        <v>290</v>
      </c>
      <c r="B135" s="5">
        <v>109.1</v>
      </c>
      <c r="C135" s="5">
        <v>107.6</v>
      </c>
      <c r="D135" s="5">
        <v>69.209999999999994</v>
      </c>
    </row>
    <row r="136" spans="1:4" x14ac:dyDescent="0.2">
      <c r="A136" s="31" t="s">
        <v>291</v>
      </c>
      <c r="B136" s="5">
        <v>107.7</v>
      </c>
      <c r="C136" s="5">
        <v>107.8</v>
      </c>
      <c r="D136" s="5">
        <v>70.55</v>
      </c>
    </row>
    <row r="137" spans="1:4" x14ac:dyDescent="0.2">
      <c r="A137" s="31" t="s">
        <v>292</v>
      </c>
      <c r="B137" s="5">
        <v>104</v>
      </c>
      <c r="C137" s="5">
        <v>102.5</v>
      </c>
      <c r="D137" s="5">
        <v>63.83</v>
      </c>
    </row>
    <row r="138" spans="1:4" x14ac:dyDescent="0.2">
      <c r="A138" s="31" t="s">
        <v>293</v>
      </c>
      <c r="B138" s="5">
        <v>101.5</v>
      </c>
      <c r="C138" s="5">
        <v>105</v>
      </c>
      <c r="D138" s="5">
        <v>63.83</v>
      </c>
    </row>
    <row r="139" spans="1:4" x14ac:dyDescent="0.2">
      <c r="A139" s="31" t="s">
        <v>294</v>
      </c>
      <c r="B139" s="5">
        <v>103.7</v>
      </c>
      <c r="C139" s="5">
        <v>102.1</v>
      </c>
      <c r="D139" s="5">
        <v>62.49</v>
      </c>
    </row>
    <row r="140" spans="1:4" x14ac:dyDescent="0.2">
      <c r="A140" s="31" t="s">
        <v>295</v>
      </c>
      <c r="B140" s="5">
        <v>106.8</v>
      </c>
      <c r="C140" s="5">
        <v>104.6</v>
      </c>
      <c r="D140" s="5">
        <v>63.83</v>
      </c>
    </row>
    <row r="141" spans="1:4" x14ac:dyDescent="0.2">
      <c r="A141" s="31" t="s">
        <v>296</v>
      </c>
      <c r="B141" s="5">
        <v>106.1</v>
      </c>
      <c r="C141" s="5">
        <v>105.9</v>
      </c>
      <c r="D141" s="5">
        <v>67.86</v>
      </c>
    </row>
    <row r="142" spans="1:4" x14ac:dyDescent="0.2">
      <c r="A142" s="31" t="s">
        <v>297</v>
      </c>
      <c r="B142" s="5">
        <v>102.8</v>
      </c>
      <c r="C142" s="5">
        <v>104.5</v>
      </c>
      <c r="D142" s="5">
        <v>69.209999999999994</v>
      </c>
    </row>
    <row r="143" spans="1:4" x14ac:dyDescent="0.2">
      <c r="A143" s="31" t="s">
        <v>298</v>
      </c>
      <c r="B143" s="5">
        <v>105.1</v>
      </c>
      <c r="C143" s="5">
        <v>103.9</v>
      </c>
      <c r="D143" s="5">
        <v>66.52</v>
      </c>
    </row>
    <row r="144" spans="1:4" x14ac:dyDescent="0.2">
      <c r="A144" s="5"/>
    </row>
    <row r="145" spans="1:4" x14ac:dyDescent="0.2">
      <c r="A145" s="38" t="s">
        <v>299</v>
      </c>
      <c r="B145" s="31">
        <v>105</v>
      </c>
      <c r="C145" s="31">
        <v>104.6</v>
      </c>
      <c r="D145" s="31">
        <v>70.55</v>
      </c>
    </row>
    <row r="146" spans="1:4" x14ac:dyDescent="0.2">
      <c r="A146" s="38" t="s">
        <v>300</v>
      </c>
      <c r="B146" s="31">
        <v>103.4</v>
      </c>
      <c r="C146" s="31">
        <v>101.2</v>
      </c>
      <c r="D146" s="31">
        <v>69.209999999999994</v>
      </c>
    </row>
    <row r="147" spans="1:4" x14ac:dyDescent="0.2">
      <c r="A147" s="38" t="s">
        <v>301</v>
      </c>
      <c r="B147" s="31">
        <v>110.6</v>
      </c>
      <c r="C147" s="31">
        <v>108.5</v>
      </c>
      <c r="D147" s="31">
        <v>66.52</v>
      </c>
    </row>
    <row r="148" spans="1:4" x14ac:dyDescent="0.2">
      <c r="A148" s="38" t="s">
        <v>302</v>
      </c>
      <c r="B148" s="31">
        <v>102.8</v>
      </c>
      <c r="C148" s="31">
        <v>100.6</v>
      </c>
      <c r="D148" s="31">
        <v>69.209999999999994</v>
      </c>
    </row>
    <row r="149" spans="1:4" x14ac:dyDescent="0.2">
      <c r="A149" s="38" t="s">
        <v>303</v>
      </c>
      <c r="B149" s="31">
        <v>103.3</v>
      </c>
      <c r="C149" s="31">
        <v>101.9</v>
      </c>
      <c r="D149" s="31">
        <v>65.17</v>
      </c>
    </row>
    <row r="150" spans="1:4" x14ac:dyDescent="0.2">
      <c r="A150" s="38" t="s">
        <v>304</v>
      </c>
      <c r="B150" s="18">
        <v>88.73</v>
      </c>
      <c r="C150" s="18">
        <v>86</v>
      </c>
      <c r="D150" s="31">
        <v>55.77</v>
      </c>
    </row>
    <row r="151" spans="1:4" x14ac:dyDescent="0.2">
      <c r="A151" s="38" t="s">
        <v>305</v>
      </c>
      <c r="B151" s="31">
        <v>102.3</v>
      </c>
      <c r="C151" s="31">
        <v>100.5</v>
      </c>
      <c r="D151" s="31">
        <v>65.17</v>
      </c>
    </row>
    <row r="152" spans="1:4" x14ac:dyDescent="0.2">
      <c r="A152" s="38" t="s">
        <v>306</v>
      </c>
      <c r="B152" s="31">
        <v>106.1</v>
      </c>
      <c r="C152" s="31">
        <v>103.9</v>
      </c>
      <c r="D152" s="31">
        <v>66.52</v>
      </c>
    </row>
    <row r="153" spans="1:4" x14ac:dyDescent="0.2">
      <c r="A153" s="38" t="s">
        <v>307</v>
      </c>
      <c r="B153" s="31">
        <v>106.3</v>
      </c>
      <c r="C153" s="31">
        <v>103.8</v>
      </c>
      <c r="D153" s="31">
        <v>67.86</v>
      </c>
    </row>
    <row r="154" spans="1:4" x14ac:dyDescent="0.2">
      <c r="A154" s="38" t="s">
        <v>375</v>
      </c>
      <c r="B154" s="31">
        <v>104.2</v>
      </c>
      <c r="C154" s="31">
        <v>101.4</v>
      </c>
      <c r="D154" s="31">
        <v>62.49</v>
      </c>
    </row>
    <row r="155" spans="1:4" x14ac:dyDescent="0.2">
      <c r="A155" s="38" t="s">
        <v>308</v>
      </c>
      <c r="B155" s="31">
        <v>108.3</v>
      </c>
      <c r="C155" s="31">
        <v>106.6</v>
      </c>
      <c r="D155" s="31">
        <v>67.86</v>
      </c>
    </row>
    <row r="156" spans="1:4" x14ac:dyDescent="0.2">
      <c r="A156" s="5"/>
    </row>
    <row r="157" spans="1:4" x14ac:dyDescent="0.2">
      <c r="A157" s="38" t="s">
        <v>309</v>
      </c>
      <c r="B157" s="5">
        <v>109</v>
      </c>
      <c r="C157" s="5">
        <v>106.7</v>
      </c>
      <c r="D157" s="5">
        <v>67.86</v>
      </c>
    </row>
    <row r="158" spans="1:4" x14ac:dyDescent="0.2">
      <c r="A158" s="38" t="s">
        <v>310</v>
      </c>
      <c r="B158" s="5">
        <v>107</v>
      </c>
      <c r="C158" s="5">
        <v>106</v>
      </c>
      <c r="D158" s="5">
        <v>67.86</v>
      </c>
    </row>
    <row r="159" spans="1:4" x14ac:dyDescent="0.2">
      <c r="A159" s="38" t="s">
        <v>311</v>
      </c>
      <c r="B159" s="5">
        <v>105.4</v>
      </c>
      <c r="C159" s="5">
        <v>104.8</v>
      </c>
      <c r="D159" s="5">
        <v>65.17</v>
      </c>
    </row>
    <row r="160" spans="1:4" x14ac:dyDescent="0.2">
      <c r="A160" s="38" t="s">
        <v>376</v>
      </c>
      <c r="B160" s="5">
        <v>108.7</v>
      </c>
      <c r="C160" s="5">
        <v>107.3</v>
      </c>
      <c r="D160" s="5">
        <v>71.900000000000006</v>
      </c>
    </row>
    <row r="161" spans="1:4" x14ac:dyDescent="0.2">
      <c r="A161" s="38" t="s">
        <v>312</v>
      </c>
      <c r="B161" s="5">
        <v>108</v>
      </c>
      <c r="C161" s="5">
        <v>106.8</v>
      </c>
      <c r="D161" s="5">
        <v>73.239999999999995</v>
      </c>
    </row>
    <row r="162" spans="1:4" x14ac:dyDescent="0.2">
      <c r="A162" s="38" t="s">
        <v>313</v>
      </c>
      <c r="B162" s="5">
        <v>109.7</v>
      </c>
      <c r="C162" s="5">
        <v>109.6</v>
      </c>
      <c r="D162" s="5">
        <v>73.239999999999995</v>
      </c>
    </row>
    <row r="163" spans="1:4" x14ac:dyDescent="0.2">
      <c r="A163" s="38" t="s">
        <v>314</v>
      </c>
      <c r="B163" s="5">
        <v>107.7</v>
      </c>
      <c r="C163" s="5">
        <v>108.1</v>
      </c>
      <c r="D163" s="5">
        <v>67.86</v>
      </c>
    </row>
    <row r="164" spans="1:4" x14ac:dyDescent="0.2">
      <c r="A164" s="38" t="s">
        <v>315</v>
      </c>
      <c r="B164" s="5">
        <v>105.8</v>
      </c>
      <c r="C164" s="5">
        <v>106.3</v>
      </c>
      <c r="D164" s="5">
        <v>63.83</v>
      </c>
    </row>
    <row r="165" spans="1:4" x14ac:dyDescent="0.2">
      <c r="A165" s="38" t="s">
        <v>316</v>
      </c>
      <c r="B165" s="5">
        <v>107.1</v>
      </c>
      <c r="C165" s="5">
        <v>106.1</v>
      </c>
      <c r="D165" s="5">
        <v>67.86</v>
      </c>
    </row>
    <row r="166" spans="1:4" x14ac:dyDescent="0.2">
      <c r="A166" s="38" t="s">
        <v>317</v>
      </c>
      <c r="B166" s="5">
        <v>110.4</v>
      </c>
      <c r="C166" s="5">
        <v>109.8</v>
      </c>
      <c r="D166" s="5">
        <v>65.17</v>
      </c>
    </row>
    <row r="167" spans="1:4" x14ac:dyDescent="0.2">
      <c r="A167" s="38" t="s">
        <v>318</v>
      </c>
      <c r="B167" s="5">
        <v>106.9</v>
      </c>
      <c r="C167" s="5">
        <v>105.5</v>
      </c>
      <c r="D167" s="5">
        <v>65.17</v>
      </c>
    </row>
    <row r="168" spans="1:4" x14ac:dyDescent="0.2">
      <c r="A168" s="5"/>
    </row>
    <row r="169" spans="1:4" x14ac:dyDescent="0.2">
      <c r="A169" s="31" t="s">
        <v>319</v>
      </c>
      <c r="B169" s="5">
        <v>104.6</v>
      </c>
      <c r="C169" s="5">
        <v>103.2</v>
      </c>
      <c r="D169" s="5">
        <v>65.17</v>
      </c>
    </row>
    <row r="170" spans="1:4" x14ac:dyDescent="0.2">
      <c r="A170" s="31" t="s">
        <v>320</v>
      </c>
      <c r="B170" s="5">
        <v>104.4</v>
      </c>
      <c r="C170" s="5">
        <v>103.1</v>
      </c>
      <c r="D170" s="5">
        <v>71.900000000000006</v>
      </c>
    </row>
    <row r="171" spans="1:4" x14ac:dyDescent="0.2">
      <c r="A171" s="31" t="s">
        <v>321</v>
      </c>
      <c r="B171" s="5">
        <v>109.8</v>
      </c>
      <c r="C171" s="5">
        <v>109.6</v>
      </c>
      <c r="D171" s="5">
        <v>70.55</v>
      </c>
    </row>
    <row r="172" spans="1:4" x14ac:dyDescent="0.2">
      <c r="A172" s="31" t="s">
        <v>322</v>
      </c>
      <c r="B172" s="5">
        <v>105.8</v>
      </c>
      <c r="C172" s="5">
        <v>104.3</v>
      </c>
      <c r="D172" s="5">
        <v>69.209999999999994</v>
      </c>
    </row>
    <row r="173" spans="1:4" x14ac:dyDescent="0.2">
      <c r="A173" s="31" t="s">
        <v>323</v>
      </c>
      <c r="B173" s="5">
        <v>110.2</v>
      </c>
      <c r="C173" s="5">
        <v>108.5</v>
      </c>
      <c r="D173" s="5">
        <v>66.52</v>
      </c>
    </row>
    <row r="174" spans="1:4" x14ac:dyDescent="0.2">
      <c r="A174" s="31" t="s">
        <v>324</v>
      </c>
      <c r="B174" s="5">
        <v>111.9</v>
      </c>
      <c r="C174" s="5">
        <v>112</v>
      </c>
      <c r="D174" s="5">
        <v>75.92</v>
      </c>
    </row>
    <row r="175" spans="1:4" x14ac:dyDescent="0.2">
      <c r="A175" s="31" t="s">
        <v>325</v>
      </c>
      <c r="B175" s="5">
        <v>111</v>
      </c>
      <c r="C175" s="5">
        <v>108.5</v>
      </c>
      <c r="D175" s="5">
        <v>66.52</v>
      </c>
    </row>
    <row r="176" spans="1:4" x14ac:dyDescent="0.2">
      <c r="A176" s="31" t="s">
        <v>326</v>
      </c>
      <c r="B176" s="5">
        <v>107.8</v>
      </c>
      <c r="C176" s="5">
        <v>106.7</v>
      </c>
      <c r="D176" s="5">
        <v>66.52</v>
      </c>
    </row>
    <row r="177" spans="1:4" x14ac:dyDescent="0.2">
      <c r="A177" s="5"/>
    </row>
    <row r="178" spans="1:4" x14ac:dyDescent="0.2">
      <c r="A178" s="31" t="s">
        <v>327</v>
      </c>
      <c r="B178" s="5">
        <v>105.5</v>
      </c>
      <c r="C178" s="5">
        <v>106.5</v>
      </c>
      <c r="D178" s="5">
        <v>69.209999999999994</v>
      </c>
    </row>
    <row r="179" spans="1:4" x14ac:dyDescent="0.2">
      <c r="A179" s="31" t="s">
        <v>328</v>
      </c>
      <c r="B179" s="5">
        <v>108.9</v>
      </c>
      <c r="C179" s="5">
        <v>108</v>
      </c>
      <c r="D179" s="5">
        <v>65.17</v>
      </c>
    </row>
    <row r="180" spans="1:4" x14ac:dyDescent="0.2">
      <c r="A180" s="31" t="s">
        <v>329</v>
      </c>
      <c r="B180" s="5">
        <v>103.6</v>
      </c>
      <c r="C180" s="5">
        <v>102.1</v>
      </c>
      <c r="D180" s="5">
        <v>65.17</v>
      </c>
    </row>
    <row r="181" spans="1:4" x14ac:dyDescent="0.2">
      <c r="A181" s="31" t="s">
        <v>330</v>
      </c>
      <c r="B181" s="5">
        <v>106.4</v>
      </c>
      <c r="C181" s="5">
        <v>104.8</v>
      </c>
      <c r="D181" s="5">
        <v>70.55</v>
      </c>
    </row>
    <row r="182" spans="1:4" x14ac:dyDescent="0.2">
      <c r="A182" s="31" t="s">
        <v>331</v>
      </c>
      <c r="B182" s="5">
        <v>107.4</v>
      </c>
      <c r="C182" s="5">
        <v>104.9</v>
      </c>
      <c r="D182" s="5">
        <v>66.52</v>
      </c>
    </row>
    <row r="183" spans="1:4" x14ac:dyDescent="0.2">
      <c r="A183" s="31" t="s">
        <v>332</v>
      </c>
      <c r="B183" s="5">
        <v>110.2</v>
      </c>
      <c r="C183" s="5">
        <v>109.4</v>
      </c>
      <c r="D183" s="5">
        <v>66.52</v>
      </c>
    </row>
    <row r="184" spans="1:4" x14ac:dyDescent="0.2">
      <c r="A184" s="31" t="s">
        <v>333</v>
      </c>
      <c r="B184" s="5">
        <v>109.1</v>
      </c>
      <c r="C184" s="5">
        <v>109.2</v>
      </c>
      <c r="D184" s="5">
        <v>67.86</v>
      </c>
    </row>
    <row r="185" spans="1:4" x14ac:dyDescent="0.2">
      <c r="A185" s="31" t="s">
        <v>334</v>
      </c>
      <c r="B185" s="5">
        <v>107.5</v>
      </c>
      <c r="C185" s="5">
        <v>105.2</v>
      </c>
      <c r="D185" s="5">
        <v>70.55</v>
      </c>
    </row>
    <row r="186" spans="1:4" x14ac:dyDescent="0.2">
      <c r="A186" s="31" t="s">
        <v>335</v>
      </c>
      <c r="B186" s="5">
        <v>105.3</v>
      </c>
      <c r="C186" s="5">
        <v>104.9</v>
      </c>
      <c r="D186" s="5">
        <v>69.209999999999994</v>
      </c>
    </row>
    <row r="187" spans="1:4" x14ac:dyDescent="0.2">
      <c r="A187" s="31" t="s">
        <v>336</v>
      </c>
      <c r="B187" s="5">
        <v>109.2</v>
      </c>
      <c r="C187" s="5">
        <v>108.2</v>
      </c>
      <c r="D187" s="5">
        <v>65.17</v>
      </c>
    </row>
    <row r="189" spans="1:4" ht="15" x14ac:dyDescent="0.25">
      <c r="A189" s="32">
        <v>283</v>
      </c>
    </row>
    <row r="190" spans="1:4" x14ac:dyDescent="0.2">
      <c r="A190" s="27" t="s">
        <v>105</v>
      </c>
      <c r="B190" s="5">
        <v>98.45</v>
      </c>
      <c r="C190" s="5">
        <v>96.91</v>
      </c>
      <c r="D190" s="5">
        <v>61.98</v>
      </c>
    </row>
    <row r="191" spans="1:4" x14ac:dyDescent="0.2">
      <c r="A191" s="27" t="s">
        <v>106</v>
      </c>
      <c r="B191" s="5">
        <v>98.75</v>
      </c>
      <c r="C191" s="5">
        <v>97.27</v>
      </c>
      <c r="D191" s="5">
        <v>59.25</v>
      </c>
    </row>
    <row r="192" spans="1:4" x14ac:dyDescent="0.2">
      <c r="A192" s="27" t="s">
        <v>75</v>
      </c>
      <c r="B192" s="5">
        <v>98.05</v>
      </c>
      <c r="C192" s="5">
        <v>96.53</v>
      </c>
      <c r="D192" s="5">
        <v>63.34</v>
      </c>
    </row>
    <row r="193" spans="1:4" x14ac:dyDescent="0.2">
      <c r="A193" s="27" t="s">
        <v>77</v>
      </c>
      <c r="B193" s="5">
        <v>103.8</v>
      </c>
      <c r="C193" s="5">
        <v>101.9</v>
      </c>
      <c r="D193" s="5">
        <v>68.790000000000006</v>
      </c>
    </row>
    <row r="194" spans="1:4" x14ac:dyDescent="0.2">
      <c r="A194" s="27" t="s">
        <v>78</v>
      </c>
      <c r="B194" s="5">
        <v>110.4</v>
      </c>
      <c r="C194" s="5">
        <v>108.9</v>
      </c>
      <c r="D194" s="5">
        <v>68.790000000000006</v>
      </c>
    </row>
    <row r="195" spans="1:4" x14ac:dyDescent="0.2">
      <c r="A195" s="27" t="s">
        <v>337</v>
      </c>
      <c r="B195" s="5">
        <v>113.4</v>
      </c>
      <c r="C195" s="5">
        <v>111.5</v>
      </c>
      <c r="D195" s="5">
        <v>76.959999999999994</v>
      </c>
    </row>
    <row r="196" spans="1:4" x14ac:dyDescent="0.2">
      <c r="A196" s="27" t="s">
        <v>81</v>
      </c>
      <c r="B196" s="5">
        <v>111.1</v>
      </c>
      <c r="C196" s="5">
        <v>109.8</v>
      </c>
      <c r="D196" s="5">
        <v>63.34</v>
      </c>
    </row>
    <row r="197" spans="1:4" x14ac:dyDescent="0.2">
      <c r="A197" s="27" t="s">
        <v>107</v>
      </c>
      <c r="B197" s="5">
        <v>110.2</v>
      </c>
      <c r="C197" s="5">
        <v>108.7</v>
      </c>
      <c r="D197" s="5">
        <v>61.98</v>
      </c>
    </row>
    <row r="198" spans="1:4" x14ac:dyDescent="0.2">
      <c r="A198" s="27" t="s">
        <v>338</v>
      </c>
      <c r="B198" s="5">
        <v>115.4</v>
      </c>
      <c r="C198" s="18">
        <v>115.4</v>
      </c>
      <c r="D198" s="5">
        <v>71.510000000000005</v>
      </c>
    </row>
    <row r="199" spans="1:4" x14ac:dyDescent="0.2">
      <c r="A199" s="27" t="s">
        <v>109</v>
      </c>
      <c r="B199" s="5">
        <v>101.9</v>
      </c>
      <c r="C199" s="5">
        <v>100.4</v>
      </c>
      <c r="D199" s="5">
        <v>63.34</v>
      </c>
    </row>
    <row r="200" spans="1:4" x14ac:dyDescent="0.2">
      <c r="A200" s="27" t="s">
        <v>339</v>
      </c>
      <c r="B200" s="5">
        <v>110.6</v>
      </c>
      <c r="C200" s="5">
        <v>108.4</v>
      </c>
      <c r="D200" s="5">
        <v>63.34</v>
      </c>
    </row>
    <row r="201" spans="1:4" x14ac:dyDescent="0.2">
      <c r="A201" s="5"/>
    </row>
    <row r="202" spans="1:4" x14ac:dyDescent="0.2">
      <c r="A202" s="107" t="s">
        <v>110</v>
      </c>
      <c r="B202" s="109">
        <v>118.1</v>
      </c>
      <c r="C202" s="109">
        <v>116.1</v>
      </c>
      <c r="D202" s="109">
        <v>90.58</v>
      </c>
    </row>
    <row r="203" spans="1:4" x14ac:dyDescent="0.2">
      <c r="A203" s="89" t="s">
        <v>111</v>
      </c>
      <c r="B203" s="5">
        <v>113.1</v>
      </c>
      <c r="C203" s="18">
        <v>117.1</v>
      </c>
      <c r="D203" s="18">
        <v>97.39</v>
      </c>
    </row>
    <row r="204" spans="1:4" x14ac:dyDescent="0.2">
      <c r="A204" s="89" t="s">
        <v>112</v>
      </c>
      <c r="B204" s="5">
        <v>111.7</v>
      </c>
      <c r="C204" s="5">
        <v>110.8</v>
      </c>
      <c r="D204" s="5">
        <v>67.42</v>
      </c>
    </row>
    <row r="205" spans="1:4" x14ac:dyDescent="0.2">
      <c r="A205" s="89" t="s">
        <v>118</v>
      </c>
      <c r="B205" s="5">
        <v>100.5</v>
      </c>
      <c r="C205" s="5">
        <v>98.19</v>
      </c>
      <c r="D205" s="5">
        <v>61.98</v>
      </c>
    </row>
    <row r="206" spans="1:4" x14ac:dyDescent="0.2">
      <c r="A206" s="89" t="s">
        <v>37</v>
      </c>
      <c r="B206" s="5">
        <v>113.4</v>
      </c>
      <c r="C206" s="5">
        <v>112.1</v>
      </c>
      <c r="D206" s="5">
        <v>66.06</v>
      </c>
    </row>
    <row r="207" spans="1:4" x14ac:dyDescent="0.2">
      <c r="A207" s="89" t="s">
        <v>88</v>
      </c>
      <c r="B207" s="5">
        <v>96.19</v>
      </c>
      <c r="C207" s="5">
        <v>95.3</v>
      </c>
      <c r="D207" s="5">
        <v>64.7</v>
      </c>
    </row>
    <row r="208" spans="1:4" x14ac:dyDescent="0.2">
      <c r="A208" s="89" t="s">
        <v>122</v>
      </c>
      <c r="B208" s="5">
        <v>100.3</v>
      </c>
      <c r="C208" s="5">
        <v>98.88</v>
      </c>
      <c r="D208" s="5">
        <v>63.34</v>
      </c>
    </row>
    <row r="209" spans="1:4" x14ac:dyDescent="0.2">
      <c r="A209" s="89" t="s">
        <v>91</v>
      </c>
      <c r="B209" s="5">
        <v>112.1</v>
      </c>
      <c r="C209" s="5">
        <v>109.8</v>
      </c>
      <c r="D209" s="5">
        <v>68.790000000000006</v>
      </c>
    </row>
    <row r="210" spans="1:4" x14ac:dyDescent="0.2">
      <c r="A210" s="89" t="s">
        <v>124</v>
      </c>
      <c r="B210" s="5">
        <v>112.8</v>
      </c>
      <c r="C210" s="5">
        <v>113</v>
      </c>
      <c r="D210" s="5">
        <v>67.42</v>
      </c>
    </row>
    <row r="211" spans="1:4" x14ac:dyDescent="0.2">
      <c r="A211" s="89" t="s">
        <v>93</v>
      </c>
      <c r="B211" s="5">
        <v>108.7</v>
      </c>
      <c r="C211" s="5">
        <v>107</v>
      </c>
      <c r="D211" s="5">
        <v>64.7</v>
      </c>
    </row>
    <row r="212" spans="1:4" x14ac:dyDescent="0.2">
      <c r="A212" s="89" t="s">
        <v>126</v>
      </c>
      <c r="B212" s="18">
        <v>116.4</v>
      </c>
      <c r="C212" s="18">
        <v>117</v>
      </c>
      <c r="D212" s="18">
        <v>101.5</v>
      </c>
    </row>
    <row r="213" spans="1:4" x14ac:dyDescent="0.2">
      <c r="A213" s="5"/>
    </row>
    <row r="214" spans="1:4" x14ac:dyDescent="0.2">
      <c r="A214" s="89" t="s">
        <v>340</v>
      </c>
      <c r="B214" s="5">
        <v>112.6</v>
      </c>
      <c r="C214" s="5">
        <v>113.1</v>
      </c>
      <c r="D214" s="5">
        <v>67.42</v>
      </c>
    </row>
    <row r="215" spans="1:4" x14ac:dyDescent="0.2">
      <c r="A215" s="89" t="s">
        <v>57</v>
      </c>
      <c r="B215" s="5">
        <v>105.1</v>
      </c>
      <c r="C215" s="5">
        <v>101.5</v>
      </c>
      <c r="D215" s="5">
        <v>67.42</v>
      </c>
    </row>
    <row r="216" spans="1:4" x14ac:dyDescent="0.2">
      <c r="A216" s="89" t="s">
        <v>136</v>
      </c>
      <c r="B216" s="18">
        <v>117.7</v>
      </c>
      <c r="C216" s="18">
        <v>120.4</v>
      </c>
      <c r="D216" s="5">
        <v>63.34</v>
      </c>
    </row>
    <row r="217" spans="1:4" x14ac:dyDescent="0.2">
      <c r="A217" s="89" t="s">
        <v>377</v>
      </c>
      <c r="B217" s="5">
        <v>104.5</v>
      </c>
      <c r="C217" s="5">
        <v>102.4</v>
      </c>
      <c r="D217" s="5">
        <v>67.42</v>
      </c>
    </row>
    <row r="218" spans="1:4" x14ac:dyDescent="0.2">
      <c r="A218" s="89" t="s">
        <v>378</v>
      </c>
      <c r="B218" s="5">
        <v>113.3</v>
      </c>
      <c r="C218" s="5">
        <v>113.3</v>
      </c>
      <c r="D218" s="5">
        <v>67.42</v>
      </c>
    </row>
    <row r="219" spans="1:4" x14ac:dyDescent="0.2">
      <c r="A219" s="89" t="s">
        <v>45</v>
      </c>
      <c r="B219" s="5">
        <v>97.49</v>
      </c>
      <c r="C219" s="5">
        <v>97.14</v>
      </c>
      <c r="D219" s="5">
        <v>63.34</v>
      </c>
    </row>
    <row r="220" spans="1:4" x14ac:dyDescent="0.2">
      <c r="A220" s="107" t="s">
        <v>140</v>
      </c>
      <c r="B220" s="109">
        <v>120.6</v>
      </c>
      <c r="C220" s="109">
        <v>127.7</v>
      </c>
      <c r="D220" s="109">
        <v>115.1</v>
      </c>
    </row>
    <row r="221" spans="1:4" x14ac:dyDescent="0.2">
      <c r="A221" s="89" t="s">
        <v>141</v>
      </c>
      <c r="B221" s="5">
        <v>108.4</v>
      </c>
      <c r="C221" s="5">
        <v>107.3</v>
      </c>
      <c r="D221" s="5">
        <v>68.790000000000006</v>
      </c>
    </row>
    <row r="222" spans="1:4" x14ac:dyDescent="0.2">
      <c r="A222" s="89" t="s">
        <v>142</v>
      </c>
      <c r="B222" s="5">
        <v>111.5</v>
      </c>
      <c r="C222" s="5">
        <v>112</v>
      </c>
      <c r="D222" s="5">
        <v>61.98</v>
      </c>
    </row>
    <row r="223" spans="1:4" x14ac:dyDescent="0.2">
      <c r="A223" s="89" t="s">
        <v>144</v>
      </c>
      <c r="B223" s="5">
        <v>111.2</v>
      </c>
      <c r="C223" s="5">
        <v>111.6</v>
      </c>
      <c r="D223" s="5">
        <v>63.34</v>
      </c>
    </row>
    <row r="224" spans="1:4" x14ac:dyDescent="0.2">
      <c r="A224" s="5"/>
    </row>
    <row r="225" spans="1:4" x14ac:dyDescent="0.2">
      <c r="A225" s="89" t="s">
        <v>18</v>
      </c>
      <c r="B225" s="5">
        <v>112.1</v>
      </c>
      <c r="C225" s="5">
        <v>109.6</v>
      </c>
      <c r="D225" s="5">
        <v>64.7</v>
      </c>
    </row>
    <row r="226" spans="1:4" x14ac:dyDescent="0.2">
      <c r="A226" s="89" t="s">
        <v>97</v>
      </c>
      <c r="B226" s="5">
        <v>102.6</v>
      </c>
      <c r="C226" s="5">
        <v>101.2</v>
      </c>
      <c r="D226" s="5">
        <v>63.34</v>
      </c>
    </row>
    <row r="227" spans="1:4" x14ac:dyDescent="0.2">
      <c r="A227" s="89" t="s">
        <v>145</v>
      </c>
      <c r="B227" s="5">
        <v>109.8</v>
      </c>
      <c r="C227" s="5">
        <v>107.8</v>
      </c>
      <c r="D227" s="5">
        <v>61.98</v>
      </c>
    </row>
    <row r="228" spans="1:4" x14ac:dyDescent="0.2">
      <c r="A228" s="89" t="s">
        <v>341</v>
      </c>
      <c r="B228" s="5">
        <v>102.7</v>
      </c>
      <c r="C228" s="5">
        <v>101.6</v>
      </c>
      <c r="D228" s="5">
        <v>63.34</v>
      </c>
    </row>
    <row r="229" spans="1:4" x14ac:dyDescent="0.2">
      <c r="A229" s="89" t="s">
        <v>379</v>
      </c>
      <c r="B229" s="5">
        <v>99.91</v>
      </c>
      <c r="C229" s="5">
        <v>97.79</v>
      </c>
      <c r="D229" s="5">
        <v>64.7</v>
      </c>
    </row>
    <row r="230" spans="1:4" x14ac:dyDescent="0.2">
      <c r="A230" s="89" t="s">
        <v>380</v>
      </c>
      <c r="B230" s="5">
        <v>114.8</v>
      </c>
      <c r="C230" s="5">
        <v>111.9</v>
      </c>
      <c r="D230" s="5">
        <v>71.510000000000005</v>
      </c>
    </row>
    <row r="231" spans="1:4" x14ac:dyDescent="0.2">
      <c r="A231" s="89" t="s">
        <v>342</v>
      </c>
      <c r="B231" s="5">
        <v>103.7</v>
      </c>
      <c r="C231" s="5">
        <v>101</v>
      </c>
      <c r="D231" s="5">
        <v>64.7</v>
      </c>
    </row>
    <row r="232" spans="1:4" x14ac:dyDescent="0.2">
      <c r="A232" s="89" t="s">
        <v>343</v>
      </c>
      <c r="B232" s="5">
        <v>112.9</v>
      </c>
      <c r="C232" s="5">
        <v>114.2</v>
      </c>
      <c r="D232" s="5">
        <v>63.34</v>
      </c>
    </row>
    <row r="233" spans="1:4" x14ac:dyDescent="0.2">
      <c r="A233" s="89" t="s">
        <v>21</v>
      </c>
      <c r="B233" s="5">
        <v>107</v>
      </c>
      <c r="C233" s="5">
        <v>104.5</v>
      </c>
      <c r="D233" s="5">
        <v>71.510000000000005</v>
      </c>
    </row>
    <row r="234" spans="1:4" x14ac:dyDescent="0.2">
      <c r="A234" s="89" t="s">
        <v>344</v>
      </c>
      <c r="B234" s="5">
        <v>106.3</v>
      </c>
      <c r="C234" s="5">
        <v>104.2</v>
      </c>
      <c r="D234" s="5">
        <v>66.06</v>
      </c>
    </row>
    <row r="235" spans="1:4" x14ac:dyDescent="0.2">
      <c r="A235" s="89" t="s">
        <v>345</v>
      </c>
      <c r="B235" s="5">
        <v>113.2</v>
      </c>
      <c r="C235" s="5">
        <v>112.3</v>
      </c>
      <c r="D235" s="5">
        <v>76.959999999999994</v>
      </c>
    </row>
    <row r="236" spans="1:4" x14ac:dyDescent="0.2">
      <c r="A236" s="89" t="s">
        <v>146</v>
      </c>
      <c r="B236" s="5">
        <v>113.7</v>
      </c>
      <c r="C236" s="5">
        <v>113.3</v>
      </c>
      <c r="D236" s="5">
        <v>61.98</v>
      </c>
    </row>
    <row r="237" spans="1:4" x14ac:dyDescent="0.2">
      <c r="A237" s="5"/>
    </row>
    <row r="238" spans="1:4" x14ac:dyDescent="0.2">
      <c r="A238" s="89" t="s">
        <v>147</v>
      </c>
      <c r="B238" s="5">
        <v>103.8</v>
      </c>
      <c r="C238" s="5">
        <v>102</v>
      </c>
      <c r="D238" s="5">
        <v>66.06</v>
      </c>
    </row>
    <row r="239" spans="1:4" x14ac:dyDescent="0.2">
      <c r="A239" s="89" t="s">
        <v>61</v>
      </c>
      <c r="B239" s="5">
        <v>101.3</v>
      </c>
      <c r="C239" s="5">
        <v>98.77</v>
      </c>
      <c r="D239" s="5">
        <v>66.06</v>
      </c>
    </row>
    <row r="240" spans="1:4" x14ac:dyDescent="0.2">
      <c r="A240" s="89" t="s">
        <v>150</v>
      </c>
      <c r="B240" s="5">
        <v>99.37</v>
      </c>
      <c r="C240" s="5">
        <v>96.36</v>
      </c>
      <c r="D240" s="5">
        <v>66.06</v>
      </c>
    </row>
    <row r="241" spans="1:4" x14ac:dyDescent="0.2">
      <c r="A241" s="89" t="s">
        <v>151</v>
      </c>
      <c r="B241" s="5">
        <v>99.89</v>
      </c>
      <c r="C241" s="5">
        <v>97.01</v>
      </c>
      <c r="D241" s="5">
        <v>60.61</v>
      </c>
    </row>
    <row r="242" spans="1:4" x14ac:dyDescent="0.2">
      <c r="A242" s="89" t="s">
        <v>98</v>
      </c>
      <c r="B242" s="5">
        <v>104.7</v>
      </c>
      <c r="C242" s="5">
        <v>102.1</v>
      </c>
      <c r="D242" s="5">
        <v>66.06</v>
      </c>
    </row>
    <row r="243" spans="1:4" x14ac:dyDescent="0.2">
      <c r="A243" s="89" t="s">
        <v>27</v>
      </c>
      <c r="B243" s="5">
        <v>109.8</v>
      </c>
      <c r="C243" s="5">
        <v>108.8</v>
      </c>
      <c r="D243" s="5">
        <v>70.150000000000006</v>
      </c>
    </row>
    <row r="244" spans="1:4" x14ac:dyDescent="0.2">
      <c r="A244" s="89" t="s">
        <v>153</v>
      </c>
      <c r="B244" s="5">
        <v>105.4</v>
      </c>
      <c r="C244" s="5">
        <v>102.9</v>
      </c>
      <c r="D244" s="5">
        <v>67.42</v>
      </c>
    </row>
    <row r="245" spans="1:4" x14ac:dyDescent="0.2">
      <c r="A245" s="89" t="s">
        <v>154</v>
      </c>
      <c r="B245" s="5">
        <v>101.6</v>
      </c>
      <c r="C245" s="5">
        <v>99.19</v>
      </c>
      <c r="D245" s="5">
        <v>66.06</v>
      </c>
    </row>
    <row r="246" spans="1:4" x14ac:dyDescent="0.2">
      <c r="A246" s="89" t="s">
        <v>158</v>
      </c>
      <c r="B246" s="5">
        <v>100.4</v>
      </c>
      <c r="C246" s="5">
        <v>98.29</v>
      </c>
      <c r="D246" s="5">
        <v>64.7</v>
      </c>
    </row>
    <row r="247" spans="1:4" x14ac:dyDescent="0.2">
      <c r="A247" s="89" t="s">
        <v>159</v>
      </c>
      <c r="B247" s="5">
        <v>103</v>
      </c>
      <c r="C247" s="5">
        <v>101.3</v>
      </c>
      <c r="D247" s="5">
        <v>66.06</v>
      </c>
    </row>
    <row r="248" spans="1:4" x14ac:dyDescent="0.2">
      <c r="A248" s="89" t="s">
        <v>63</v>
      </c>
      <c r="B248" s="5">
        <v>101.2</v>
      </c>
      <c r="C248" s="5">
        <v>99.33</v>
      </c>
      <c r="D248" s="5">
        <v>60.61</v>
      </c>
    </row>
    <row r="249" spans="1:4" x14ac:dyDescent="0.2">
      <c r="A249" s="5"/>
    </row>
    <row r="250" spans="1:4" x14ac:dyDescent="0.2">
      <c r="A250" s="89" t="s">
        <v>22</v>
      </c>
      <c r="B250" s="5">
        <v>115.4</v>
      </c>
      <c r="C250" s="18">
        <v>115.5</v>
      </c>
      <c r="D250" s="5">
        <v>70.150000000000006</v>
      </c>
    </row>
    <row r="251" spans="1:4" x14ac:dyDescent="0.2">
      <c r="A251" s="89" t="s">
        <v>381</v>
      </c>
      <c r="B251" s="5">
        <v>109.9</v>
      </c>
      <c r="C251" s="5">
        <v>106.9</v>
      </c>
      <c r="D251" s="5">
        <v>72.87</v>
      </c>
    </row>
    <row r="252" spans="1:4" x14ac:dyDescent="0.2">
      <c r="A252" s="89" t="s">
        <v>346</v>
      </c>
      <c r="B252" s="5">
        <v>104.8</v>
      </c>
      <c r="C252" s="5">
        <v>102</v>
      </c>
      <c r="D252" s="5">
        <v>68.790000000000006</v>
      </c>
    </row>
    <row r="253" spans="1:4" x14ac:dyDescent="0.2">
      <c r="A253" s="89" t="s">
        <v>163</v>
      </c>
      <c r="B253" s="5">
        <v>95.93</v>
      </c>
      <c r="C253" s="5">
        <v>98.61</v>
      </c>
      <c r="D253" s="5">
        <v>64.7</v>
      </c>
    </row>
    <row r="254" spans="1:4" x14ac:dyDescent="0.2">
      <c r="A254" s="89" t="s">
        <v>164</v>
      </c>
      <c r="B254" s="5">
        <v>107.4</v>
      </c>
      <c r="C254" s="5">
        <v>104.8</v>
      </c>
      <c r="D254" s="5">
        <v>63.34</v>
      </c>
    </row>
    <row r="255" spans="1:4" x14ac:dyDescent="0.2">
      <c r="A255" s="89" t="s">
        <v>165</v>
      </c>
      <c r="B255" s="5">
        <v>107.2</v>
      </c>
      <c r="C255" s="5">
        <v>104.7</v>
      </c>
      <c r="D255" s="5">
        <v>61.98</v>
      </c>
    </row>
    <row r="256" spans="1:4" x14ac:dyDescent="0.2">
      <c r="A256" s="89" t="s">
        <v>167</v>
      </c>
      <c r="B256" s="5">
        <v>101.6</v>
      </c>
      <c r="C256" s="5">
        <v>98.87</v>
      </c>
      <c r="D256" s="5">
        <v>61.98</v>
      </c>
    </row>
    <row r="257" spans="1:4" x14ac:dyDescent="0.2">
      <c r="A257" s="89" t="s">
        <v>168</v>
      </c>
      <c r="B257" s="5">
        <v>104.8</v>
      </c>
      <c r="C257" s="5">
        <v>101.2</v>
      </c>
      <c r="D257" s="5">
        <v>66.06</v>
      </c>
    </row>
    <row r="258" spans="1:4" x14ac:dyDescent="0.2">
      <c r="A258" s="89" t="s">
        <v>169</v>
      </c>
      <c r="B258" s="5">
        <v>109</v>
      </c>
      <c r="C258" s="5">
        <v>108.9</v>
      </c>
      <c r="D258" s="5">
        <v>63.34</v>
      </c>
    </row>
    <row r="259" spans="1:4" x14ac:dyDescent="0.2">
      <c r="A259" s="89" t="s">
        <v>382</v>
      </c>
      <c r="B259" s="5">
        <v>108.5</v>
      </c>
      <c r="C259" s="5">
        <v>106.2</v>
      </c>
      <c r="D259" s="5">
        <v>67.42</v>
      </c>
    </row>
    <row r="260" spans="1:4" x14ac:dyDescent="0.2">
      <c r="A260" s="89" t="s">
        <v>99</v>
      </c>
      <c r="B260" s="5">
        <v>109</v>
      </c>
      <c r="C260" s="5">
        <v>108.5</v>
      </c>
      <c r="D260" s="5">
        <v>75.599999999999994</v>
      </c>
    </row>
    <row r="261" spans="1:4" x14ac:dyDescent="0.2">
      <c r="A261" s="33"/>
    </row>
    <row r="262" spans="1:4" x14ac:dyDescent="0.2">
      <c r="A262" s="89" t="s">
        <v>100</v>
      </c>
      <c r="B262" s="5">
        <v>110.6</v>
      </c>
      <c r="C262" s="5">
        <v>110</v>
      </c>
      <c r="D262" s="5">
        <v>75.599999999999994</v>
      </c>
    </row>
    <row r="263" spans="1:4" x14ac:dyDescent="0.2">
      <c r="A263" s="89" t="s">
        <v>347</v>
      </c>
      <c r="B263" s="5">
        <v>107.4</v>
      </c>
      <c r="C263" s="5">
        <v>108.1</v>
      </c>
      <c r="D263" s="5">
        <v>67.42</v>
      </c>
    </row>
    <row r="264" spans="1:4" x14ac:dyDescent="0.2">
      <c r="A264" s="89" t="s">
        <v>101</v>
      </c>
      <c r="B264" s="5">
        <v>106.1</v>
      </c>
      <c r="C264" s="5">
        <v>106.2</v>
      </c>
      <c r="D264" s="5">
        <v>71.510000000000005</v>
      </c>
    </row>
    <row r="265" spans="1:4" x14ac:dyDescent="0.2">
      <c r="A265" s="89" t="s">
        <v>170</v>
      </c>
      <c r="B265" s="5">
        <v>106.9</v>
      </c>
      <c r="C265" s="5">
        <v>103.1</v>
      </c>
      <c r="D265" s="5">
        <v>66.06</v>
      </c>
    </row>
    <row r="266" spans="1:4" x14ac:dyDescent="0.2">
      <c r="A266" s="89" t="s">
        <v>171</v>
      </c>
      <c r="B266" s="5">
        <v>103.9</v>
      </c>
      <c r="C266" s="5">
        <v>102.6</v>
      </c>
      <c r="D266" s="5">
        <v>67.42</v>
      </c>
    </row>
    <row r="267" spans="1:4" x14ac:dyDescent="0.2">
      <c r="A267" s="89" t="s">
        <v>348</v>
      </c>
      <c r="B267" s="5">
        <v>106.8</v>
      </c>
      <c r="C267" s="5">
        <v>104.4</v>
      </c>
      <c r="D267" s="5">
        <v>66.06</v>
      </c>
    </row>
    <row r="268" spans="1:4" x14ac:dyDescent="0.2">
      <c r="A268" s="89" t="s">
        <v>383</v>
      </c>
      <c r="B268" s="5">
        <v>96.67</v>
      </c>
      <c r="C268" s="5">
        <v>94.19</v>
      </c>
      <c r="D268" s="5">
        <v>60.61</v>
      </c>
    </row>
    <row r="269" spans="1:4" x14ac:dyDescent="0.2">
      <c r="A269" s="89" t="s">
        <v>24</v>
      </c>
      <c r="B269" s="5">
        <v>111.4</v>
      </c>
      <c r="C269" s="5">
        <v>108.7</v>
      </c>
      <c r="D269" s="5">
        <v>71.510000000000005</v>
      </c>
    </row>
    <row r="270" spans="1:4" x14ac:dyDescent="0.2">
      <c r="A270" s="89" t="s">
        <v>349</v>
      </c>
      <c r="B270" s="5">
        <v>102</v>
      </c>
      <c r="C270" s="5">
        <v>100.3</v>
      </c>
      <c r="D270" s="5">
        <v>63.34</v>
      </c>
    </row>
    <row r="271" spans="1:4" x14ac:dyDescent="0.2">
      <c r="A271" s="89" t="s">
        <v>350</v>
      </c>
      <c r="B271" s="5">
        <v>104.6</v>
      </c>
      <c r="C271" s="5">
        <v>103.1</v>
      </c>
      <c r="D271" s="5">
        <v>64.7</v>
      </c>
    </row>
    <row r="272" spans="1:4" x14ac:dyDescent="0.2">
      <c r="A272" s="89" t="s">
        <v>172</v>
      </c>
      <c r="B272" s="5">
        <v>103</v>
      </c>
      <c r="C272" s="5">
        <v>100.1</v>
      </c>
      <c r="D272" s="5">
        <v>67.42</v>
      </c>
    </row>
    <row r="273" spans="1:4" x14ac:dyDescent="0.2">
      <c r="A273" s="5"/>
    </row>
    <row r="274" spans="1:4" x14ac:dyDescent="0.2">
      <c r="A274" s="89" t="s">
        <v>173</v>
      </c>
      <c r="B274" s="5">
        <v>106.1</v>
      </c>
      <c r="C274" s="5">
        <v>103.2</v>
      </c>
      <c r="D274" s="5">
        <v>67.42</v>
      </c>
    </row>
    <row r="275" spans="1:4" x14ac:dyDescent="0.2">
      <c r="A275" s="89" t="s">
        <v>174</v>
      </c>
      <c r="B275" s="5">
        <v>106.4</v>
      </c>
      <c r="C275" s="5">
        <v>105.7</v>
      </c>
      <c r="D275" s="5">
        <v>63.34</v>
      </c>
    </row>
    <row r="276" spans="1:4" x14ac:dyDescent="0.2">
      <c r="A276" s="89" t="s">
        <v>351</v>
      </c>
      <c r="B276" s="5">
        <v>110</v>
      </c>
      <c r="C276" s="5">
        <v>108.4</v>
      </c>
      <c r="D276" s="5">
        <v>70.150000000000006</v>
      </c>
    </row>
    <row r="277" spans="1:4" x14ac:dyDescent="0.2">
      <c r="A277" s="89" t="s">
        <v>102</v>
      </c>
      <c r="B277" s="5">
        <v>109.4</v>
      </c>
      <c r="C277" s="5">
        <v>106.9</v>
      </c>
      <c r="D277" s="5">
        <v>66.06</v>
      </c>
    </row>
    <row r="278" spans="1:4" x14ac:dyDescent="0.2">
      <c r="A278" s="89" t="s">
        <v>67</v>
      </c>
      <c r="B278" s="5">
        <v>105.1</v>
      </c>
      <c r="C278" s="5">
        <v>103.2</v>
      </c>
      <c r="D278" s="5">
        <v>68.790000000000006</v>
      </c>
    </row>
    <row r="279" spans="1:4" x14ac:dyDescent="0.2">
      <c r="A279" s="89" t="s">
        <v>175</v>
      </c>
      <c r="B279" s="5">
        <v>101.9</v>
      </c>
      <c r="C279" s="5">
        <v>102</v>
      </c>
      <c r="D279" s="5">
        <v>68.790000000000006</v>
      </c>
    </row>
    <row r="280" spans="1:4" x14ac:dyDescent="0.2">
      <c r="A280" s="89" t="s">
        <v>17</v>
      </c>
      <c r="B280" s="5">
        <v>99.03</v>
      </c>
      <c r="C280" s="5">
        <v>100.8</v>
      </c>
      <c r="D280" s="5">
        <v>66.06</v>
      </c>
    </row>
    <row r="281" spans="1:4" x14ac:dyDescent="0.2">
      <c r="A281" s="89" t="s">
        <v>352</v>
      </c>
      <c r="B281" s="5">
        <v>109.1</v>
      </c>
      <c r="C281" s="5">
        <v>107.7</v>
      </c>
      <c r="D281" s="5">
        <v>66.06</v>
      </c>
    </row>
    <row r="282" spans="1:4" x14ac:dyDescent="0.2">
      <c r="A282" s="89" t="s">
        <v>176</v>
      </c>
      <c r="B282" s="18">
        <v>116.2</v>
      </c>
      <c r="C282" s="18">
        <v>115.4</v>
      </c>
      <c r="D282" s="5">
        <v>72.87</v>
      </c>
    </row>
    <row r="283" spans="1:4" x14ac:dyDescent="0.2">
      <c r="A283" s="89" t="s">
        <v>177</v>
      </c>
      <c r="B283" s="5">
        <v>104.9</v>
      </c>
      <c r="C283" s="5">
        <v>102.8</v>
      </c>
      <c r="D283" s="5">
        <v>66.06</v>
      </c>
    </row>
    <row r="284" spans="1:4" x14ac:dyDescent="0.2">
      <c r="A284" s="89" t="s">
        <v>384</v>
      </c>
      <c r="B284" s="5">
        <v>106.5</v>
      </c>
      <c r="C284" s="5">
        <v>105.2</v>
      </c>
      <c r="D284" s="5">
        <v>71.510000000000005</v>
      </c>
    </row>
    <row r="286" spans="1:4" ht="15" x14ac:dyDescent="0.25">
      <c r="A286" s="32">
        <v>284</v>
      </c>
    </row>
    <row r="287" spans="1:4" x14ac:dyDescent="0.2">
      <c r="A287" s="27" t="s">
        <v>104</v>
      </c>
      <c r="B287" s="5">
        <v>109.6</v>
      </c>
      <c r="C287" s="5">
        <v>110.3</v>
      </c>
      <c r="D287" s="5">
        <v>66.06</v>
      </c>
    </row>
    <row r="288" spans="1:4" x14ac:dyDescent="0.2">
      <c r="A288" s="27" t="s">
        <v>76</v>
      </c>
      <c r="B288" s="5">
        <v>104</v>
      </c>
      <c r="C288" s="5">
        <v>103.2</v>
      </c>
      <c r="D288" s="5">
        <v>66.06</v>
      </c>
    </row>
    <row r="289" spans="1:4" x14ac:dyDescent="0.2">
      <c r="A289" s="27" t="s">
        <v>79</v>
      </c>
      <c r="B289" s="5">
        <v>109.3</v>
      </c>
      <c r="C289" s="5">
        <v>109.2</v>
      </c>
      <c r="D289" s="5">
        <v>71.510000000000005</v>
      </c>
    </row>
    <row r="290" spans="1:4" x14ac:dyDescent="0.2">
      <c r="A290" s="27" t="s">
        <v>108</v>
      </c>
      <c r="B290" s="5">
        <v>103</v>
      </c>
      <c r="C290" s="5">
        <v>102.7</v>
      </c>
      <c r="D290" s="5">
        <v>70.150000000000006</v>
      </c>
    </row>
    <row r="291" spans="1:4" x14ac:dyDescent="0.2">
      <c r="A291" s="27" t="s">
        <v>385</v>
      </c>
      <c r="B291" s="5">
        <v>111.2</v>
      </c>
      <c r="C291" s="5">
        <v>110.1</v>
      </c>
      <c r="D291" s="5">
        <v>75.599999999999994</v>
      </c>
    </row>
    <row r="292" spans="1:4" x14ac:dyDescent="0.2">
      <c r="A292" s="27" t="s">
        <v>112</v>
      </c>
      <c r="B292" s="5">
        <v>108.1</v>
      </c>
      <c r="C292" s="5">
        <v>108.2</v>
      </c>
      <c r="D292" s="5">
        <v>67.42</v>
      </c>
    </row>
    <row r="293" spans="1:4" x14ac:dyDescent="0.2">
      <c r="A293" s="27" t="s">
        <v>353</v>
      </c>
      <c r="B293" s="5">
        <v>110.3</v>
      </c>
      <c r="C293" s="5">
        <v>109.2</v>
      </c>
      <c r="D293" s="5">
        <v>70.150000000000006</v>
      </c>
    </row>
    <row r="294" spans="1:4" x14ac:dyDescent="0.2">
      <c r="A294" s="27" t="s">
        <v>82</v>
      </c>
      <c r="B294" s="5">
        <v>110.2</v>
      </c>
      <c r="C294" s="5">
        <v>109</v>
      </c>
      <c r="D294" s="5">
        <v>70.150000000000006</v>
      </c>
    </row>
    <row r="295" spans="1:4" x14ac:dyDescent="0.2">
      <c r="A295" s="27" t="s">
        <v>354</v>
      </c>
      <c r="B295" s="5">
        <v>108.5</v>
      </c>
      <c r="C295" s="5">
        <v>107.3</v>
      </c>
      <c r="D295" s="5">
        <v>70.150000000000006</v>
      </c>
    </row>
    <row r="296" spans="1:4" x14ac:dyDescent="0.2">
      <c r="A296" s="5"/>
    </row>
    <row r="297" spans="1:4" x14ac:dyDescent="0.2">
      <c r="A297" s="27" t="s">
        <v>19</v>
      </c>
      <c r="B297" s="5">
        <v>98.29</v>
      </c>
      <c r="C297" s="5">
        <v>96.33</v>
      </c>
      <c r="D297" s="5">
        <v>64.7</v>
      </c>
    </row>
    <row r="298" spans="1:4" x14ac:dyDescent="0.2">
      <c r="A298" s="27" t="s">
        <v>83</v>
      </c>
      <c r="B298" s="5">
        <v>108</v>
      </c>
      <c r="C298" s="5">
        <v>108.1</v>
      </c>
      <c r="D298" s="5">
        <v>68.790000000000006</v>
      </c>
    </row>
    <row r="299" spans="1:4" x14ac:dyDescent="0.2">
      <c r="A299" s="27" t="s">
        <v>114</v>
      </c>
      <c r="B299" s="5">
        <v>101.6</v>
      </c>
      <c r="C299" s="5">
        <v>100.1</v>
      </c>
      <c r="D299" s="5">
        <v>67.42</v>
      </c>
    </row>
    <row r="300" spans="1:4" x14ac:dyDescent="0.2">
      <c r="A300" s="27" t="s">
        <v>115</v>
      </c>
      <c r="B300" s="5">
        <v>107.4</v>
      </c>
      <c r="C300" s="5">
        <v>108.3</v>
      </c>
      <c r="D300" s="5">
        <v>70.150000000000006</v>
      </c>
    </row>
    <row r="301" spans="1:4" x14ac:dyDescent="0.2">
      <c r="A301" s="27" t="s">
        <v>116</v>
      </c>
      <c r="B301" s="5">
        <v>110.2</v>
      </c>
      <c r="C301" s="5">
        <v>108.2</v>
      </c>
      <c r="D301" s="5">
        <v>64.7</v>
      </c>
    </row>
    <row r="302" spans="1:4" x14ac:dyDescent="0.2">
      <c r="A302" s="27" t="s">
        <v>117</v>
      </c>
      <c r="B302" s="5">
        <v>109.1</v>
      </c>
      <c r="C302" s="5">
        <v>108.3</v>
      </c>
      <c r="D302" s="5">
        <v>68.790000000000006</v>
      </c>
    </row>
    <row r="303" spans="1:4" x14ac:dyDescent="0.2">
      <c r="A303" s="27" t="s">
        <v>119</v>
      </c>
      <c r="B303" s="5">
        <v>112.7</v>
      </c>
      <c r="C303" s="5">
        <v>113.8</v>
      </c>
      <c r="D303" s="5">
        <v>72.87</v>
      </c>
    </row>
    <row r="304" spans="1:4" x14ac:dyDescent="0.2">
      <c r="A304" s="27" t="s">
        <v>84</v>
      </c>
      <c r="B304" s="5">
        <v>106.8</v>
      </c>
      <c r="C304" s="5">
        <v>105.8</v>
      </c>
      <c r="D304" s="5">
        <v>68.790000000000006</v>
      </c>
    </row>
    <row r="305" spans="1:4" x14ac:dyDescent="0.2">
      <c r="A305" s="27" t="s">
        <v>85</v>
      </c>
      <c r="B305" s="5">
        <v>102.3</v>
      </c>
      <c r="C305" s="5">
        <v>102.4</v>
      </c>
      <c r="D305" s="5">
        <v>61.98</v>
      </c>
    </row>
    <row r="306" spans="1:4" x14ac:dyDescent="0.2">
      <c r="A306" s="27" t="s">
        <v>86</v>
      </c>
      <c r="B306" s="5">
        <v>103.8</v>
      </c>
      <c r="C306" s="5">
        <v>101.2</v>
      </c>
      <c r="D306" s="5">
        <v>63.34</v>
      </c>
    </row>
    <row r="307" spans="1:4" x14ac:dyDescent="0.2">
      <c r="A307" s="27" t="s">
        <v>87</v>
      </c>
      <c r="B307" s="5">
        <v>102.1</v>
      </c>
      <c r="C307" s="5">
        <v>100.5</v>
      </c>
      <c r="D307" s="5">
        <v>60.61</v>
      </c>
    </row>
    <row r="308" spans="1:4" x14ac:dyDescent="0.2">
      <c r="A308" s="5"/>
    </row>
    <row r="309" spans="1:4" x14ac:dyDescent="0.2">
      <c r="A309" s="89" t="s">
        <v>355</v>
      </c>
      <c r="B309" s="5">
        <v>99.61</v>
      </c>
      <c r="C309" s="5">
        <v>97.57</v>
      </c>
      <c r="D309" s="5">
        <v>66.06</v>
      </c>
    </row>
    <row r="310" spans="1:4" x14ac:dyDescent="0.2">
      <c r="A310" s="89" t="s">
        <v>120</v>
      </c>
      <c r="B310" s="5">
        <v>105.4</v>
      </c>
      <c r="C310" s="5">
        <v>103.1</v>
      </c>
      <c r="D310" s="5">
        <v>63.34</v>
      </c>
    </row>
    <row r="311" spans="1:4" x14ac:dyDescent="0.2">
      <c r="A311" s="89" t="s">
        <v>356</v>
      </c>
      <c r="B311" s="5">
        <v>105.7</v>
      </c>
      <c r="C311" s="5">
        <v>104.8</v>
      </c>
      <c r="D311" s="5">
        <v>71.510000000000005</v>
      </c>
    </row>
    <row r="312" spans="1:4" x14ac:dyDescent="0.2">
      <c r="A312" s="89" t="s">
        <v>386</v>
      </c>
      <c r="B312" s="5">
        <v>109.8</v>
      </c>
      <c r="C312" s="5">
        <v>108.3</v>
      </c>
      <c r="D312" s="5">
        <v>66.06</v>
      </c>
    </row>
    <row r="313" spans="1:4" x14ac:dyDescent="0.2">
      <c r="A313" s="89" t="s">
        <v>387</v>
      </c>
      <c r="B313" s="5">
        <v>101.4</v>
      </c>
      <c r="C313" s="5">
        <v>98.43</v>
      </c>
      <c r="D313" s="5">
        <v>61.98</v>
      </c>
    </row>
    <row r="314" spans="1:4" x14ac:dyDescent="0.2">
      <c r="A314" s="89" t="s">
        <v>357</v>
      </c>
      <c r="B314" s="5">
        <v>108.2</v>
      </c>
      <c r="C314" s="5">
        <v>107</v>
      </c>
      <c r="D314" s="5">
        <v>68.790000000000006</v>
      </c>
    </row>
    <row r="315" spans="1:4" x14ac:dyDescent="0.2">
      <c r="A315" s="89" t="s">
        <v>90</v>
      </c>
      <c r="B315" s="5">
        <v>103.6</v>
      </c>
      <c r="C315" s="5">
        <v>105.2</v>
      </c>
      <c r="D315" s="5">
        <v>67.42</v>
      </c>
    </row>
    <row r="316" spans="1:4" x14ac:dyDescent="0.2">
      <c r="A316" s="89" t="s">
        <v>123</v>
      </c>
      <c r="B316" s="5">
        <v>106.7</v>
      </c>
      <c r="C316" s="5">
        <v>105.2</v>
      </c>
      <c r="D316" s="5">
        <v>64.7</v>
      </c>
    </row>
    <row r="317" spans="1:4" x14ac:dyDescent="0.2">
      <c r="A317" s="89" t="s">
        <v>92</v>
      </c>
      <c r="B317" s="5">
        <v>96.26</v>
      </c>
      <c r="C317" s="5">
        <v>94.03</v>
      </c>
      <c r="D317" s="5">
        <v>66.06</v>
      </c>
    </row>
    <row r="318" spans="1:4" x14ac:dyDescent="0.2">
      <c r="A318" s="89" t="s">
        <v>125</v>
      </c>
      <c r="B318" s="5">
        <v>105.7</v>
      </c>
      <c r="C318" s="5">
        <v>104.6</v>
      </c>
      <c r="D318" s="5">
        <v>66.06</v>
      </c>
    </row>
    <row r="319" spans="1:4" x14ac:dyDescent="0.2">
      <c r="A319" s="89" t="s">
        <v>56</v>
      </c>
      <c r="B319" s="5">
        <v>109.4</v>
      </c>
      <c r="C319" s="5">
        <v>108.7</v>
      </c>
      <c r="D319" s="5">
        <v>64.7</v>
      </c>
    </row>
    <row r="320" spans="1:4" x14ac:dyDescent="0.2">
      <c r="A320" s="89" t="s">
        <v>94</v>
      </c>
      <c r="B320" s="5">
        <v>105.8</v>
      </c>
      <c r="C320" s="5">
        <v>104.1</v>
      </c>
      <c r="D320" s="5">
        <v>66.06</v>
      </c>
    </row>
    <row r="321" spans="1:4" x14ac:dyDescent="0.2">
      <c r="A321" s="5"/>
    </row>
    <row r="322" spans="1:4" x14ac:dyDescent="0.2">
      <c r="A322" s="89" t="s">
        <v>95</v>
      </c>
      <c r="B322" s="5">
        <v>104.4</v>
      </c>
      <c r="C322" s="5">
        <v>102.3</v>
      </c>
      <c r="D322" s="18">
        <v>83.77</v>
      </c>
    </row>
    <row r="323" spans="1:4" x14ac:dyDescent="0.2">
      <c r="A323" s="89" t="s">
        <v>96</v>
      </c>
      <c r="B323" s="5">
        <v>103.3</v>
      </c>
      <c r="C323" s="5">
        <v>101.6</v>
      </c>
      <c r="D323" s="5">
        <v>66.06</v>
      </c>
    </row>
    <row r="324" spans="1:4" x14ac:dyDescent="0.2">
      <c r="A324" s="89" t="s">
        <v>44</v>
      </c>
      <c r="B324" s="5">
        <v>103.6</v>
      </c>
      <c r="C324" s="5">
        <v>102.3</v>
      </c>
      <c r="D324" s="5">
        <v>63.34</v>
      </c>
    </row>
    <row r="325" spans="1:4" x14ac:dyDescent="0.2">
      <c r="A325" s="89" t="s">
        <v>127</v>
      </c>
      <c r="B325" s="5">
        <v>109.5</v>
      </c>
      <c r="C325" s="5">
        <v>109</v>
      </c>
      <c r="D325" s="5">
        <v>74.239999999999995</v>
      </c>
    </row>
    <row r="326" spans="1:4" x14ac:dyDescent="0.2">
      <c r="A326" s="89" t="s">
        <v>128</v>
      </c>
      <c r="B326" s="5">
        <v>106.1</v>
      </c>
      <c r="C326" s="5">
        <v>104.5</v>
      </c>
      <c r="D326" s="5">
        <v>64.7</v>
      </c>
    </row>
    <row r="327" spans="1:4" x14ac:dyDescent="0.2">
      <c r="A327" s="89" t="s">
        <v>129</v>
      </c>
      <c r="B327" s="33">
        <v>107.1</v>
      </c>
      <c r="C327" s="33">
        <v>106</v>
      </c>
      <c r="D327" s="31">
        <v>63.34</v>
      </c>
    </row>
    <row r="328" spans="1:4" x14ac:dyDescent="0.2">
      <c r="A328" s="89" t="s">
        <v>131</v>
      </c>
      <c r="B328" s="5">
        <v>104.9</v>
      </c>
      <c r="C328" s="5">
        <v>102.2</v>
      </c>
      <c r="D328" s="5">
        <v>61.98</v>
      </c>
    </row>
    <row r="329" spans="1:4" x14ac:dyDescent="0.2">
      <c r="A329" s="89" t="s">
        <v>132</v>
      </c>
      <c r="B329" s="5">
        <v>102.3</v>
      </c>
      <c r="C329" s="5">
        <v>101.7</v>
      </c>
      <c r="D329" s="5">
        <v>63.34</v>
      </c>
    </row>
    <row r="330" spans="1:4" x14ac:dyDescent="0.2">
      <c r="A330" s="89" t="s">
        <v>133</v>
      </c>
      <c r="B330" s="5">
        <v>108.8</v>
      </c>
      <c r="C330" s="5">
        <v>107.3</v>
      </c>
      <c r="D330" s="5">
        <v>67.42</v>
      </c>
    </row>
    <row r="331" spans="1:4" x14ac:dyDescent="0.2">
      <c r="A331" s="89" t="s">
        <v>134</v>
      </c>
      <c r="B331" s="5">
        <v>105.8</v>
      </c>
      <c r="C331" s="5">
        <v>104.5</v>
      </c>
      <c r="D331" s="5">
        <v>61.98</v>
      </c>
    </row>
    <row r="332" spans="1:4" x14ac:dyDescent="0.2">
      <c r="A332" s="89" t="s">
        <v>358</v>
      </c>
      <c r="B332" s="5">
        <v>103.5</v>
      </c>
      <c r="C332" s="5">
        <v>101.5</v>
      </c>
      <c r="D332" s="5">
        <v>67.42</v>
      </c>
    </row>
    <row r="333" spans="1:4" x14ac:dyDescent="0.2">
      <c r="A333" s="5"/>
    </row>
    <row r="334" spans="1:4" x14ac:dyDescent="0.2">
      <c r="A334" s="89" t="s">
        <v>137</v>
      </c>
      <c r="B334" s="5">
        <v>106.5</v>
      </c>
      <c r="C334" s="5">
        <v>104.9</v>
      </c>
      <c r="D334" s="5">
        <v>63.34</v>
      </c>
    </row>
    <row r="335" spans="1:4" x14ac:dyDescent="0.2">
      <c r="A335" s="89" t="s">
        <v>359</v>
      </c>
      <c r="B335" s="5">
        <v>103.2</v>
      </c>
      <c r="C335" s="5">
        <v>101</v>
      </c>
      <c r="D335" s="5">
        <v>66.06</v>
      </c>
    </row>
    <row r="336" spans="1:4" x14ac:dyDescent="0.2">
      <c r="A336" s="89" t="s">
        <v>388</v>
      </c>
      <c r="B336" s="5">
        <v>107.3</v>
      </c>
      <c r="C336" s="5">
        <v>107.6</v>
      </c>
      <c r="D336" s="5">
        <v>70.150000000000006</v>
      </c>
    </row>
    <row r="337" spans="1:4" x14ac:dyDescent="0.2">
      <c r="A337" s="89" t="s">
        <v>360</v>
      </c>
      <c r="B337" s="5">
        <v>105.8</v>
      </c>
      <c r="C337" s="5">
        <v>104.2</v>
      </c>
      <c r="D337" s="5">
        <v>68.790000000000006</v>
      </c>
    </row>
    <row r="338" spans="1:4" x14ac:dyDescent="0.2">
      <c r="A338" s="89" t="s">
        <v>361</v>
      </c>
      <c r="B338" s="5">
        <v>102.7</v>
      </c>
      <c r="C338" s="5">
        <v>102</v>
      </c>
      <c r="D338" s="5">
        <v>63.34</v>
      </c>
    </row>
    <row r="339" spans="1:4" x14ac:dyDescent="0.2">
      <c r="A339" s="89" t="s">
        <v>362</v>
      </c>
      <c r="B339" s="5">
        <v>103.3</v>
      </c>
      <c r="C339" s="5">
        <v>102</v>
      </c>
      <c r="D339" s="5">
        <v>68.790000000000006</v>
      </c>
    </row>
    <row r="340" spans="1:4" x14ac:dyDescent="0.2">
      <c r="A340" s="89" t="s">
        <v>389</v>
      </c>
      <c r="B340" s="5">
        <v>100.5</v>
      </c>
      <c r="C340" s="5">
        <v>99.12</v>
      </c>
      <c r="D340" s="5">
        <v>63.34</v>
      </c>
    </row>
    <row r="341" spans="1:4" x14ac:dyDescent="0.2">
      <c r="A341" s="89" t="s">
        <v>390</v>
      </c>
      <c r="B341" s="5">
        <v>111.7</v>
      </c>
      <c r="C341" s="5">
        <v>110.3</v>
      </c>
      <c r="D341" s="5">
        <v>75.599999999999994</v>
      </c>
    </row>
    <row r="342" spans="1:4" x14ac:dyDescent="0.2">
      <c r="A342" s="89" t="s">
        <v>363</v>
      </c>
      <c r="B342" s="5">
        <v>107.6</v>
      </c>
      <c r="C342" s="5">
        <v>105.6</v>
      </c>
      <c r="D342" s="5">
        <v>71.510000000000005</v>
      </c>
    </row>
    <row r="343" spans="1:4" x14ac:dyDescent="0.2">
      <c r="A343" s="89" t="s">
        <v>391</v>
      </c>
      <c r="B343" s="5">
        <v>100.1</v>
      </c>
      <c r="C343" s="5">
        <v>97.59</v>
      </c>
      <c r="D343" s="5">
        <v>64.7</v>
      </c>
    </row>
    <row r="344" spans="1:4" x14ac:dyDescent="0.2">
      <c r="A344" s="5"/>
    </row>
    <row r="345" spans="1:4" x14ac:dyDescent="0.2">
      <c r="A345" s="89" t="s">
        <v>364</v>
      </c>
      <c r="B345" s="18">
        <v>86.71</v>
      </c>
      <c r="C345" s="18">
        <v>84</v>
      </c>
      <c r="D345" s="5">
        <v>59.8</v>
      </c>
    </row>
    <row r="346" spans="1:4" x14ac:dyDescent="0.2">
      <c r="A346" s="89" t="s">
        <v>365</v>
      </c>
      <c r="B346" s="5">
        <v>102.3</v>
      </c>
      <c r="C346" s="5">
        <v>99.59</v>
      </c>
      <c r="D346" s="5">
        <v>63.34</v>
      </c>
    </row>
    <row r="347" spans="1:4" x14ac:dyDescent="0.2">
      <c r="A347" s="89" t="s">
        <v>392</v>
      </c>
      <c r="B347" s="5">
        <v>105.4</v>
      </c>
      <c r="C347" s="5">
        <v>104</v>
      </c>
      <c r="D347" s="5">
        <v>67.42</v>
      </c>
    </row>
    <row r="348" spans="1:4" x14ac:dyDescent="0.2">
      <c r="A348" s="89" t="s">
        <v>393</v>
      </c>
      <c r="B348" s="5">
        <v>108.7</v>
      </c>
      <c r="C348" s="5">
        <v>106.5</v>
      </c>
      <c r="D348" s="5">
        <v>68.790000000000006</v>
      </c>
    </row>
    <row r="349" spans="1:4" x14ac:dyDescent="0.2">
      <c r="A349" s="89" t="s">
        <v>366</v>
      </c>
      <c r="B349" s="5">
        <v>101.4</v>
      </c>
      <c r="C349" s="5">
        <v>99.35</v>
      </c>
      <c r="D349" s="5">
        <v>66.06</v>
      </c>
    </row>
    <row r="350" spans="1:4" x14ac:dyDescent="0.2">
      <c r="A350" s="89" t="s">
        <v>367</v>
      </c>
      <c r="B350" s="5">
        <v>103.9</v>
      </c>
      <c r="C350" s="5">
        <v>104.1</v>
      </c>
      <c r="D350" s="5">
        <v>67.42</v>
      </c>
    </row>
    <row r="351" spans="1:4" x14ac:dyDescent="0.2">
      <c r="A351" s="89" t="s">
        <v>60</v>
      </c>
      <c r="B351" s="5">
        <v>104.8</v>
      </c>
      <c r="C351" s="5">
        <v>102.9</v>
      </c>
      <c r="D351" s="5">
        <v>67.42</v>
      </c>
    </row>
    <row r="352" spans="1:4" x14ac:dyDescent="0.2">
      <c r="A352" s="89" t="s">
        <v>368</v>
      </c>
      <c r="B352" s="5">
        <v>94.98</v>
      </c>
      <c r="C352" s="5">
        <v>93.63</v>
      </c>
      <c r="D352" s="5">
        <v>55.17</v>
      </c>
    </row>
    <row r="353" spans="1:4" x14ac:dyDescent="0.2">
      <c r="A353" s="89" t="s">
        <v>139</v>
      </c>
      <c r="B353" s="5">
        <v>100</v>
      </c>
      <c r="C353" s="5">
        <v>98.47</v>
      </c>
      <c r="D353" s="5">
        <v>61.98</v>
      </c>
    </row>
    <row r="354" spans="1:4" x14ac:dyDescent="0.2">
      <c r="A354" s="89" t="s">
        <v>369</v>
      </c>
      <c r="B354" s="5">
        <v>100.4</v>
      </c>
      <c r="C354" s="5">
        <v>97.96</v>
      </c>
      <c r="D354" s="5">
        <v>61.98</v>
      </c>
    </row>
    <row r="355" spans="1:4" x14ac:dyDescent="0.2">
      <c r="A355" s="5"/>
    </row>
    <row r="356" spans="1:4" x14ac:dyDescent="0.2">
      <c r="A356" s="89" t="s">
        <v>46</v>
      </c>
      <c r="B356" s="31">
        <v>97.55</v>
      </c>
      <c r="C356" s="31">
        <v>97.81</v>
      </c>
      <c r="D356" s="31">
        <v>62.49</v>
      </c>
    </row>
    <row r="357" spans="1:4" x14ac:dyDescent="0.2">
      <c r="A357" s="89" t="s">
        <v>143</v>
      </c>
      <c r="B357" s="5">
        <v>101</v>
      </c>
      <c r="C357" s="5">
        <v>99</v>
      </c>
      <c r="D357" s="5">
        <v>61.98</v>
      </c>
    </row>
    <row r="358" spans="1:4" x14ac:dyDescent="0.2">
      <c r="A358" s="89" t="s">
        <v>47</v>
      </c>
      <c r="B358" s="5">
        <v>102.9</v>
      </c>
      <c r="C358" s="5">
        <v>101.5</v>
      </c>
      <c r="D358" s="5">
        <v>66.06</v>
      </c>
    </row>
    <row r="359" spans="1:4" x14ac:dyDescent="0.2">
      <c r="A359" s="89" t="s">
        <v>148</v>
      </c>
      <c r="B359" s="5">
        <v>105.9</v>
      </c>
      <c r="C359" s="5">
        <v>104.9</v>
      </c>
      <c r="D359" s="5">
        <v>68.790000000000006</v>
      </c>
    </row>
    <row r="360" spans="1:4" x14ac:dyDescent="0.2">
      <c r="A360" s="89" t="s">
        <v>149</v>
      </c>
      <c r="B360" s="5">
        <v>105.2</v>
      </c>
      <c r="C360" s="5">
        <v>103.9</v>
      </c>
      <c r="D360" s="5">
        <v>66.06</v>
      </c>
    </row>
    <row r="361" spans="1:4" x14ac:dyDescent="0.2">
      <c r="A361" s="89" t="s">
        <v>62</v>
      </c>
      <c r="B361" s="5">
        <v>102.9</v>
      </c>
      <c r="C361" s="5">
        <v>99.65</v>
      </c>
      <c r="D361" s="5">
        <v>59.25</v>
      </c>
    </row>
    <row r="362" spans="1:4" x14ac:dyDescent="0.2">
      <c r="A362" s="89" t="s">
        <v>152</v>
      </c>
      <c r="B362" s="5">
        <v>107.2</v>
      </c>
      <c r="C362" s="5">
        <v>104.3</v>
      </c>
      <c r="D362" s="5">
        <v>67.42</v>
      </c>
    </row>
    <row r="363" spans="1:4" x14ac:dyDescent="0.2">
      <c r="A363" s="89" t="s">
        <v>155</v>
      </c>
      <c r="B363" s="5">
        <v>102.3</v>
      </c>
      <c r="C363" s="5">
        <v>101.4</v>
      </c>
      <c r="D363" s="5">
        <v>61.98</v>
      </c>
    </row>
    <row r="364" spans="1:4" x14ac:dyDescent="0.2">
      <c r="A364" s="89" t="s">
        <v>156</v>
      </c>
      <c r="B364" s="5">
        <v>103.6</v>
      </c>
      <c r="C364" s="5">
        <v>102.5</v>
      </c>
      <c r="D364" s="5">
        <v>63.34</v>
      </c>
    </row>
    <row r="365" spans="1:4" x14ac:dyDescent="0.2">
      <c r="A365" s="89" t="s">
        <v>157</v>
      </c>
      <c r="B365" s="5">
        <v>98.62</v>
      </c>
      <c r="C365" s="5">
        <v>96.22</v>
      </c>
      <c r="D365" s="5">
        <v>59.25</v>
      </c>
    </row>
    <row r="366" spans="1:4" x14ac:dyDescent="0.2">
      <c r="A366" s="89" t="s">
        <v>160</v>
      </c>
      <c r="B366" s="5">
        <v>102.4</v>
      </c>
      <c r="C366" s="5">
        <v>101.4</v>
      </c>
      <c r="D366" s="5">
        <v>61.98</v>
      </c>
    </row>
    <row r="367" spans="1:4" x14ac:dyDescent="0.2">
      <c r="A367" s="5"/>
    </row>
    <row r="368" spans="1:4" x14ac:dyDescent="0.2">
      <c r="A368" s="89" t="s">
        <v>161</v>
      </c>
      <c r="B368" s="5">
        <v>105</v>
      </c>
      <c r="C368" s="5">
        <v>104.2</v>
      </c>
      <c r="D368" s="5">
        <v>68.790000000000006</v>
      </c>
    </row>
    <row r="369" spans="1:4" x14ac:dyDescent="0.2">
      <c r="A369" s="89" t="s">
        <v>162</v>
      </c>
      <c r="B369" s="5">
        <v>107.2</v>
      </c>
      <c r="C369" s="5">
        <v>106.5</v>
      </c>
      <c r="D369" s="5">
        <v>66.06</v>
      </c>
    </row>
    <row r="370" spans="1:4" x14ac:dyDescent="0.2">
      <c r="A370" s="89" t="s">
        <v>64</v>
      </c>
      <c r="B370" s="5">
        <v>108.1</v>
      </c>
      <c r="C370" s="5">
        <v>107.1</v>
      </c>
      <c r="D370" s="5">
        <v>64.7</v>
      </c>
    </row>
    <row r="371" spans="1:4" x14ac:dyDescent="0.2">
      <c r="A371" s="89" t="s">
        <v>166</v>
      </c>
      <c r="B371" s="5">
        <v>113.4</v>
      </c>
      <c r="C371" s="5">
        <v>111.2</v>
      </c>
      <c r="D371" s="5">
        <v>67.42</v>
      </c>
    </row>
    <row r="372" spans="1:4" x14ac:dyDescent="0.2">
      <c r="A372" s="89" t="s">
        <v>65</v>
      </c>
      <c r="B372" s="5">
        <v>110.2</v>
      </c>
      <c r="C372" s="5">
        <v>108</v>
      </c>
      <c r="D372" s="5">
        <v>72.87</v>
      </c>
    </row>
    <row r="373" spans="1:4" x14ac:dyDescent="0.2">
      <c r="A373" s="89" t="s">
        <v>50</v>
      </c>
      <c r="B373" s="5">
        <v>103.9</v>
      </c>
      <c r="C373" s="5">
        <v>101.4</v>
      </c>
      <c r="D373" s="5">
        <v>61.98</v>
      </c>
    </row>
    <row r="374" spans="1:4" x14ac:dyDescent="0.2">
      <c r="A374" s="89" t="s">
        <v>20</v>
      </c>
      <c r="B374" s="5">
        <v>95.62</v>
      </c>
      <c r="C374" s="5">
        <v>93.44</v>
      </c>
      <c r="D374" s="5">
        <v>61.98</v>
      </c>
    </row>
    <row r="375" spans="1:4" x14ac:dyDescent="0.2">
      <c r="A375" s="89" t="s">
        <v>371</v>
      </c>
      <c r="B375" s="5">
        <v>104.6</v>
      </c>
      <c r="C375" s="5">
        <v>102.8</v>
      </c>
      <c r="D375" s="5">
        <v>67.42</v>
      </c>
    </row>
    <row r="377" spans="1:4" ht="15" x14ac:dyDescent="0.25">
      <c r="A377" s="32">
        <v>285</v>
      </c>
    </row>
    <row r="378" spans="1:4" x14ac:dyDescent="0.2">
      <c r="A378" s="38" t="s">
        <v>394</v>
      </c>
      <c r="B378" s="5">
        <v>103.8</v>
      </c>
      <c r="C378" s="5">
        <v>101</v>
      </c>
      <c r="D378" s="5">
        <v>64.7</v>
      </c>
    </row>
    <row r="379" spans="1:4" x14ac:dyDescent="0.2">
      <c r="A379" s="38" t="s">
        <v>395</v>
      </c>
      <c r="B379" s="5">
        <v>99.06</v>
      </c>
      <c r="C379" s="5">
        <v>96.77</v>
      </c>
      <c r="D379" s="5">
        <v>66.06</v>
      </c>
    </row>
    <row r="380" spans="1:4" x14ac:dyDescent="0.2">
      <c r="A380" s="38" t="s">
        <v>396</v>
      </c>
      <c r="B380" s="18">
        <v>92.84</v>
      </c>
      <c r="C380" s="18">
        <v>88.53</v>
      </c>
      <c r="D380" s="5">
        <v>60.61</v>
      </c>
    </row>
    <row r="381" spans="1:4" x14ac:dyDescent="0.2">
      <c r="A381" s="38" t="s">
        <v>397</v>
      </c>
      <c r="B381" s="5">
        <v>96.14</v>
      </c>
      <c r="C381" s="5">
        <v>93.62</v>
      </c>
      <c r="D381" s="5">
        <v>64.7</v>
      </c>
    </row>
    <row r="382" spans="1:4" x14ac:dyDescent="0.2">
      <c r="A382" s="38" t="s">
        <v>398</v>
      </c>
      <c r="B382" s="5">
        <v>94.79</v>
      </c>
      <c r="C382" s="5">
        <v>92.42</v>
      </c>
      <c r="D382" s="5">
        <v>63.34</v>
      </c>
    </row>
    <row r="383" spans="1:4" x14ac:dyDescent="0.2">
      <c r="A383" s="38" t="s">
        <v>399</v>
      </c>
      <c r="B383" s="5">
        <v>94.24</v>
      </c>
      <c r="C383" s="5">
        <v>91.3</v>
      </c>
      <c r="D383" s="5">
        <v>64.7</v>
      </c>
    </row>
    <row r="384" spans="1:4" x14ac:dyDescent="0.2">
      <c r="A384" s="38" t="s">
        <v>400</v>
      </c>
      <c r="B384" s="5">
        <v>97.14</v>
      </c>
      <c r="C384" s="5">
        <v>93.62</v>
      </c>
      <c r="D384" s="5">
        <v>60.61</v>
      </c>
    </row>
    <row r="385" spans="1:4" x14ac:dyDescent="0.2">
      <c r="A385" s="38" t="s">
        <v>401</v>
      </c>
      <c r="B385" s="5">
        <v>102.3</v>
      </c>
      <c r="C385" s="5">
        <v>99.71</v>
      </c>
      <c r="D385" s="5">
        <v>63.34</v>
      </c>
    </row>
    <row r="386" spans="1:4" x14ac:dyDescent="0.2">
      <c r="A386" s="110" t="s">
        <v>402</v>
      </c>
      <c r="B386" s="109">
        <v>82.39</v>
      </c>
      <c r="C386" s="109">
        <v>79.38</v>
      </c>
      <c r="D386" s="109">
        <v>52.44</v>
      </c>
    </row>
    <row r="387" spans="1:4" x14ac:dyDescent="0.2">
      <c r="A387" s="38" t="s">
        <v>39</v>
      </c>
      <c r="B387" s="5">
        <v>106.4</v>
      </c>
      <c r="C387" s="5">
        <v>105.1</v>
      </c>
      <c r="D387" s="5">
        <v>64.7</v>
      </c>
    </row>
    <row r="388" spans="1:4" x14ac:dyDescent="0.2">
      <c r="A388" s="38" t="s">
        <v>403</v>
      </c>
      <c r="B388" s="5">
        <v>101.8</v>
      </c>
      <c r="C388" s="5">
        <v>98.67</v>
      </c>
      <c r="D388" s="5">
        <v>66.06</v>
      </c>
    </row>
    <row r="389" spans="1:4" x14ac:dyDescent="0.2">
      <c r="A389" s="38" t="s">
        <v>404</v>
      </c>
      <c r="B389" s="5">
        <v>102.9</v>
      </c>
      <c r="C389" s="5">
        <v>99.74</v>
      </c>
      <c r="D389" s="5">
        <v>64.7</v>
      </c>
    </row>
    <row r="390" spans="1:4" x14ac:dyDescent="0.2">
      <c r="A390" s="5"/>
    </row>
    <row r="391" spans="1:4" x14ac:dyDescent="0.2">
      <c r="A391" s="38" t="s">
        <v>405</v>
      </c>
      <c r="B391" s="5">
        <v>105.5</v>
      </c>
      <c r="C391" s="5">
        <v>103.7</v>
      </c>
      <c r="D391" s="5">
        <v>63.34</v>
      </c>
    </row>
    <row r="392" spans="1:4" x14ac:dyDescent="0.2">
      <c r="A392" s="38" t="s">
        <v>406</v>
      </c>
      <c r="B392" s="5">
        <v>94.26</v>
      </c>
      <c r="C392" s="5">
        <v>91.47</v>
      </c>
      <c r="D392" s="5">
        <v>59.25</v>
      </c>
    </row>
    <row r="393" spans="1:4" x14ac:dyDescent="0.2">
      <c r="A393" s="38" t="s">
        <v>407</v>
      </c>
      <c r="B393" s="5">
        <v>97.48</v>
      </c>
      <c r="C393" s="5">
        <v>94.69</v>
      </c>
      <c r="D393" s="5">
        <v>60.61</v>
      </c>
    </row>
    <row r="394" spans="1:4" x14ac:dyDescent="0.2">
      <c r="A394" s="38" t="s">
        <v>408</v>
      </c>
      <c r="B394" s="5">
        <v>108.5</v>
      </c>
      <c r="C394" s="5">
        <v>106.2</v>
      </c>
      <c r="D394" s="5">
        <v>68.790000000000006</v>
      </c>
    </row>
    <row r="395" spans="1:4" x14ac:dyDescent="0.2">
      <c r="A395" s="38" t="s">
        <v>409</v>
      </c>
      <c r="B395" s="5">
        <v>105.6</v>
      </c>
      <c r="C395" s="5">
        <v>104.5</v>
      </c>
      <c r="D395" s="5">
        <v>70.150000000000006</v>
      </c>
    </row>
    <row r="396" spans="1:4" x14ac:dyDescent="0.2">
      <c r="A396" s="38" t="s">
        <v>410</v>
      </c>
      <c r="B396" s="5">
        <v>100.7</v>
      </c>
      <c r="C396" s="5">
        <v>97.24</v>
      </c>
      <c r="D396" s="5">
        <v>56.53</v>
      </c>
    </row>
    <row r="397" spans="1:4" x14ac:dyDescent="0.2">
      <c r="A397" s="38" t="s">
        <v>411</v>
      </c>
      <c r="B397" s="5">
        <v>99.53</v>
      </c>
      <c r="C397" s="5">
        <v>97.24</v>
      </c>
      <c r="D397" s="5">
        <v>64.7</v>
      </c>
    </row>
    <row r="398" spans="1:4" x14ac:dyDescent="0.2">
      <c r="A398" s="38" t="s">
        <v>412</v>
      </c>
      <c r="B398" s="18">
        <v>91.61</v>
      </c>
      <c r="C398" s="5">
        <v>95.01</v>
      </c>
      <c r="D398" s="5">
        <v>68.790000000000006</v>
      </c>
    </row>
    <row r="399" spans="1:4" x14ac:dyDescent="0.2">
      <c r="A399" s="38" t="s">
        <v>413</v>
      </c>
      <c r="B399" s="5">
        <v>97.34</v>
      </c>
      <c r="C399" s="5">
        <v>96.24</v>
      </c>
      <c r="D399" s="5">
        <v>66.06</v>
      </c>
    </row>
    <row r="400" spans="1:4" x14ac:dyDescent="0.2">
      <c r="A400" s="38" t="s">
        <v>414</v>
      </c>
      <c r="B400" s="5">
        <v>102.6</v>
      </c>
      <c r="C400" s="5">
        <v>101.5</v>
      </c>
      <c r="D400" s="5">
        <v>64.7</v>
      </c>
    </row>
    <row r="401" spans="1:4" x14ac:dyDescent="0.2">
      <c r="A401" s="38" t="s">
        <v>415</v>
      </c>
      <c r="B401" s="5">
        <v>107.1</v>
      </c>
      <c r="C401" s="5">
        <v>106.1</v>
      </c>
      <c r="D401" s="5">
        <v>71.510000000000005</v>
      </c>
    </row>
    <row r="402" spans="1:4" x14ac:dyDescent="0.2">
      <c r="A402" s="38" t="s">
        <v>402</v>
      </c>
      <c r="B402" s="18">
        <v>91.41</v>
      </c>
      <c r="C402" s="18">
        <v>89.74</v>
      </c>
      <c r="D402" s="5">
        <v>57.89</v>
      </c>
    </row>
    <row r="403" spans="1:4" x14ac:dyDescent="0.2">
      <c r="A403" s="5"/>
    </row>
    <row r="404" spans="1:4" x14ac:dyDescent="0.2">
      <c r="A404" s="38" t="s">
        <v>416</v>
      </c>
      <c r="B404" s="5">
        <v>104.1</v>
      </c>
      <c r="C404" s="5">
        <v>102.7</v>
      </c>
      <c r="D404" s="5">
        <v>59.25</v>
      </c>
    </row>
    <row r="405" spans="1:4" x14ac:dyDescent="0.2">
      <c r="A405" s="38" t="s">
        <v>417</v>
      </c>
      <c r="B405" s="5">
        <v>99.76</v>
      </c>
      <c r="C405" s="5">
        <v>97.84</v>
      </c>
      <c r="D405" s="5">
        <v>57.89</v>
      </c>
    </row>
    <row r="406" spans="1:4" x14ac:dyDescent="0.2">
      <c r="A406" s="38" t="s">
        <v>418</v>
      </c>
      <c r="B406" s="5">
        <v>97.2</v>
      </c>
      <c r="C406" s="5">
        <v>93.85</v>
      </c>
      <c r="D406" s="5">
        <v>61.98</v>
      </c>
    </row>
    <row r="407" spans="1:4" x14ac:dyDescent="0.2">
      <c r="A407" s="38" t="s">
        <v>419</v>
      </c>
      <c r="B407" s="5">
        <v>106</v>
      </c>
      <c r="C407" s="5">
        <v>104.2</v>
      </c>
      <c r="D407" s="5">
        <v>64.7</v>
      </c>
    </row>
    <row r="408" spans="1:4" x14ac:dyDescent="0.2">
      <c r="A408" s="38" t="s">
        <v>420</v>
      </c>
      <c r="B408" s="5">
        <v>100.3</v>
      </c>
      <c r="C408" s="5">
        <v>98.58</v>
      </c>
      <c r="D408" s="5">
        <v>59.25</v>
      </c>
    </row>
    <row r="409" spans="1:4" x14ac:dyDescent="0.2">
      <c r="A409" s="38" t="s">
        <v>421</v>
      </c>
      <c r="B409" s="5">
        <v>97.02</v>
      </c>
      <c r="C409" s="5">
        <v>93.33</v>
      </c>
      <c r="D409" s="5">
        <v>59.25</v>
      </c>
    </row>
    <row r="410" spans="1:4" x14ac:dyDescent="0.2">
      <c r="A410" s="38" t="s">
        <v>422</v>
      </c>
      <c r="B410" s="5">
        <v>106.9</v>
      </c>
      <c r="C410" s="5">
        <v>104.1</v>
      </c>
      <c r="D410" s="5">
        <v>67.42</v>
      </c>
    </row>
    <row r="411" spans="1:4" x14ac:dyDescent="0.2">
      <c r="A411" s="38" t="s">
        <v>423</v>
      </c>
      <c r="B411" s="5">
        <v>106.4</v>
      </c>
      <c r="C411" s="5">
        <v>103.3</v>
      </c>
      <c r="D411" s="5">
        <v>68.790000000000006</v>
      </c>
    </row>
    <row r="412" spans="1:4" x14ac:dyDescent="0.2">
      <c r="A412" s="38" t="s">
        <v>424</v>
      </c>
      <c r="B412" s="5">
        <v>103.4</v>
      </c>
      <c r="C412" s="5">
        <v>100.7</v>
      </c>
      <c r="D412" s="5">
        <v>67.42</v>
      </c>
    </row>
    <row r="413" spans="1:4" x14ac:dyDescent="0.2">
      <c r="A413" s="38" t="s">
        <v>425</v>
      </c>
      <c r="B413" s="5">
        <v>104.6</v>
      </c>
      <c r="C413" s="5">
        <v>101.1</v>
      </c>
      <c r="D413" s="5">
        <v>70.150000000000006</v>
      </c>
    </row>
    <row r="414" spans="1:4" x14ac:dyDescent="0.2">
      <c r="A414" s="38" t="s">
        <v>48</v>
      </c>
      <c r="B414" s="5">
        <v>95.63</v>
      </c>
      <c r="C414" s="5">
        <v>92.77</v>
      </c>
      <c r="D414" s="5">
        <v>66.06</v>
      </c>
    </row>
    <row r="415" spans="1:4" x14ac:dyDescent="0.2">
      <c r="A415" s="38" t="s">
        <v>426</v>
      </c>
      <c r="B415" s="5">
        <v>100.1</v>
      </c>
      <c r="C415" s="5">
        <v>97.7</v>
      </c>
      <c r="D415" s="5">
        <v>64.7</v>
      </c>
    </row>
    <row r="416" spans="1:4" x14ac:dyDescent="0.2">
      <c r="A416" s="5"/>
    </row>
    <row r="417" spans="1:4" x14ac:dyDescent="0.2">
      <c r="A417" s="38" t="s">
        <v>427</v>
      </c>
      <c r="B417" s="5">
        <v>98.34</v>
      </c>
      <c r="C417" s="5">
        <v>97.17</v>
      </c>
      <c r="D417" s="5">
        <v>61.98</v>
      </c>
    </row>
    <row r="418" spans="1:4" x14ac:dyDescent="0.2">
      <c r="A418" s="38" t="s">
        <v>38</v>
      </c>
      <c r="B418" s="5">
        <v>96.27</v>
      </c>
      <c r="C418" s="5">
        <v>92.45</v>
      </c>
      <c r="D418" s="5">
        <v>60.61</v>
      </c>
    </row>
    <row r="419" spans="1:4" x14ac:dyDescent="0.2">
      <c r="A419" s="38" t="s">
        <v>428</v>
      </c>
      <c r="B419" s="5">
        <v>96.12</v>
      </c>
      <c r="C419" s="5">
        <v>93.87</v>
      </c>
      <c r="D419" s="5">
        <v>67.42</v>
      </c>
    </row>
    <row r="420" spans="1:4" x14ac:dyDescent="0.2">
      <c r="A420" s="38" t="s">
        <v>429</v>
      </c>
      <c r="B420" s="5">
        <v>98.07</v>
      </c>
      <c r="C420" s="5">
        <v>94.97</v>
      </c>
      <c r="D420" s="5">
        <v>61.98</v>
      </c>
    </row>
    <row r="421" spans="1:4" x14ac:dyDescent="0.2">
      <c r="A421" s="38" t="s">
        <v>430</v>
      </c>
      <c r="B421" s="5">
        <v>98.87</v>
      </c>
      <c r="C421" s="5">
        <v>95.04</v>
      </c>
      <c r="D421" s="5">
        <v>63.34</v>
      </c>
    </row>
    <row r="422" spans="1:4" x14ac:dyDescent="0.2">
      <c r="A422" s="38" t="s">
        <v>431</v>
      </c>
      <c r="B422" s="5">
        <v>111.2</v>
      </c>
      <c r="C422" s="5">
        <v>112.9</v>
      </c>
      <c r="D422" s="18">
        <v>97.39</v>
      </c>
    </row>
    <row r="423" spans="1:4" x14ac:dyDescent="0.2">
      <c r="A423" s="38" t="s">
        <v>432</v>
      </c>
      <c r="B423" s="5">
        <v>101.6</v>
      </c>
      <c r="C423" s="5">
        <v>97.54</v>
      </c>
      <c r="D423" s="5">
        <v>63.34</v>
      </c>
    </row>
    <row r="424" spans="1:4" x14ac:dyDescent="0.2">
      <c r="A424" s="38" t="s">
        <v>433</v>
      </c>
      <c r="B424" s="5">
        <v>103.8</v>
      </c>
      <c r="C424" s="5">
        <v>100.8</v>
      </c>
      <c r="D424" s="5">
        <v>63.34</v>
      </c>
    </row>
    <row r="425" spans="1:4" x14ac:dyDescent="0.2">
      <c r="A425" s="38" t="s">
        <v>434</v>
      </c>
      <c r="B425" s="5">
        <v>94.46</v>
      </c>
      <c r="C425" s="5">
        <v>93.2</v>
      </c>
      <c r="D425" s="5">
        <v>66.06</v>
      </c>
    </row>
    <row r="426" spans="1:4" x14ac:dyDescent="0.2">
      <c r="A426" s="38" t="s">
        <v>435</v>
      </c>
      <c r="B426" s="5">
        <v>102.8</v>
      </c>
      <c r="C426" s="5">
        <v>98.91</v>
      </c>
      <c r="D426" s="5">
        <v>67.42</v>
      </c>
    </row>
    <row r="427" spans="1:4" x14ac:dyDescent="0.2">
      <c r="A427" s="38" t="s">
        <v>436</v>
      </c>
      <c r="B427" s="5">
        <v>98.13</v>
      </c>
      <c r="C427" s="5">
        <v>93.78</v>
      </c>
      <c r="D427" s="5">
        <v>63.34</v>
      </c>
    </row>
    <row r="428" spans="1:4" x14ac:dyDescent="0.2">
      <c r="A428" s="38" t="s">
        <v>437</v>
      </c>
      <c r="B428" s="5">
        <v>99.95</v>
      </c>
      <c r="C428" s="5">
        <v>96.75</v>
      </c>
      <c r="D428" s="5">
        <v>64.7</v>
      </c>
    </row>
    <row r="429" spans="1:4" x14ac:dyDescent="0.2">
      <c r="A429" s="5"/>
    </row>
    <row r="430" spans="1:4" x14ac:dyDescent="0.2">
      <c r="A430" s="38" t="s">
        <v>438</v>
      </c>
      <c r="B430" s="5">
        <v>108.5</v>
      </c>
      <c r="C430" s="5">
        <v>107.2</v>
      </c>
      <c r="D430" s="5">
        <v>68.790000000000006</v>
      </c>
    </row>
    <row r="431" spans="1:4" x14ac:dyDescent="0.2">
      <c r="A431" s="38" t="s">
        <v>40</v>
      </c>
      <c r="B431" s="5">
        <v>110.9</v>
      </c>
      <c r="C431" s="5">
        <v>107.6</v>
      </c>
      <c r="D431" s="5">
        <v>72.87</v>
      </c>
    </row>
    <row r="432" spans="1:4" x14ac:dyDescent="0.2">
      <c r="A432" s="38" t="s">
        <v>439</v>
      </c>
      <c r="B432" s="5">
        <v>103.8</v>
      </c>
      <c r="C432" s="5">
        <v>101.9</v>
      </c>
      <c r="D432" s="5">
        <v>64.7</v>
      </c>
    </row>
    <row r="433" spans="1:4" x14ac:dyDescent="0.2">
      <c r="A433" s="38" t="s">
        <v>440</v>
      </c>
      <c r="B433" s="5">
        <v>105.3</v>
      </c>
      <c r="C433" s="5">
        <v>102.9</v>
      </c>
      <c r="D433" s="5">
        <v>66.06</v>
      </c>
    </row>
    <row r="434" spans="1:4" x14ac:dyDescent="0.2">
      <c r="A434" s="38" t="s">
        <v>441</v>
      </c>
      <c r="B434" s="5">
        <v>109.2</v>
      </c>
      <c r="C434" s="5">
        <v>106.9</v>
      </c>
      <c r="D434" s="5">
        <v>68.790000000000006</v>
      </c>
    </row>
    <row r="435" spans="1:4" x14ac:dyDescent="0.2">
      <c r="A435" s="38" t="s">
        <v>442</v>
      </c>
      <c r="B435" s="5">
        <v>108.1</v>
      </c>
      <c r="C435" s="5">
        <v>105.4</v>
      </c>
      <c r="D435" s="5">
        <v>64.7</v>
      </c>
    </row>
    <row r="436" spans="1:4" x14ac:dyDescent="0.2">
      <c r="A436" s="38" t="s">
        <v>443</v>
      </c>
      <c r="B436" s="5">
        <v>101.8</v>
      </c>
      <c r="C436" s="5">
        <v>99.67</v>
      </c>
      <c r="D436" s="5">
        <v>63.34</v>
      </c>
    </row>
    <row r="437" spans="1:4" x14ac:dyDescent="0.2">
      <c r="A437" s="38" t="s">
        <v>444</v>
      </c>
      <c r="B437" s="5">
        <v>115.6</v>
      </c>
      <c r="C437" s="5">
        <v>115.1</v>
      </c>
      <c r="D437" s="5">
        <v>71.510000000000005</v>
      </c>
    </row>
    <row r="438" spans="1:4" x14ac:dyDescent="0.2">
      <c r="A438" s="38" t="s">
        <v>445</v>
      </c>
      <c r="B438" s="5">
        <v>109</v>
      </c>
      <c r="C438" s="5">
        <v>106.3</v>
      </c>
      <c r="D438" s="5">
        <v>70.150000000000006</v>
      </c>
    </row>
    <row r="439" spans="1:4" x14ac:dyDescent="0.2">
      <c r="A439" s="38" t="s">
        <v>446</v>
      </c>
      <c r="B439" s="18">
        <v>116.8</v>
      </c>
      <c r="C439" s="18">
        <v>116.3</v>
      </c>
      <c r="D439" s="5">
        <v>64.7</v>
      </c>
    </row>
    <row r="440" spans="1:4" x14ac:dyDescent="0.2">
      <c r="A440" s="38" t="s">
        <v>447</v>
      </c>
      <c r="B440" s="5">
        <v>109.9</v>
      </c>
      <c r="C440" s="5">
        <v>107.2</v>
      </c>
      <c r="D440" s="5">
        <v>66.06</v>
      </c>
    </row>
    <row r="441" spans="1:4" x14ac:dyDescent="0.2">
      <c r="A441" s="38" t="s">
        <v>52</v>
      </c>
      <c r="B441" s="5">
        <v>103.9</v>
      </c>
      <c r="C441" s="5">
        <v>101.1</v>
      </c>
      <c r="D441" s="5">
        <v>61.98</v>
      </c>
    </row>
    <row r="442" spans="1:4" x14ac:dyDescent="0.2">
      <c r="A442" s="5"/>
    </row>
    <row r="443" spans="1:4" x14ac:dyDescent="0.2">
      <c r="A443" s="38" t="s">
        <v>448</v>
      </c>
      <c r="B443" s="5">
        <v>107.6</v>
      </c>
      <c r="C443" s="5">
        <v>104.4</v>
      </c>
      <c r="D443" s="5">
        <v>67.42</v>
      </c>
    </row>
    <row r="444" spans="1:4" x14ac:dyDescent="0.2">
      <c r="A444" s="38" t="s">
        <v>449</v>
      </c>
      <c r="B444" s="5">
        <v>105.9</v>
      </c>
      <c r="C444" s="5">
        <v>102.7</v>
      </c>
      <c r="D444" s="5">
        <v>70.150000000000006</v>
      </c>
    </row>
    <row r="445" spans="1:4" x14ac:dyDescent="0.2">
      <c r="A445" s="38" t="s">
        <v>450</v>
      </c>
      <c r="B445" s="5">
        <v>105.6</v>
      </c>
      <c r="C445" s="5">
        <v>102.8</v>
      </c>
      <c r="D445" s="5">
        <v>67.42</v>
      </c>
    </row>
    <row r="446" spans="1:4" x14ac:dyDescent="0.2">
      <c r="A446" s="38" t="s">
        <v>451</v>
      </c>
      <c r="B446" s="5">
        <v>100.7</v>
      </c>
      <c r="C446" s="5">
        <v>97.08</v>
      </c>
      <c r="D446" s="5">
        <v>64.7</v>
      </c>
    </row>
    <row r="447" spans="1:4" x14ac:dyDescent="0.2">
      <c r="A447" s="38" t="s">
        <v>35</v>
      </c>
      <c r="B447" s="5">
        <v>101.8</v>
      </c>
      <c r="C447" s="5">
        <v>98.29</v>
      </c>
      <c r="D447" s="5">
        <v>63.34</v>
      </c>
    </row>
    <row r="448" spans="1:4" x14ac:dyDescent="0.2">
      <c r="A448" s="38" t="s">
        <v>36</v>
      </c>
      <c r="B448" s="5">
        <v>103.9</v>
      </c>
      <c r="C448" s="5">
        <v>100.7</v>
      </c>
      <c r="D448" s="5">
        <v>66.06</v>
      </c>
    </row>
    <row r="449" spans="1:4" x14ac:dyDescent="0.2">
      <c r="A449" s="38" t="s">
        <v>452</v>
      </c>
      <c r="B449" s="5">
        <v>102.2</v>
      </c>
      <c r="C449" s="5">
        <v>98.96</v>
      </c>
      <c r="D449" s="5">
        <v>68.790000000000006</v>
      </c>
    </row>
    <row r="450" spans="1:4" x14ac:dyDescent="0.2">
      <c r="A450" s="38" t="s">
        <v>453</v>
      </c>
      <c r="B450" s="5">
        <v>102.8</v>
      </c>
      <c r="C450" s="5">
        <v>100.5</v>
      </c>
      <c r="D450" s="5">
        <v>61.98</v>
      </c>
    </row>
    <row r="451" spans="1:4" x14ac:dyDescent="0.2">
      <c r="A451" s="38" t="s">
        <v>454</v>
      </c>
      <c r="B451" s="18">
        <v>90.66</v>
      </c>
      <c r="C451" s="18">
        <v>90.59</v>
      </c>
      <c r="D451" s="5">
        <v>61.98</v>
      </c>
    </row>
    <row r="452" spans="1:4" x14ac:dyDescent="0.2">
      <c r="A452" s="38" t="s">
        <v>455</v>
      </c>
      <c r="B452" s="5">
        <v>105.1</v>
      </c>
      <c r="C452" s="5">
        <v>102.2</v>
      </c>
      <c r="D452" s="5">
        <v>63.34</v>
      </c>
    </row>
    <row r="453" spans="1:4" x14ac:dyDescent="0.2">
      <c r="A453" s="38" t="s">
        <v>456</v>
      </c>
      <c r="B453" s="5">
        <v>100.1</v>
      </c>
      <c r="C453" s="5">
        <v>97.9</v>
      </c>
      <c r="D453" s="5">
        <v>64.7</v>
      </c>
    </row>
    <row r="454" spans="1:4" x14ac:dyDescent="0.2">
      <c r="A454" s="38" t="s">
        <v>41</v>
      </c>
      <c r="B454" s="5">
        <v>97.28</v>
      </c>
      <c r="C454" s="5">
        <v>94.81</v>
      </c>
      <c r="D454" s="5">
        <v>68.790000000000006</v>
      </c>
    </row>
    <row r="455" spans="1:4" x14ac:dyDescent="0.2">
      <c r="A455" s="5"/>
    </row>
    <row r="456" spans="1:4" x14ac:dyDescent="0.2">
      <c r="A456" s="38" t="s">
        <v>457</v>
      </c>
      <c r="B456" s="5">
        <v>94.75</v>
      </c>
      <c r="C456" s="5">
        <v>91.5</v>
      </c>
      <c r="D456" s="5">
        <v>56.53</v>
      </c>
    </row>
    <row r="457" spans="1:4" x14ac:dyDescent="0.2">
      <c r="A457" s="38" t="s">
        <v>458</v>
      </c>
      <c r="B457" s="5">
        <v>101</v>
      </c>
      <c r="C457" s="5">
        <v>99.96</v>
      </c>
      <c r="D457" s="5">
        <v>67.42</v>
      </c>
    </row>
    <row r="458" spans="1:4" x14ac:dyDescent="0.2">
      <c r="A458" s="38" t="s">
        <v>459</v>
      </c>
      <c r="B458" s="5">
        <v>98.2</v>
      </c>
      <c r="C458" s="5">
        <v>94.76</v>
      </c>
      <c r="D458" s="5">
        <v>63.34</v>
      </c>
    </row>
    <row r="459" spans="1:4" x14ac:dyDescent="0.2">
      <c r="A459" s="38" t="s">
        <v>460</v>
      </c>
      <c r="B459" s="5">
        <v>105.5</v>
      </c>
      <c r="C459" s="5">
        <v>104.8</v>
      </c>
      <c r="D459" s="5">
        <v>70.150000000000006</v>
      </c>
    </row>
    <row r="460" spans="1:4" x14ac:dyDescent="0.2">
      <c r="A460" s="38" t="s">
        <v>461</v>
      </c>
      <c r="B460" s="5">
        <v>100.6</v>
      </c>
      <c r="C460" s="5">
        <v>98.16</v>
      </c>
      <c r="D460" s="5">
        <v>60.61</v>
      </c>
    </row>
    <row r="461" spans="1:4" x14ac:dyDescent="0.2">
      <c r="A461" s="38" t="s">
        <v>462</v>
      </c>
      <c r="B461" s="5">
        <v>101.4</v>
      </c>
      <c r="C461" s="5">
        <v>98.7</v>
      </c>
      <c r="D461" s="5">
        <v>60.61</v>
      </c>
    </row>
    <row r="462" spans="1:4" x14ac:dyDescent="0.2">
      <c r="A462" s="38" t="s">
        <v>463</v>
      </c>
      <c r="B462" s="5">
        <v>103.7</v>
      </c>
      <c r="C462" s="5">
        <v>103.2</v>
      </c>
      <c r="D462" s="5">
        <v>64.7</v>
      </c>
    </row>
    <row r="463" spans="1:4" x14ac:dyDescent="0.2">
      <c r="A463" s="38" t="s">
        <v>464</v>
      </c>
      <c r="B463" s="5">
        <v>106</v>
      </c>
      <c r="C463" s="5">
        <v>102.7</v>
      </c>
      <c r="D463" s="5">
        <v>63.34</v>
      </c>
    </row>
    <row r="464" spans="1:4" x14ac:dyDescent="0.2">
      <c r="A464" s="38" t="s">
        <v>465</v>
      </c>
      <c r="B464" s="5">
        <v>105.2</v>
      </c>
      <c r="C464" s="5">
        <v>103.8</v>
      </c>
      <c r="D464" s="5">
        <v>64.7</v>
      </c>
    </row>
    <row r="465" spans="1:4" x14ac:dyDescent="0.2">
      <c r="A465" s="38" t="s">
        <v>466</v>
      </c>
      <c r="B465" s="5">
        <v>106.5</v>
      </c>
      <c r="C465" s="5">
        <v>105.1</v>
      </c>
      <c r="D465" s="5">
        <v>64.7</v>
      </c>
    </row>
    <row r="466" spans="1:4" x14ac:dyDescent="0.2">
      <c r="A466" s="38" t="s">
        <v>467</v>
      </c>
      <c r="B466" s="5">
        <v>107.4</v>
      </c>
      <c r="C466" s="5">
        <v>104.7</v>
      </c>
      <c r="D466" s="5">
        <v>68.790000000000006</v>
      </c>
    </row>
    <row r="467" spans="1:4" x14ac:dyDescent="0.2">
      <c r="A467" s="38" t="s">
        <v>468</v>
      </c>
      <c r="B467" s="5">
        <v>105.2</v>
      </c>
      <c r="C467" s="5">
        <v>103.9</v>
      </c>
      <c r="D467" s="5">
        <v>67.42</v>
      </c>
    </row>
    <row r="468" spans="1:4" x14ac:dyDescent="0.2">
      <c r="A468" s="5"/>
    </row>
    <row r="469" spans="1:4" x14ac:dyDescent="0.2">
      <c r="A469" s="38" t="s">
        <v>469</v>
      </c>
      <c r="B469" s="5">
        <v>107.3</v>
      </c>
      <c r="C469" s="5">
        <v>105</v>
      </c>
      <c r="D469" s="5">
        <v>63.34</v>
      </c>
    </row>
    <row r="470" spans="1:4" x14ac:dyDescent="0.2">
      <c r="A470" s="38" t="s">
        <v>470</v>
      </c>
      <c r="B470" s="5">
        <v>106.4</v>
      </c>
      <c r="C470" s="5">
        <v>103.9</v>
      </c>
      <c r="D470" s="5">
        <v>68.790000000000006</v>
      </c>
    </row>
    <row r="471" spans="1:4" x14ac:dyDescent="0.2">
      <c r="A471" s="38" t="s">
        <v>471</v>
      </c>
      <c r="B471" s="5">
        <v>104.3</v>
      </c>
      <c r="C471" s="5">
        <v>101.1</v>
      </c>
      <c r="D471" s="5">
        <v>68.06</v>
      </c>
    </row>
    <row r="472" spans="1:4" x14ac:dyDescent="0.2">
      <c r="A472" s="38" t="s">
        <v>472</v>
      </c>
      <c r="B472" s="5">
        <v>105.2</v>
      </c>
      <c r="C472" s="5">
        <v>101.8</v>
      </c>
      <c r="D472" s="5">
        <v>67.42</v>
      </c>
    </row>
    <row r="473" spans="1:4" x14ac:dyDescent="0.2">
      <c r="A473" s="38" t="s">
        <v>473</v>
      </c>
      <c r="B473" s="5">
        <v>105.5</v>
      </c>
      <c r="C473" s="5">
        <v>102.9</v>
      </c>
      <c r="D473" s="5">
        <v>67.42</v>
      </c>
    </row>
    <row r="474" spans="1:4" x14ac:dyDescent="0.2">
      <c r="A474" s="38" t="s">
        <v>474</v>
      </c>
      <c r="B474" s="5">
        <v>104.4</v>
      </c>
      <c r="C474" s="5">
        <v>102.8</v>
      </c>
      <c r="D474" s="5">
        <v>64.7</v>
      </c>
    </row>
    <row r="475" spans="1:4" x14ac:dyDescent="0.2">
      <c r="A475" s="38" t="s">
        <v>475</v>
      </c>
      <c r="B475" s="5">
        <v>106.5</v>
      </c>
      <c r="C475" s="5">
        <v>104.9</v>
      </c>
      <c r="D475" s="5">
        <v>63.34</v>
      </c>
    </row>
    <row r="476" spans="1:4" x14ac:dyDescent="0.2">
      <c r="A476" s="38" t="s">
        <v>476</v>
      </c>
      <c r="B476" s="5">
        <v>98.11</v>
      </c>
      <c r="C476" s="5">
        <v>95.33</v>
      </c>
      <c r="D476" s="5">
        <v>63.34</v>
      </c>
    </row>
    <row r="477" spans="1:4" x14ac:dyDescent="0.2">
      <c r="A477" s="38" t="s">
        <v>477</v>
      </c>
      <c r="B477" s="5">
        <v>105.5</v>
      </c>
      <c r="C477" s="5">
        <v>102.4</v>
      </c>
      <c r="D477" s="5">
        <v>64.7</v>
      </c>
    </row>
    <row r="478" spans="1:4" x14ac:dyDescent="0.2">
      <c r="A478" s="38" t="s">
        <v>478</v>
      </c>
      <c r="B478" s="5">
        <v>100.7</v>
      </c>
      <c r="C478" s="5">
        <v>102.4</v>
      </c>
      <c r="D478" s="5">
        <v>71.510000000000005</v>
      </c>
    </row>
    <row r="479" spans="1:4" x14ac:dyDescent="0.2">
      <c r="A479" s="38" t="s">
        <v>479</v>
      </c>
      <c r="B479" s="5">
        <v>107.1</v>
      </c>
      <c r="C479" s="5">
        <v>105.5</v>
      </c>
      <c r="D479" s="5">
        <v>66.06</v>
      </c>
    </row>
    <row r="480" spans="1:4" x14ac:dyDescent="0.2">
      <c r="A480" s="38" t="s">
        <v>480</v>
      </c>
      <c r="B480" s="5">
        <v>106</v>
      </c>
      <c r="C480" s="5">
        <v>104.5</v>
      </c>
      <c r="D480" s="5">
        <v>75.599999999999994</v>
      </c>
    </row>
    <row r="482" spans="1:4" ht="15" x14ac:dyDescent="0.25">
      <c r="A482" s="32">
        <v>286</v>
      </c>
    </row>
    <row r="483" spans="1:4" x14ac:dyDescent="0.2">
      <c r="A483" s="110" t="s">
        <v>481</v>
      </c>
      <c r="B483" s="109">
        <v>78.03</v>
      </c>
      <c r="C483" s="109">
        <v>76.489999999999995</v>
      </c>
      <c r="D483" s="109">
        <v>53.8</v>
      </c>
    </row>
    <row r="484" spans="1:4" x14ac:dyDescent="0.2">
      <c r="A484" s="38" t="s">
        <v>482</v>
      </c>
      <c r="B484" s="18">
        <v>89.18</v>
      </c>
      <c r="C484" s="18">
        <v>90.65</v>
      </c>
      <c r="D484" s="5">
        <v>63.34</v>
      </c>
    </row>
    <row r="485" spans="1:4" x14ac:dyDescent="0.2">
      <c r="A485" s="38" t="s">
        <v>483</v>
      </c>
      <c r="B485" s="5">
        <v>94.05</v>
      </c>
      <c r="C485" s="5">
        <v>93.37</v>
      </c>
      <c r="D485" s="5">
        <v>68.790000000000006</v>
      </c>
    </row>
    <row r="486" spans="1:4" x14ac:dyDescent="0.2">
      <c r="A486" s="38" t="s">
        <v>484</v>
      </c>
      <c r="B486" s="5">
        <v>95.27</v>
      </c>
      <c r="C486" s="5">
        <v>94.96</v>
      </c>
      <c r="D486" s="5">
        <v>63.34</v>
      </c>
    </row>
    <row r="487" spans="1:4" x14ac:dyDescent="0.2">
      <c r="A487" s="38" t="s">
        <v>485</v>
      </c>
      <c r="B487" s="18">
        <v>93.24</v>
      </c>
      <c r="C487" s="5">
        <v>93.39</v>
      </c>
      <c r="D487" s="5">
        <v>64.7</v>
      </c>
    </row>
    <row r="488" spans="1:4" x14ac:dyDescent="0.2">
      <c r="A488" s="33"/>
    </row>
    <row r="489" spans="1:4" x14ac:dyDescent="0.2">
      <c r="A489" s="38" t="s">
        <v>433</v>
      </c>
      <c r="B489" s="5">
        <v>108.3</v>
      </c>
      <c r="C489" s="5">
        <v>111</v>
      </c>
      <c r="D489" s="5">
        <v>72.87</v>
      </c>
    </row>
    <row r="490" spans="1:4" x14ac:dyDescent="0.2">
      <c r="A490" s="38" t="s">
        <v>486</v>
      </c>
      <c r="B490" s="5">
        <v>102.4</v>
      </c>
      <c r="C490" s="5">
        <v>101.7</v>
      </c>
      <c r="D490" s="5">
        <v>70.150000000000006</v>
      </c>
    </row>
    <row r="491" spans="1:4" x14ac:dyDescent="0.2">
      <c r="A491" s="38" t="s">
        <v>487</v>
      </c>
      <c r="B491" s="5">
        <v>99.59</v>
      </c>
      <c r="C491" s="5">
        <v>98.73</v>
      </c>
      <c r="D491" s="5">
        <v>66.06</v>
      </c>
    </row>
    <row r="492" spans="1:4" x14ac:dyDescent="0.2">
      <c r="A492" s="38" t="s">
        <v>488</v>
      </c>
      <c r="B492" s="5">
        <v>100.7</v>
      </c>
      <c r="C492" s="5">
        <v>100</v>
      </c>
      <c r="D492" s="5">
        <v>67.42</v>
      </c>
    </row>
    <row r="493" spans="1:4" x14ac:dyDescent="0.2">
      <c r="A493" s="33"/>
    </row>
    <row r="494" spans="1:4" x14ac:dyDescent="0.2">
      <c r="A494" s="38" t="s">
        <v>489</v>
      </c>
      <c r="B494" s="5">
        <v>95.28</v>
      </c>
      <c r="C494" s="5">
        <v>95.94</v>
      </c>
      <c r="D494" s="5">
        <v>64.7</v>
      </c>
    </row>
    <row r="495" spans="1:4" x14ac:dyDescent="0.2">
      <c r="A495" s="38" t="s">
        <v>490</v>
      </c>
      <c r="B495" s="18">
        <v>90.01</v>
      </c>
      <c r="C495" s="5">
        <v>96.55</v>
      </c>
      <c r="D495" s="5">
        <v>68.790000000000006</v>
      </c>
    </row>
    <row r="496" spans="1:4" x14ac:dyDescent="0.2">
      <c r="A496" s="38" t="s">
        <v>491</v>
      </c>
      <c r="B496" s="5">
        <v>96.26</v>
      </c>
      <c r="C496" s="5">
        <v>94.05</v>
      </c>
      <c r="D496" s="5">
        <v>61.98</v>
      </c>
    </row>
    <row r="497" spans="1:4" x14ac:dyDescent="0.2">
      <c r="A497" s="38" t="s">
        <v>492</v>
      </c>
      <c r="B497" s="5">
        <v>94.9</v>
      </c>
      <c r="C497" s="5">
        <v>93.39</v>
      </c>
      <c r="D497" s="5">
        <v>59.25</v>
      </c>
    </row>
    <row r="498" spans="1:4" x14ac:dyDescent="0.2">
      <c r="A498" s="33"/>
    </row>
    <row r="499" spans="1:4" x14ac:dyDescent="0.2">
      <c r="A499" s="38" t="s">
        <v>493</v>
      </c>
      <c r="B499" s="5">
        <v>101.9</v>
      </c>
      <c r="C499" s="5">
        <v>100.1</v>
      </c>
      <c r="D499" s="5">
        <v>66.06</v>
      </c>
    </row>
    <row r="500" spans="1:4" x14ac:dyDescent="0.2">
      <c r="A500" s="38" t="s">
        <v>494</v>
      </c>
      <c r="B500" s="5">
        <v>102.7</v>
      </c>
      <c r="C500" s="5">
        <v>101.3</v>
      </c>
      <c r="D500" s="5">
        <v>74.239999999999995</v>
      </c>
    </row>
    <row r="501" spans="1:4" x14ac:dyDescent="0.2">
      <c r="A501" s="38" t="s">
        <v>495</v>
      </c>
      <c r="B501" s="5">
        <v>100.3</v>
      </c>
      <c r="C501" s="5">
        <v>98.65</v>
      </c>
      <c r="D501" s="5">
        <v>67.42</v>
      </c>
    </row>
    <row r="502" spans="1:4" x14ac:dyDescent="0.2">
      <c r="A502" s="38" t="s">
        <v>66</v>
      </c>
      <c r="B502" s="5">
        <v>104.5</v>
      </c>
      <c r="C502" s="5">
        <v>103.6</v>
      </c>
      <c r="D502" s="5">
        <v>63.34</v>
      </c>
    </row>
    <row r="503" spans="1:4" x14ac:dyDescent="0.2">
      <c r="A503" s="33"/>
    </row>
    <row r="504" spans="1:4" x14ac:dyDescent="0.2">
      <c r="A504" s="38" t="s">
        <v>496</v>
      </c>
      <c r="B504" s="5">
        <v>99.36</v>
      </c>
      <c r="C504" s="5">
        <v>100.3</v>
      </c>
      <c r="D504" s="5">
        <v>70.150000000000006</v>
      </c>
    </row>
    <row r="505" spans="1:4" x14ac:dyDescent="0.2">
      <c r="A505" s="38" t="s">
        <v>53</v>
      </c>
      <c r="B505" s="5">
        <v>104.1</v>
      </c>
      <c r="C505" s="5">
        <v>103.1</v>
      </c>
      <c r="D505" s="5">
        <v>72.87</v>
      </c>
    </row>
    <row r="506" spans="1:4" x14ac:dyDescent="0.2">
      <c r="A506" s="38" t="s">
        <v>54</v>
      </c>
      <c r="B506" s="18">
        <v>92.21</v>
      </c>
      <c r="C506" s="5">
        <v>91.61</v>
      </c>
      <c r="D506" s="5">
        <v>63.34</v>
      </c>
    </row>
    <row r="507" spans="1:4" x14ac:dyDescent="0.2">
      <c r="A507" s="38" t="s">
        <v>497</v>
      </c>
      <c r="B507" s="33">
        <v>108.3</v>
      </c>
      <c r="C507" s="33">
        <v>107.9</v>
      </c>
      <c r="D507" s="5">
        <v>68.790000000000006</v>
      </c>
    </row>
    <row r="508" spans="1:4" x14ac:dyDescent="0.2">
      <c r="A508" s="33"/>
    </row>
    <row r="509" spans="1:4" x14ac:dyDescent="0.2">
      <c r="A509" s="38" t="s">
        <v>42</v>
      </c>
      <c r="B509" s="5">
        <v>94.98</v>
      </c>
      <c r="C509" s="5">
        <v>93.42</v>
      </c>
      <c r="D509" s="5">
        <v>60.61</v>
      </c>
    </row>
    <row r="510" spans="1:4" x14ac:dyDescent="0.2">
      <c r="A510" s="38" t="s">
        <v>43</v>
      </c>
      <c r="B510" s="5">
        <v>95.68</v>
      </c>
      <c r="C510" s="5">
        <v>95.73</v>
      </c>
      <c r="D510" s="5">
        <v>64.7</v>
      </c>
    </row>
    <row r="511" spans="1:4" x14ac:dyDescent="0.2">
      <c r="A511" s="38" t="s">
        <v>498</v>
      </c>
      <c r="B511" s="18">
        <v>80.36</v>
      </c>
      <c r="C511" s="18">
        <v>82.71</v>
      </c>
      <c r="D511" s="5">
        <v>63.34</v>
      </c>
    </row>
    <row r="512" spans="1:4" x14ac:dyDescent="0.2">
      <c r="A512" s="38" t="s">
        <v>499</v>
      </c>
      <c r="B512" s="5">
        <v>94.62</v>
      </c>
      <c r="C512" s="5">
        <v>92.96</v>
      </c>
      <c r="D512" s="5">
        <v>61.98</v>
      </c>
    </row>
    <row r="513" spans="1:4" x14ac:dyDescent="0.2">
      <c r="A513" s="33"/>
    </row>
    <row r="514" spans="1:4" x14ac:dyDescent="0.2">
      <c r="A514" s="38" t="s">
        <v>500</v>
      </c>
      <c r="B514" s="18">
        <v>78.64</v>
      </c>
      <c r="C514" s="18">
        <v>77.53</v>
      </c>
      <c r="D514" s="5">
        <v>56.53</v>
      </c>
    </row>
    <row r="515" spans="1:4" x14ac:dyDescent="0.2">
      <c r="A515" s="38" t="s">
        <v>501</v>
      </c>
      <c r="B515" s="5">
        <v>97.8</v>
      </c>
      <c r="C515" s="5">
        <v>100.6</v>
      </c>
      <c r="D515" s="5">
        <v>64.7</v>
      </c>
    </row>
    <row r="516" spans="1:4" x14ac:dyDescent="0.2">
      <c r="A516" s="38" t="s">
        <v>49</v>
      </c>
      <c r="B516" s="5">
        <v>96.82</v>
      </c>
      <c r="C516" s="5">
        <v>96.46</v>
      </c>
      <c r="D516" s="5">
        <v>66.06</v>
      </c>
    </row>
    <row r="517" spans="1:4" x14ac:dyDescent="0.2">
      <c r="A517" s="38" t="s">
        <v>502</v>
      </c>
      <c r="B517" s="5">
        <v>103.5</v>
      </c>
      <c r="C517" s="5">
        <v>103</v>
      </c>
      <c r="D517" s="5">
        <v>66.06</v>
      </c>
    </row>
    <row r="518" spans="1:4" x14ac:dyDescent="0.2">
      <c r="A518" s="33"/>
    </row>
    <row r="519" spans="1:4" x14ac:dyDescent="0.2">
      <c r="A519" s="38" t="s">
        <v>51</v>
      </c>
      <c r="B519" s="5">
        <v>99.62</v>
      </c>
      <c r="C519" s="5">
        <v>98.05</v>
      </c>
      <c r="D519" s="5">
        <v>64.7</v>
      </c>
    </row>
    <row r="520" spans="1:4" x14ac:dyDescent="0.2">
      <c r="A520" s="38" t="s">
        <v>503</v>
      </c>
      <c r="B520" s="5">
        <v>98.46</v>
      </c>
      <c r="C520" s="5">
        <v>98</v>
      </c>
      <c r="D520" s="5">
        <v>67.42</v>
      </c>
    </row>
    <row r="521" spans="1:4" x14ac:dyDescent="0.2">
      <c r="A521" s="38" t="s">
        <v>504</v>
      </c>
      <c r="B521" s="5">
        <v>97.55</v>
      </c>
      <c r="C521" s="5">
        <v>96.09</v>
      </c>
      <c r="D521" s="5">
        <v>67.42</v>
      </c>
    </row>
    <row r="522" spans="1:4" x14ac:dyDescent="0.2">
      <c r="A522" s="38" t="s">
        <v>505</v>
      </c>
      <c r="B522" s="5">
        <v>112</v>
      </c>
      <c r="C522" s="5">
        <v>112.1</v>
      </c>
      <c r="D522" s="5">
        <v>70.1500000000000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8"/>
  <sheetViews>
    <sheetView workbookViewId="0">
      <selection activeCell="G13" sqref="G12:G13"/>
    </sheetView>
  </sheetViews>
  <sheetFormatPr defaultRowHeight="14.25" x14ac:dyDescent="0.2"/>
  <cols>
    <col min="1" max="1" width="13.42578125" style="1" bestFit="1" customWidth="1"/>
    <col min="2" max="2" width="6.7109375" style="2" bestFit="1" customWidth="1"/>
    <col min="3" max="3" width="8.7109375" style="2" bestFit="1" customWidth="1"/>
    <col min="4" max="4" width="7.28515625" style="2" bestFit="1" customWidth="1"/>
    <col min="5" max="5" width="9.140625" style="1"/>
    <col min="6" max="6" width="12.28515625" style="1" bestFit="1" customWidth="1"/>
    <col min="7" max="7" width="6.7109375" style="1" bestFit="1" customWidth="1"/>
    <col min="8" max="8" width="8.7109375" style="1" bestFit="1" customWidth="1"/>
    <col min="9" max="9" width="7.28515625" style="1" bestFit="1" customWidth="1"/>
    <col min="10" max="16384" width="9.140625" style="1"/>
  </cols>
  <sheetData>
    <row r="1" spans="1:9" x14ac:dyDescent="0.2">
      <c r="B1" s="2" t="s">
        <v>7</v>
      </c>
      <c r="C1" s="2" t="s">
        <v>1</v>
      </c>
      <c r="D1" s="2" t="s">
        <v>2</v>
      </c>
    </row>
    <row r="2" spans="1:9" ht="15.75" thickBot="1" x14ac:dyDescent="0.3">
      <c r="A2" s="3">
        <v>69</v>
      </c>
    </row>
    <row r="3" spans="1:9" ht="15" thickBot="1" x14ac:dyDescent="0.25">
      <c r="A3" s="89" t="s">
        <v>183</v>
      </c>
      <c r="B3" s="5">
        <v>51.71</v>
      </c>
      <c r="C3" s="5">
        <v>52.89</v>
      </c>
      <c r="D3" s="5">
        <v>35.61</v>
      </c>
      <c r="F3" s="6"/>
      <c r="G3" s="7" t="s">
        <v>7</v>
      </c>
      <c r="H3" s="7" t="s">
        <v>1</v>
      </c>
      <c r="I3" s="8" t="s">
        <v>2</v>
      </c>
    </row>
    <row r="4" spans="1:9" x14ac:dyDescent="0.2">
      <c r="A4" s="89" t="s">
        <v>184</v>
      </c>
      <c r="B4" s="5">
        <v>50.64</v>
      </c>
      <c r="C4" s="5">
        <v>51.71</v>
      </c>
      <c r="D4" s="5">
        <v>35.61</v>
      </c>
      <c r="F4" s="9" t="s">
        <v>8</v>
      </c>
      <c r="G4" s="10">
        <v>52.062244224422471</v>
      </c>
      <c r="H4" s="10">
        <v>51.825346534653448</v>
      </c>
      <c r="I4" s="11">
        <v>42.111551155115443</v>
      </c>
    </row>
    <row r="5" spans="1:9" x14ac:dyDescent="0.2">
      <c r="A5" s="89" t="s">
        <v>185</v>
      </c>
      <c r="B5" s="5">
        <v>49.19</v>
      </c>
      <c r="C5" s="5">
        <v>49.74</v>
      </c>
      <c r="D5" s="5">
        <v>30.24</v>
      </c>
      <c r="F5" s="9" t="s">
        <v>4</v>
      </c>
      <c r="G5" s="10">
        <v>7.2607649866807709</v>
      </c>
      <c r="H5" s="10">
        <v>7.1270897106572191</v>
      </c>
      <c r="I5" s="11">
        <v>10.161517031460271</v>
      </c>
    </row>
    <row r="6" spans="1:9" x14ac:dyDescent="0.2">
      <c r="A6" s="89" t="s">
        <v>186</v>
      </c>
      <c r="B6" s="5">
        <v>50.98</v>
      </c>
      <c r="C6" s="5">
        <v>51.81</v>
      </c>
      <c r="D6" s="5">
        <v>32.92</v>
      </c>
      <c r="F6" s="12" t="s">
        <v>5</v>
      </c>
      <c r="G6" s="13">
        <v>66.599999999999994</v>
      </c>
      <c r="H6" s="13">
        <v>66</v>
      </c>
      <c r="I6" s="14">
        <v>62.4</v>
      </c>
    </row>
    <row r="7" spans="1:9" ht="15" thickBot="1" x14ac:dyDescent="0.25">
      <c r="A7" s="89" t="s">
        <v>187</v>
      </c>
      <c r="B7" s="5">
        <v>48.87</v>
      </c>
      <c r="C7" s="5">
        <v>48.32</v>
      </c>
      <c r="D7" s="5">
        <v>35.61</v>
      </c>
      <c r="F7" s="15" t="s">
        <v>6</v>
      </c>
      <c r="G7" s="16">
        <v>37.4</v>
      </c>
      <c r="H7" s="16">
        <v>37.6</v>
      </c>
      <c r="I7" s="17">
        <v>21.7</v>
      </c>
    </row>
    <row r="8" spans="1:9" x14ac:dyDescent="0.2">
      <c r="A8" s="89" t="s">
        <v>188</v>
      </c>
      <c r="B8" s="5">
        <v>51.12</v>
      </c>
      <c r="C8" s="5">
        <v>52.46</v>
      </c>
      <c r="D8" s="5">
        <v>43.68</v>
      </c>
    </row>
    <row r="9" spans="1:9" x14ac:dyDescent="0.2">
      <c r="A9" s="89" t="s">
        <v>189</v>
      </c>
      <c r="B9" s="5">
        <v>50.87</v>
      </c>
      <c r="C9" s="5">
        <v>51.93</v>
      </c>
      <c r="D9" s="5">
        <v>42.33</v>
      </c>
    </row>
    <row r="10" spans="1:9" x14ac:dyDescent="0.2">
      <c r="A10" s="89" t="s">
        <v>190</v>
      </c>
      <c r="B10" s="5">
        <v>41.83</v>
      </c>
      <c r="C10" s="5">
        <v>40</v>
      </c>
      <c r="D10" s="5">
        <v>31.58</v>
      </c>
    </row>
    <row r="11" spans="1:9" x14ac:dyDescent="0.2">
      <c r="A11" s="89" t="s">
        <v>191</v>
      </c>
      <c r="B11" s="5">
        <v>54.47</v>
      </c>
      <c r="C11" s="5">
        <v>52.19</v>
      </c>
      <c r="D11" s="5">
        <v>36.950000000000003</v>
      </c>
    </row>
    <row r="12" spans="1:9" x14ac:dyDescent="0.2">
      <c r="A12" s="89" t="s">
        <v>192</v>
      </c>
      <c r="B12" s="5">
        <v>51.41</v>
      </c>
      <c r="C12" s="5">
        <v>49.96</v>
      </c>
      <c r="D12" s="5">
        <v>36.950000000000003</v>
      </c>
    </row>
    <row r="13" spans="1:9" x14ac:dyDescent="0.2">
      <c r="A13" s="89" t="s">
        <v>193</v>
      </c>
      <c r="B13" s="5">
        <v>52.6</v>
      </c>
      <c r="C13" s="5">
        <v>52.58</v>
      </c>
      <c r="D13" s="5">
        <v>40.98</v>
      </c>
    </row>
    <row r="14" spans="1:9" x14ac:dyDescent="0.2">
      <c r="A14" s="89" t="s">
        <v>194</v>
      </c>
      <c r="B14" s="5">
        <v>52.57</v>
      </c>
      <c r="C14" s="5">
        <v>51.6</v>
      </c>
      <c r="D14" s="5">
        <v>39.64</v>
      </c>
    </row>
    <row r="15" spans="1:9" x14ac:dyDescent="0.2">
      <c r="A15" s="91"/>
      <c r="B15" s="5"/>
      <c r="C15" s="5"/>
      <c r="D15" s="5"/>
    </row>
    <row r="16" spans="1:9" x14ac:dyDescent="0.2">
      <c r="A16" s="89" t="s">
        <v>195</v>
      </c>
      <c r="B16" s="5">
        <v>48.82</v>
      </c>
      <c r="C16" s="5">
        <v>47.88</v>
      </c>
      <c r="D16" s="5">
        <v>36.950000000000003</v>
      </c>
    </row>
    <row r="17" spans="1:4" x14ac:dyDescent="0.2">
      <c r="A17" s="89" t="s">
        <v>196</v>
      </c>
      <c r="B17" s="5">
        <v>52.79</v>
      </c>
      <c r="C17" s="5">
        <v>52.59</v>
      </c>
      <c r="D17" s="5">
        <v>34.270000000000003</v>
      </c>
    </row>
    <row r="18" spans="1:4" x14ac:dyDescent="0.2">
      <c r="A18" s="89" t="s">
        <v>197</v>
      </c>
      <c r="B18" s="5">
        <v>44.32</v>
      </c>
      <c r="C18" s="5">
        <v>43.58</v>
      </c>
      <c r="D18" s="5">
        <v>36.950000000000003</v>
      </c>
    </row>
    <row r="19" spans="1:4" x14ac:dyDescent="0.2">
      <c r="A19" s="89" t="s">
        <v>198</v>
      </c>
      <c r="B19" s="5">
        <v>45.87</v>
      </c>
      <c r="C19" s="5">
        <v>47</v>
      </c>
      <c r="D19" s="5">
        <v>23.52</v>
      </c>
    </row>
    <row r="20" spans="1:4" x14ac:dyDescent="0.2">
      <c r="A20" s="89" t="s">
        <v>199</v>
      </c>
      <c r="B20" s="5">
        <v>61.86</v>
      </c>
      <c r="C20" s="5">
        <v>60.26</v>
      </c>
      <c r="D20" s="5">
        <v>47.7</v>
      </c>
    </row>
    <row r="21" spans="1:4" x14ac:dyDescent="0.2">
      <c r="A21" s="89" t="s">
        <v>200</v>
      </c>
      <c r="B21" s="5">
        <v>45.91</v>
      </c>
      <c r="C21" s="5">
        <v>46.83</v>
      </c>
      <c r="D21" s="5">
        <v>42.33</v>
      </c>
    </row>
    <row r="22" spans="1:4" x14ac:dyDescent="0.2">
      <c r="A22" s="89" t="s">
        <v>201</v>
      </c>
      <c r="B22" s="5">
        <v>47.55</v>
      </c>
      <c r="C22" s="5">
        <v>47.74</v>
      </c>
      <c r="D22" s="5">
        <v>39.64</v>
      </c>
    </row>
    <row r="23" spans="1:4" x14ac:dyDescent="0.2">
      <c r="A23" s="89" t="s">
        <v>202</v>
      </c>
      <c r="B23" s="5">
        <v>47</v>
      </c>
      <c r="C23" s="5">
        <v>46.81</v>
      </c>
      <c r="D23" s="5">
        <v>23.52</v>
      </c>
    </row>
    <row r="24" spans="1:4" x14ac:dyDescent="0.2">
      <c r="A24" s="89" t="s">
        <v>203</v>
      </c>
      <c r="B24" s="5">
        <v>48.33</v>
      </c>
      <c r="C24" s="5">
        <v>49.36</v>
      </c>
      <c r="D24" s="5">
        <v>51.74</v>
      </c>
    </row>
    <row r="25" spans="1:4" x14ac:dyDescent="0.2">
      <c r="A25" s="89" t="s">
        <v>204</v>
      </c>
      <c r="B25" s="5">
        <v>45.45</v>
      </c>
      <c r="C25" s="5">
        <v>46.2</v>
      </c>
      <c r="D25" s="5">
        <v>39.64</v>
      </c>
    </row>
    <row r="26" spans="1:4" x14ac:dyDescent="0.2">
      <c r="A26" s="89" t="s">
        <v>205</v>
      </c>
      <c r="B26" s="5">
        <v>44.08</v>
      </c>
      <c r="C26" s="5">
        <v>45.52</v>
      </c>
      <c r="D26" s="5">
        <v>30.24</v>
      </c>
    </row>
    <row r="27" spans="1:4" x14ac:dyDescent="0.2">
      <c r="A27" s="89" t="s">
        <v>206</v>
      </c>
      <c r="B27" s="5">
        <v>44.19</v>
      </c>
      <c r="C27" s="5">
        <v>44.7</v>
      </c>
      <c r="D27" s="5">
        <v>32.92</v>
      </c>
    </row>
    <row r="28" spans="1:4" x14ac:dyDescent="0.2">
      <c r="A28" s="91"/>
      <c r="B28" s="5"/>
      <c r="C28" s="5"/>
      <c r="D28" s="5"/>
    </row>
    <row r="29" spans="1:4" x14ac:dyDescent="0.2">
      <c r="A29" s="89" t="s">
        <v>207</v>
      </c>
      <c r="B29" s="5">
        <v>46.39</v>
      </c>
      <c r="C29" s="5">
        <v>46.56</v>
      </c>
      <c r="D29" s="5">
        <v>43.68</v>
      </c>
    </row>
    <row r="30" spans="1:4" x14ac:dyDescent="0.2">
      <c r="A30" s="89" t="s">
        <v>208</v>
      </c>
      <c r="B30" s="5">
        <v>46.19</v>
      </c>
      <c r="C30" s="5">
        <v>46.12</v>
      </c>
      <c r="D30" s="5">
        <v>39.64</v>
      </c>
    </row>
    <row r="31" spans="1:4" x14ac:dyDescent="0.2">
      <c r="A31" s="89" t="s">
        <v>209</v>
      </c>
      <c r="B31" s="5">
        <v>48.12</v>
      </c>
      <c r="C31" s="5">
        <v>49.09</v>
      </c>
      <c r="D31" s="5">
        <v>50.39</v>
      </c>
    </row>
    <row r="32" spans="1:4" x14ac:dyDescent="0.2">
      <c r="A32" s="89" t="s">
        <v>210</v>
      </c>
      <c r="B32" s="5">
        <v>51.11</v>
      </c>
      <c r="C32" s="5">
        <v>51.59</v>
      </c>
      <c r="D32" s="5">
        <v>49.05</v>
      </c>
    </row>
    <row r="33" spans="1:4" x14ac:dyDescent="0.2">
      <c r="A33" s="89" t="s">
        <v>211</v>
      </c>
      <c r="B33" s="5">
        <v>50.18</v>
      </c>
      <c r="C33" s="5">
        <v>50.89</v>
      </c>
      <c r="D33" s="5">
        <v>50.39</v>
      </c>
    </row>
    <row r="34" spans="1:4" x14ac:dyDescent="0.2">
      <c r="A34" s="89" t="s">
        <v>212</v>
      </c>
      <c r="B34" s="5">
        <v>43.28</v>
      </c>
      <c r="C34" s="5">
        <v>44.95</v>
      </c>
      <c r="D34" s="5">
        <v>47.7</v>
      </c>
    </row>
    <row r="35" spans="1:4" x14ac:dyDescent="0.2">
      <c r="A35" s="89" t="s">
        <v>213</v>
      </c>
      <c r="B35" s="5">
        <v>62.83</v>
      </c>
      <c r="C35" s="5">
        <v>61.94</v>
      </c>
      <c r="D35" s="5">
        <v>57.11</v>
      </c>
    </row>
    <row r="36" spans="1:4" x14ac:dyDescent="0.2">
      <c r="A36" s="27" t="s">
        <v>214</v>
      </c>
      <c r="B36" s="5">
        <v>45.5</v>
      </c>
      <c r="C36" s="5">
        <v>46.54</v>
      </c>
      <c r="D36" s="5">
        <v>32.92</v>
      </c>
    </row>
    <row r="37" spans="1:4" x14ac:dyDescent="0.2">
      <c r="A37" s="27" t="s">
        <v>215</v>
      </c>
      <c r="B37" s="5">
        <v>45.83</v>
      </c>
      <c r="C37" s="5">
        <v>45.78</v>
      </c>
      <c r="D37" s="5">
        <v>32.92</v>
      </c>
    </row>
    <row r="38" spans="1:4" x14ac:dyDescent="0.2">
      <c r="A38" s="27" t="s">
        <v>216</v>
      </c>
      <c r="B38" s="5">
        <v>48.06</v>
      </c>
      <c r="C38" s="5">
        <v>48.45</v>
      </c>
      <c r="D38" s="5">
        <v>46.36</v>
      </c>
    </row>
    <row r="39" spans="1:4" x14ac:dyDescent="0.2">
      <c r="B39" s="5"/>
      <c r="C39" s="5"/>
      <c r="D39" s="5"/>
    </row>
    <row r="40" spans="1:4" x14ac:dyDescent="0.2">
      <c r="A40" s="27" t="s">
        <v>217</v>
      </c>
      <c r="B40" s="5">
        <v>47.91</v>
      </c>
      <c r="C40" s="5">
        <v>48.57</v>
      </c>
      <c r="D40" s="5">
        <v>47.7</v>
      </c>
    </row>
    <row r="41" spans="1:4" x14ac:dyDescent="0.2">
      <c r="A41" s="27" t="s">
        <v>218</v>
      </c>
      <c r="B41" s="5">
        <v>49.18</v>
      </c>
      <c r="C41" s="5">
        <v>49.1</v>
      </c>
      <c r="D41" s="5">
        <v>43.68</v>
      </c>
    </row>
    <row r="42" spans="1:4" x14ac:dyDescent="0.2">
      <c r="A42" s="27" t="s">
        <v>219</v>
      </c>
      <c r="B42" s="5">
        <v>46.74</v>
      </c>
      <c r="C42" s="5">
        <v>47.19</v>
      </c>
      <c r="D42" s="5">
        <v>45.02</v>
      </c>
    </row>
    <row r="43" spans="1:4" x14ac:dyDescent="0.2">
      <c r="A43" s="27" t="s">
        <v>220</v>
      </c>
      <c r="B43" s="5">
        <v>46.58</v>
      </c>
      <c r="C43" s="5">
        <v>47.1</v>
      </c>
      <c r="D43" s="5">
        <v>47.7</v>
      </c>
    </row>
    <row r="44" spans="1:4" x14ac:dyDescent="0.2">
      <c r="A44" s="27" t="s">
        <v>221</v>
      </c>
      <c r="B44" s="5">
        <v>49.27</v>
      </c>
      <c r="C44" s="5">
        <v>48.4</v>
      </c>
      <c r="D44" s="5">
        <v>42.33</v>
      </c>
    </row>
    <row r="45" spans="1:4" x14ac:dyDescent="0.2">
      <c r="A45" s="27" t="s">
        <v>222</v>
      </c>
      <c r="B45" s="5">
        <v>42.69</v>
      </c>
      <c r="C45" s="5">
        <v>43.55</v>
      </c>
      <c r="D45" s="5">
        <v>46.36</v>
      </c>
    </row>
    <row r="46" spans="1:4" x14ac:dyDescent="0.2">
      <c r="A46" s="27" t="s">
        <v>223</v>
      </c>
      <c r="B46" s="5">
        <v>44.29</v>
      </c>
      <c r="C46" s="5">
        <v>46.69</v>
      </c>
      <c r="D46" s="5">
        <v>50.39</v>
      </c>
    </row>
    <row r="47" spans="1:4" x14ac:dyDescent="0.2">
      <c r="A47" s="27" t="s">
        <v>224</v>
      </c>
      <c r="B47" s="5">
        <v>49.52</v>
      </c>
      <c r="C47" s="5">
        <v>49.46</v>
      </c>
      <c r="D47" s="5">
        <v>45.02</v>
      </c>
    </row>
    <row r="48" spans="1:4" x14ac:dyDescent="0.2">
      <c r="A48" s="27" t="s">
        <v>225</v>
      </c>
      <c r="B48" s="5">
        <v>48.06</v>
      </c>
      <c r="C48" s="5">
        <v>48.8</v>
      </c>
      <c r="D48" s="5">
        <v>49.05</v>
      </c>
    </row>
    <row r="49" spans="1:4" x14ac:dyDescent="0.2">
      <c r="A49" s="27" t="s">
        <v>226</v>
      </c>
      <c r="B49" s="5">
        <v>50.19</v>
      </c>
      <c r="C49" s="5">
        <v>50.46</v>
      </c>
      <c r="D49" s="5">
        <v>47.7</v>
      </c>
    </row>
    <row r="50" spans="1:4" x14ac:dyDescent="0.2">
      <c r="B50" s="5"/>
      <c r="C50" s="5"/>
      <c r="D50" s="5"/>
    </row>
    <row r="51" spans="1:4" x14ac:dyDescent="0.2">
      <c r="A51" s="27" t="s">
        <v>227</v>
      </c>
      <c r="B51" s="5">
        <v>50.17</v>
      </c>
      <c r="C51" s="5">
        <v>51.27</v>
      </c>
      <c r="D51" s="5">
        <v>53.08</v>
      </c>
    </row>
    <row r="52" spans="1:4" x14ac:dyDescent="0.2">
      <c r="A52" s="27" t="s">
        <v>228</v>
      </c>
      <c r="B52" s="5">
        <v>49.37</v>
      </c>
      <c r="C52" s="5">
        <v>49.89</v>
      </c>
      <c r="D52" s="5">
        <v>53.08</v>
      </c>
    </row>
    <row r="53" spans="1:4" x14ac:dyDescent="0.2">
      <c r="A53" s="27" t="s">
        <v>229</v>
      </c>
      <c r="B53" s="5">
        <v>47.14</v>
      </c>
      <c r="C53" s="5">
        <v>47.63</v>
      </c>
      <c r="D53" s="5">
        <v>32.92</v>
      </c>
    </row>
    <row r="54" spans="1:4" x14ac:dyDescent="0.2">
      <c r="A54" s="27" t="s">
        <v>230</v>
      </c>
      <c r="B54" s="5">
        <v>45.31</v>
      </c>
      <c r="C54" s="5">
        <v>46.15</v>
      </c>
      <c r="D54" s="5">
        <v>47.7</v>
      </c>
    </row>
    <row r="55" spans="1:4" x14ac:dyDescent="0.2">
      <c r="A55" s="27" t="s">
        <v>231</v>
      </c>
      <c r="B55" s="5">
        <v>45.23</v>
      </c>
      <c r="C55" s="5">
        <v>45.27</v>
      </c>
      <c r="D55" s="5">
        <v>30.24</v>
      </c>
    </row>
    <row r="56" spans="1:4" x14ac:dyDescent="0.2">
      <c r="A56" s="27" t="s">
        <v>232</v>
      </c>
      <c r="B56" s="5">
        <v>46.81</v>
      </c>
      <c r="C56" s="5">
        <v>47.05</v>
      </c>
      <c r="D56" s="5">
        <v>40.98</v>
      </c>
    </row>
    <row r="57" spans="1:4" x14ac:dyDescent="0.2">
      <c r="A57" s="27" t="s">
        <v>372</v>
      </c>
      <c r="B57" s="5">
        <v>46.93</v>
      </c>
      <c r="C57" s="5">
        <v>47.76</v>
      </c>
      <c r="D57" s="5">
        <v>49.05</v>
      </c>
    </row>
    <row r="58" spans="1:4" x14ac:dyDescent="0.2">
      <c r="A58" s="27" t="s">
        <v>234</v>
      </c>
      <c r="B58" s="5">
        <v>50.17</v>
      </c>
      <c r="C58" s="5">
        <v>51.22</v>
      </c>
      <c r="D58" s="5">
        <v>49.05</v>
      </c>
    </row>
    <row r="59" spans="1:4" x14ac:dyDescent="0.2">
      <c r="A59" s="27" t="s">
        <v>235</v>
      </c>
      <c r="B59" s="5">
        <v>54.88</v>
      </c>
      <c r="C59" s="5">
        <v>55.86</v>
      </c>
      <c r="D59" s="5">
        <v>46.36</v>
      </c>
    </row>
    <row r="60" spans="1:4" x14ac:dyDescent="0.2">
      <c r="B60" s="5"/>
      <c r="C60" s="5"/>
      <c r="D60" s="5"/>
    </row>
    <row r="61" spans="1:4" x14ac:dyDescent="0.2">
      <c r="A61" s="27" t="s">
        <v>236</v>
      </c>
      <c r="B61" s="5">
        <v>49.61</v>
      </c>
      <c r="C61" s="5">
        <v>50.4</v>
      </c>
      <c r="D61" s="5">
        <v>34.270000000000003</v>
      </c>
    </row>
    <row r="62" spans="1:4" x14ac:dyDescent="0.2">
      <c r="A62" s="27" t="s">
        <v>237</v>
      </c>
      <c r="B62" s="5">
        <v>48.52</v>
      </c>
      <c r="C62" s="5">
        <v>48.44</v>
      </c>
      <c r="D62" s="5">
        <v>38.299999999999997</v>
      </c>
    </row>
    <row r="63" spans="1:4" x14ac:dyDescent="0.2">
      <c r="A63" s="27" t="s">
        <v>238</v>
      </c>
      <c r="B63" s="5">
        <v>44.17</v>
      </c>
      <c r="C63" s="5">
        <v>45.5</v>
      </c>
      <c r="D63" s="5">
        <v>47.7</v>
      </c>
    </row>
    <row r="64" spans="1:4" x14ac:dyDescent="0.2">
      <c r="A64" s="27" t="s">
        <v>239</v>
      </c>
      <c r="B64" s="5">
        <v>47.14</v>
      </c>
      <c r="C64" s="5">
        <v>46.91</v>
      </c>
      <c r="D64" s="5">
        <v>39.64</v>
      </c>
    </row>
    <row r="65" spans="1:4" x14ac:dyDescent="0.2">
      <c r="A65" s="27" t="s">
        <v>240</v>
      </c>
      <c r="B65" s="5">
        <v>48.72</v>
      </c>
      <c r="C65" s="5">
        <v>49.22</v>
      </c>
      <c r="D65" s="5">
        <v>34.270000000000003</v>
      </c>
    </row>
    <row r="66" spans="1:4" x14ac:dyDescent="0.2">
      <c r="A66" s="27" t="s">
        <v>241</v>
      </c>
      <c r="B66" s="5">
        <v>43.58</v>
      </c>
      <c r="C66" s="5">
        <v>42.45</v>
      </c>
      <c r="D66" s="5">
        <v>31.58</v>
      </c>
    </row>
    <row r="67" spans="1:4" x14ac:dyDescent="0.2">
      <c r="A67" s="27" t="s">
        <v>242</v>
      </c>
      <c r="B67" s="5">
        <v>48.86</v>
      </c>
      <c r="C67" s="5">
        <v>49.39</v>
      </c>
      <c r="D67" s="5">
        <v>45.02</v>
      </c>
    </row>
    <row r="68" spans="1:4" x14ac:dyDescent="0.2">
      <c r="A68" s="27" t="s">
        <v>243</v>
      </c>
      <c r="B68" s="5">
        <v>48.38</v>
      </c>
      <c r="C68" s="5">
        <v>49.24</v>
      </c>
      <c r="D68" s="5">
        <v>51.74</v>
      </c>
    </row>
    <row r="69" spans="1:4" x14ac:dyDescent="0.2">
      <c r="A69" s="27" t="s">
        <v>244</v>
      </c>
      <c r="B69" s="5">
        <v>48.47</v>
      </c>
      <c r="C69" s="5">
        <v>49.52</v>
      </c>
      <c r="D69" s="5">
        <v>49.05</v>
      </c>
    </row>
    <row r="70" spans="1:4" x14ac:dyDescent="0.2">
      <c r="A70" s="27" t="s">
        <v>245</v>
      </c>
      <c r="B70" s="5">
        <v>48.1</v>
      </c>
      <c r="C70" s="5">
        <v>49.6</v>
      </c>
      <c r="D70" s="5">
        <v>24.86</v>
      </c>
    </row>
    <row r="71" spans="1:4" x14ac:dyDescent="0.2">
      <c r="A71" s="27" t="s">
        <v>246</v>
      </c>
      <c r="B71" s="5">
        <v>47.57</v>
      </c>
      <c r="C71" s="5">
        <v>47.32</v>
      </c>
      <c r="D71" s="5">
        <v>42.33</v>
      </c>
    </row>
    <row r="72" spans="1:4" x14ac:dyDescent="0.2">
      <c r="B72" s="5"/>
      <c r="C72" s="5"/>
      <c r="D72" s="5"/>
    </row>
    <row r="73" spans="1:4" x14ac:dyDescent="0.2">
      <c r="A73" s="27" t="s">
        <v>247</v>
      </c>
      <c r="B73" s="5">
        <v>45.6</v>
      </c>
      <c r="C73" s="5">
        <v>46.25</v>
      </c>
      <c r="D73" s="5">
        <v>45.02</v>
      </c>
    </row>
    <row r="74" spans="1:4" x14ac:dyDescent="0.2">
      <c r="A74" s="27" t="s">
        <v>248</v>
      </c>
      <c r="B74" s="5">
        <v>48.53</v>
      </c>
      <c r="C74" s="5">
        <v>49.44</v>
      </c>
      <c r="D74" s="5">
        <v>51.74</v>
      </c>
    </row>
    <row r="75" spans="1:4" x14ac:dyDescent="0.2">
      <c r="A75" s="27" t="s">
        <v>249</v>
      </c>
      <c r="B75" s="5">
        <v>48.61</v>
      </c>
      <c r="C75" s="5">
        <v>49.15</v>
      </c>
      <c r="D75" s="5">
        <v>45.02</v>
      </c>
    </row>
    <row r="76" spans="1:4" x14ac:dyDescent="0.2">
      <c r="A76" s="27" t="s">
        <v>250</v>
      </c>
      <c r="B76" s="5">
        <v>44.89</v>
      </c>
      <c r="C76" s="5">
        <v>45.48</v>
      </c>
      <c r="D76" s="5">
        <v>31.58</v>
      </c>
    </row>
    <row r="77" spans="1:4" x14ac:dyDescent="0.2">
      <c r="A77" s="27" t="s">
        <v>251</v>
      </c>
      <c r="B77" s="5">
        <v>46.28</v>
      </c>
      <c r="C77" s="5">
        <v>46.38</v>
      </c>
      <c r="D77" s="5">
        <v>39.64</v>
      </c>
    </row>
    <row r="78" spans="1:4" x14ac:dyDescent="0.2">
      <c r="A78" s="27" t="s">
        <v>252</v>
      </c>
      <c r="B78" s="5">
        <v>46.47</v>
      </c>
      <c r="C78" s="5">
        <v>47.2</v>
      </c>
      <c r="D78" s="5">
        <v>38.299999999999997</v>
      </c>
    </row>
    <row r="79" spans="1:4" x14ac:dyDescent="0.2">
      <c r="A79" s="27" t="s">
        <v>253</v>
      </c>
      <c r="B79" s="5">
        <v>50.17</v>
      </c>
      <c r="C79" s="5">
        <v>50.79</v>
      </c>
      <c r="D79" s="5">
        <v>50.39</v>
      </c>
    </row>
    <row r="80" spans="1:4" x14ac:dyDescent="0.2">
      <c r="A80" s="27" t="s">
        <v>254</v>
      </c>
      <c r="B80" s="5">
        <v>48.24</v>
      </c>
      <c r="C80" s="5">
        <v>50.33</v>
      </c>
      <c r="D80" s="5">
        <v>51.74</v>
      </c>
    </row>
    <row r="81" spans="1:4" x14ac:dyDescent="0.2">
      <c r="A81" s="27" t="s">
        <v>255</v>
      </c>
      <c r="B81" s="5">
        <v>46.45</v>
      </c>
      <c r="C81" s="5">
        <v>47</v>
      </c>
      <c r="D81" s="5">
        <v>35.61</v>
      </c>
    </row>
    <row r="82" spans="1:4" x14ac:dyDescent="0.2">
      <c r="A82" s="27" t="s">
        <v>256</v>
      </c>
      <c r="B82" s="5">
        <v>50.97</v>
      </c>
      <c r="C82" s="5">
        <v>51.34</v>
      </c>
      <c r="D82" s="5">
        <v>30.24</v>
      </c>
    </row>
    <row r="83" spans="1:4" x14ac:dyDescent="0.2">
      <c r="A83" s="27" t="s">
        <v>257</v>
      </c>
      <c r="B83" s="5">
        <v>46.27</v>
      </c>
      <c r="C83" s="5">
        <v>46.88</v>
      </c>
      <c r="D83" s="5">
        <v>47.7</v>
      </c>
    </row>
    <row r="84" spans="1:4" x14ac:dyDescent="0.2">
      <c r="A84" s="27" t="s">
        <v>258</v>
      </c>
      <c r="B84" s="5">
        <v>46.04</v>
      </c>
      <c r="C84" s="5">
        <v>46.1</v>
      </c>
      <c r="D84" s="5">
        <v>34.270000000000003</v>
      </c>
    </row>
    <row r="85" spans="1:4" x14ac:dyDescent="0.2">
      <c r="B85" s="5"/>
      <c r="C85" s="5"/>
      <c r="D85" s="5"/>
    </row>
    <row r="86" spans="1:4" x14ac:dyDescent="0.2">
      <c r="A86" s="27" t="s">
        <v>259</v>
      </c>
      <c r="B86" s="5">
        <v>45.89</v>
      </c>
      <c r="C86" s="5">
        <v>46.34</v>
      </c>
      <c r="D86" s="5">
        <v>46.36</v>
      </c>
    </row>
    <row r="87" spans="1:4" x14ac:dyDescent="0.2">
      <c r="A87" s="27" t="s">
        <v>260</v>
      </c>
      <c r="B87" s="5">
        <v>51.88</v>
      </c>
      <c r="C87" s="5">
        <v>51.96</v>
      </c>
      <c r="D87" s="5">
        <v>34.270000000000003</v>
      </c>
    </row>
    <row r="88" spans="1:4" x14ac:dyDescent="0.2">
      <c r="A88" s="27" t="s">
        <v>261</v>
      </c>
      <c r="B88" s="5">
        <v>43.36</v>
      </c>
      <c r="C88" s="5">
        <v>44.66</v>
      </c>
      <c r="D88" s="5">
        <v>45.02</v>
      </c>
    </row>
    <row r="89" spans="1:4" x14ac:dyDescent="0.2">
      <c r="A89" s="27" t="s">
        <v>262</v>
      </c>
      <c r="B89" s="5">
        <v>52.53</v>
      </c>
      <c r="C89" s="5">
        <v>53.51</v>
      </c>
      <c r="D89" s="5">
        <v>31.58</v>
      </c>
    </row>
    <row r="90" spans="1:4" x14ac:dyDescent="0.2">
      <c r="A90" s="27" t="s">
        <v>263</v>
      </c>
      <c r="B90" s="5">
        <v>51.66</v>
      </c>
      <c r="C90" s="5">
        <v>52.51</v>
      </c>
      <c r="D90" s="5">
        <v>36.950000000000003</v>
      </c>
    </row>
    <row r="91" spans="1:4" x14ac:dyDescent="0.2">
      <c r="A91" s="27" t="s">
        <v>264</v>
      </c>
      <c r="B91" s="5">
        <v>50.84</v>
      </c>
      <c r="C91" s="5">
        <v>51.25</v>
      </c>
      <c r="D91" s="5">
        <v>28.89</v>
      </c>
    </row>
    <row r="92" spans="1:4" x14ac:dyDescent="0.2">
      <c r="A92" s="27" t="s">
        <v>265</v>
      </c>
      <c r="B92" s="5">
        <v>48.61</v>
      </c>
      <c r="C92" s="5">
        <v>49.17</v>
      </c>
      <c r="D92" s="5">
        <v>27.55</v>
      </c>
    </row>
    <row r="93" spans="1:4" x14ac:dyDescent="0.2">
      <c r="A93" s="27" t="s">
        <v>266</v>
      </c>
      <c r="B93" s="5">
        <v>50.06</v>
      </c>
      <c r="C93" s="5">
        <v>50.26</v>
      </c>
      <c r="D93" s="5">
        <v>28.89</v>
      </c>
    </row>
    <row r="94" spans="1:4" x14ac:dyDescent="0.2">
      <c r="A94" s="27" t="s">
        <v>267</v>
      </c>
      <c r="B94" s="5">
        <v>50.89</v>
      </c>
      <c r="C94" s="5">
        <v>51.77</v>
      </c>
      <c r="D94" s="5">
        <v>32.92</v>
      </c>
    </row>
    <row r="96" spans="1:4" ht="15" x14ac:dyDescent="0.25">
      <c r="A96" s="3">
        <v>70</v>
      </c>
      <c r="B96" s="92"/>
      <c r="C96" s="92"/>
      <c r="D96" s="92"/>
    </row>
    <row r="97" spans="1:4" x14ac:dyDescent="0.2">
      <c r="A97" s="110" t="s">
        <v>103</v>
      </c>
      <c r="B97" s="109">
        <v>73.17</v>
      </c>
      <c r="C97" s="109">
        <v>77.13</v>
      </c>
      <c r="D97" s="112">
        <v>59.8</v>
      </c>
    </row>
    <row r="98" spans="1:4" x14ac:dyDescent="0.2">
      <c r="A98" s="38" t="s">
        <v>268</v>
      </c>
      <c r="B98" s="5">
        <v>46.47</v>
      </c>
      <c r="C98" s="5">
        <v>47.28</v>
      </c>
      <c r="D98" s="5">
        <v>23.52</v>
      </c>
    </row>
    <row r="99" spans="1:4" x14ac:dyDescent="0.2">
      <c r="A99" s="38" t="s">
        <v>80</v>
      </c>
      <c r="B99" s="5">
        <v>60.79</v>
      </c>
      <c r="C99" s="5">
        <v>62.9</v>
      </c>
      <c r="D99" s="5">
        <v>55.77</v>
      </c>
    </row>
    <row r="100" spans="1:4" x14ac:dyDescent="0.2">
      <c r="A100" s="38" t="s">
        <v>269</v>
      </c>
      <c r="B100" s="5">
        <v>51.96</v>
      </c>
      <c r="C100" s="5">
        <v>53.94</v>
      </c>
      <c r="D100" s="5">
        <v>31.58</v>
      </c>
    </row>
    <row r="101" spans="1:4" x14ac:dyDescent="0.2">
      <c r="A101" s="38" t="s">
        <v>270</v>
      </c>
      <c r="B101" s="5">
        <v>46.5</v>
      </c>
      <c r="C101" s="5">
        <v>47.19</v>
      </c>
      <c r="D101" s="5">
        <v>28.89</v>
      </c>
    </row>
    <row r="102" spans="1:4" x14ac:dyDescent="0.2">
      <c r="A102" s="38" t="s">
        <v>121</v>
      </c>
      <c r="B102" s="5">
        <v>49.11</v>
      </c>
      <c r="C102" s="5">
        <v>50.11</v>
      </c>
      <c r="D102" s="5">
        <v>31.58</v>
      </c>
    </row>
    <row r="103" spans="1:4" x14ac:dyDescent="0.2">
      <c r="A103" s="38" t="s">
        <v>271</v>
      </c>
      <c r="B103" s="5">
        <v>45.58</v>
      </c>
      <c r="C103" s="5">
        <v>47.04</v>
      </c>
      <c r="D103" s="5">
        <v>26.2</v>
      </c>
    </row>
    <row r="104" spans="1:4" x14ac:dyDescent="0.2">
      <c r="A104" s="38" t="s">
        <v>272</v>
      </c>
      <c r="B104" s="5">
        <v>45.52</v>
      </c>
      <c r="C104" s="5">
        <v>46.47</v>
      </c>
      <c r="D104" s="5">
        <v>24.86</v>
      </c>
    </row>
    <row r="105" spans="1:4" x14ac:dyDescent="0.2">
      <c r="A105" s="110" t="s">
        <v>89</v>
      </c>
      <c r="B105" s="109">
        <v>101.7</v>
      </c>
      <c r="C105" s="109">
        <v>102.7</v>
      </c>
      <c r="D105" s="109">
        <v>83.99</v>
      </c>
    </row>
    <row r="106" spans="1:4" x14ac:dyDescent="0.2">
      <c r="A106" s="38" t="s">
        <v>273</v>
      </c>
      <c r="B106" s="5">
        <v>45.95</v>
      </c>
      <c r="C106" s="5">
        <v>46.39</v>
      </c>
      <c r="D106" s="5">
        <v>26.2</v>
      </c>
    </row>
    <row r="107" spans="1:4" x14ac:dyDescent="0.2">
      <c r="A107" s="38" t="s">
        <v>274</v>
      </c>
      <c r="B107" s="5">
        <v>49.75</v>
      </c>
      <c r="C107" s="5">
        <v>47.89</v>
      </c>
      <c r="D107" s="5">
        <v>23.52</v>
      </c>
    </row>
    <row r="108" spans="1:4" x14ac:dyDescent="0.2">
      <c r="A108" s="38" t="s">
        <v>275</v>
      </c>
      <c r="B108" s="5">
        <v>43.7</v>
      </c>
      <c r="C108" s="5">
        <v>43.77</v>
      </c>
      <c r="D108" s="5">
        <v>42.33</v>
      </c>
    </row>
    <row r="109" spans="1:4" x14ac:dyDescent="0.2">
      <c r="A109" s="90"/>
      <c r="B109" s="5"/>
      <c r="C109" s="5"/>
      <c r="D109" s="5"/>
    </row>
    <row r="110" spans="1:4" x14ac:dyDescent="0.2">
      <c r="A110" s="38" t="s">
        <v>276</v>
      </c>
      <c r="B110" s="5">
        <v>47.36</v>
      </c>
      <c r="C110" s="5">
        <v>48.47</v>
      </c>
      <c r="D110" s="5">
        <v>31.58</v>
      </c>
    </row>
    <row r="111" spans="1:4" x14ac:dyDescent="0.2">
      <c r="A111" s="38" t="s">
        <v>277</v>
      </c>
      <c r="B111" s="5">
        <v>50.68</v>
      </c>
      <c r="C111" s="5">
        <v>52.17</v>
      </c>
      <c r="D111" s="5">
        <v>50.39</v>
      </c>
    </row>
    <row r="112" spans="1:4" x14ac:dyDescent="0.2">
      <c r="A112" s="38" t="s">
        <v>278</v>
      </c>
      <c r="B112" s="5">
        <v>42.63</v>
      </c>
      <c r="C112" s="5">
        <v>43.79</v>
      </c>
      <c r="D112" s="5">
        <v>45.02</v>
      </c>
    </row>
    <row r="113" spans="1:4" x14ac:dyDescent="0.2">
      <c r="A113" s="38" t="s">
        <v>279</v>
      </c>
      <c r="B113" s="5">
        <v>48.35</v>
      </c>
      <c r="C113" s="5">
        <v>46.98</v>
      </c>
      <c r="D113" s="5">
        <v>28.89</v>
      </c>
    </row>
    <row r="114" spans="1:4" x14ac:dyDescent="0.2">
      <c r="A114" s="38" t="s">
        <v>280</v>
      </c>
      <c r="B114" s="5">
        <v>49.05</v>
      </c>
      <c r="C114" s="5">
        <v>49.72</v>
      </c>
      <c r="D114" s="5">
        <v>47.7</v>
      </c>
    </row>
    <row r="115" spans="1:4" x14ac:dyDescent="0.2">
      <c r="A115" s="38" t="s">
        <v>281</v>
      </c>
      <c r="B115" s="5">
        <v>46.53</v>
      </c>
      <c r="C115" s="5">
        <v>47.62</v>
      </c>
      <c r="D115" s="5">
        <v>27.55</v>
      </c>
    </row>
    <row r="116" spans="1:4" x14ac:dyDescent="0.2">
      <c r="A116" s="38" t="s">
        <v>282</v>
      </c>
      <c r="B116" s="5">
        <v>48.26</v>
      </c>
      <c r="C116" s="5">
        <v>48.91</v>
      </c>
      <c r="D116" s="5">
        <v>31.58</v>
      </c>
    </row>
    <row r="117" spans="1:4" x14ac:dyDescent="0.2">
      <c r="A117" s="38" t="s">
        <v>130</v>
      </c>
      <c r="B117" s="5">
        <v>48.05</v>
      </c>
      <c r="C117" s="5">
        <v>49.42</v>
      </c>
      <c r="D117" s="5">
        <v>32.92</v>
      </c>
    </row>
    <row r="118" spans="1:4" x14ac:dyDescent="0.2">
      <c r="A118" s="38" t="s">
        <v>135</v>
      </c>
      <c r="B118" s="5">
        <v>48.56</v>
      </c>
      <c r="C118" s="5">
        <v>49.79</v>
      </c>
      <c r="D118" s="5">
        <v>51.74</v>
      </c>
    </row>
    <row r="119" spans="1:4" x14ac:dyDescent="0.2">
      <c r="A119" s="38" t="s">
        <v>138</v>
      </c>
      <c r="B119" s="5">
        <v>49.46</v>
      </c>
      <c r="C119" s="5">
        <v>51.73</v>
      </c>
      <c r="D119" s="5">
        <v>28.89</v>
      </c>
    </row>
    <row r="120" spans="1:4" x14ac:dyDescent="0.2">
      <c r="A120" s="38" t="s">
        <v>25</v>
      </c>
      <c r="B120" s="5">
        <v>57.71</v>
      </c>
      <c r="C120" s="5">
        <v>58.49</v>
      </c>
      <c r="D120" s="5">
        <v>40.98</v>
      </c>
    </row>
    <row r="121" spans="1:4" x14ac:dyDescent="0.2">
      <c r="A121" s="38" t="s">
        <v>283</v>
      </c>
      <c r="B121" s="5">
        <v>46.52</v>
      </c>
      <c r="C121" s="5">
        <v>47.1</v>
      </c>
      <c r="D121" s="5">
        <v>24.86</v>
      </c>
    </row>
    <row r="122" spans="1:4" x14ac:dyDescent="0.2">
      <c r="A122" s="90"/>
      <c r="B122" s="5"/>
      <c r="C122" s="5"/>
      <c r="D122" s="5"/>
    </row>
    <row r="123" spans="1:4" x14ac:dyDescent="0.2">
      <c r="A123" s="38" t="s">
        <v>284</v>
      </c>
      <c r="B123" s="5">
        <v>45.64</v>
      </c>
      <c r="C123" s="5">
        <v>43.7</v>
      </c>
      <c r="D123" s="5">
        <v>32.92</v>
      </c>
    </row>
    <row r="124" spans="1:4" x14ac:dyDescent="0.2">
      <c r="A124" s="38" t="s">
        <v>285</v>
      </c>
      <c r="B124" s="5">
        <v>47.48</v>
      </c>
      <c r="C124" s="5">
        <v>47.38</v>
      </c>
      <c r="D124" s="5">
        <v>31.58</v>
      </c>
    </row>
    <row r="125" spans="1:4" x14ac:dyDescent="0.2">
      <c r="A125" s="38" t="s">
        <v>286</v>
      </c>
      <c r="B125" s="5">
        <v>46.8</v>
      </c>
      <c r="C125" s="5">
        <v>47.06</v>
      </c>
      <c r="D125" s="5">
        <v>31.58</v>
      </c>
    </row>
    <row r="126" spans="1:4" x14ac:dyDescent="0.2">
      <c r="A126" s="38" t="s">
        <v>287</v>
      </c>
      <c r="B126" s="5">
        <v>47.04</v>
      </c>
      <c r="C126" s="5">
        <v>47.62</v>
      </c>
      <c r="D126" s="5">
        <v>31.58</v>
      </c>
    </row>
    <row r="127" spans="1:4" x14ac:dyDescent="0.2">
      <c r="A127" s="38" t="s">
        <v>288</v>
      </c>
      <c r="B127" s="5">
        <v>46.47</v>
      </c>
      <c r="C127" s="5">
        <v>47.33</v>
      </c>
      <c r="D127" s="5">
        <v>30.24</v>
      </c>
    </row>
    <row r="128" spans="1:4" x14ac:dyDescent="0.2">
      <c r="A128" s="38" t="s">
        <v>289</v>
      </c>
      <c r="B128" s="5">
        <v>47</v>
      </c>
      <c r="C128" s="5">
        <v>46.48</v>
      </c>
      <c r="D128" s="5">
        <v>31.58</v>
      </c>
    </row>
    <row r="129" spans="1:4" x14ac:dyDescent="0.2">
      <c r="A129" s="38" t="s">
        <v>290</v>
      </c>
      <c r="B129" s="5">
        <v>47.06</v>
      </c>
      <c r="C129" s="5">
        <v>46.78</v>
      </c>
      <c r="D129" s="5">
        <v>23.52</v>
      </c>
    </row>
    <row r="130" spans="1:4" x14ac:dyDescent="0.2">
      <c r="A130" s="38" t="s">
        <v>291</v>
      </c>
      <c r="B130" s="5">
        <v>44.87</v>
      </c>
      <c r="C130" s="5">
        <v>46.04</v>
      </c>
      <c r="D130" s="5">
        <v>31.58</v>
      </c>
    </row>
    <row r="131" spans="1:4" x14ac:dyDescent="0.2">
      <c r="A131" s="38" t="s">
        <v>292</v>
      </c>
      <c r="B131" s="5">
        <v>44.13</v>
      </c>
      <c r="C131" s="5">
        <v>45.23</v>
      </c>
      <c r="D131" s="5">
        <v>27.55</v>
      </c>
    </row>
    <row r="132" spans="1:4" x14ac:dyDescent="0.2">
      <c r="A132" s="38" t="s">
        <v>293</v>
      </c>
      <c r="B132" s="5">
        <v>49.3</v>
      </c>
      <c r="C132" s="5">
        <v>48.62</v>
      </c>
      <c r="D132" s="5">
        <v>30.24</v>
      </c>
    </row>
    <row r="133" spans="1:4" x14ac:dyDescent="0.2">
      <c r="A133" s="38" t="s">
        <v>294</v>
      </c>
      <c r="B133" s="5">
        <v>49.23</v>
      </c>
      <c r="C133" s="5">
        <v>49.56</v>
      </c>
      <c r="D133" s="5">
        <v>34.270000000000003</v>
      </c>
    </row>
    <row r="134" spans="1:4" x14ac:dyDescent="0.2">
      <c r="A134" s="38" t="s">
        <v>295</v>
      </c>
      <c r="B134" s="5">
        <v>47.23</v>
      </c>
      <c r="C134" s="5">
        <v>47.16</v>
      </c>
      <c r="D134" s="5">
        <v>32.92</v>
      </c>
    </row>
    <row r="135" spans="1:4" x14ac:dyDescent="0.2">
      <c r="A135" s="90"/>
      <c r="B135" s="5"/>
      <c r="C135" s="5"/>
      <c r="D135" s="5"/>
    </row>
    <row r="136" spans="1:4" x14ac:dyDescent="0.2">
      <c r="A136" s="38" t="s">
        <v>296</v>
      </c>
      <c r="B136" s="5">
        <v>46.76</v>
      </c>
      <c r="C136" s="5">
        <v>46.45</v>
      </c>
      <c r="D136" s="5">
        <v>27.55</v>
      </c>
    </row>
    <row r="137" spans="1:4" x14ac:dyDescent="0.2">
      <c r="A137" s="38" t="s">
        <v>297</v>
      </c>
      <c r="B137" s="5">
        <v>66.25</v>
      </c>
      <c r="C137" s="5">
        <v>64.900000000000006</v>
      </c>
      <c r="D137" s="5">
        <v>54.42</v>
      </c>
    </row>
    <row r="138" spans="1:4" x14ac:dyDescent="0.2">
      <c r="A138" s="38" t="s">
        <v>298</v>
      </c>
      <c r="B138" s="5">
        <v>46.07</v>
      </c>
      <c r="C138" s="5">
        <v>45.47</v>
      </c>
      <c r="D138" s="5">
        <v>28.89</v>
      </c>
    </row>
    <row r="139" spans="1:4" x14ac:dyDescent="0.2">
      <c r="A139" s="38" t="s">
        <v>299</v>
      </c>
      <c r="B139" s="5">
        <v>48.16</v>
      </c>
      <c r="C139" s="5">
        <v>48.52</v>
      </c>
      <c r="D139" s="5">
        <v>32.92</v>
      </c>
    </row>
    <row r="140" spans="1:4" x14ac:dyDescent="0.2">
      <c r="A140" s="38" t="s">
        <v>300</v>
      </c>
      <c r="B140" s="5">
        <v>48.67</v>
      </c>
      <c r="C140" s="5">
        <v>48.63</v>
      </c>
      <c r="D140" s="5">
        <v>31.58</v>
      </c>
    </row>
    <row r="141" spans="1:4" x14ac:dyDescent="0.2">
      <c r="A141" s="38" t="s">
        <v>301</v>
      </c>
      <c r="B141" s="5">
        <v>46.26</v>
      </c>
      <c r="C141" s="5">
        <v>46.54</v>
      </c>
      <c r="D141" s="5">
        <v>30.24</v>
      </c>
    </row>
    <row r="142" spans="1:4" x14ac:dyDescent="0.2">
      <c r="A142" s="38" t="s">
        <v>302</v>
      </c>
      <c r="B142" s="5">
        <v>47.42</v>
      </c>
      <c r="C142" s="5">
        <v>48.57</v>
      </c>
      <c r="D142" s="5">
        <v>26.2</v>
      </c>
    </row>
    <row r="143" spans="1:4" x14ac:dyDescent="0.2">
      <c r="A143" s="38" t="s">
        <v>303</v>
      </c>
      <c r="B143" s="5">
        <v>48.29</v>
      </c>
      <c r="C143" s="5">
        <v>48.31</v>
      </c>
      <c r="D143" s="5">
        <v>43.68</v>
      </c>
    </row>
    <row r="144" spans="1:4" x14ac:dyDescent="0.2">
      <c r="A144" s="38" t="s">
        <v>304</v>
      </c>
      <c r="B144" s="5">
        <v>45.58</v>
      </c>
      <c r="C144" s="5">
        <v>45.56</v>
      </c>
      <c r="D144" s="5">
        <v>30.24</v>
      </c>
    </row>
    <row r="145" spans="1:4" x14ac:dyDescent="0.2">
      <c r="A145" s="38" t="s">
        <v>305</v>
      </c>
      <c r="B145" s="5">
        <v>48.09</v>
      </c>
      <c r="C145" s="5">
        <v>48.82</v>
      </c>
      <c r="D145" s="5">
        <v>32.92</v>
      </c>
    </row>
    <row r="146" spans="1:4" x14ac:dyDescent="0.2">
      <c r="A146" s="38" t="s">
        <v>306</v>
      </c>
      <c r="B146" s="5">
        <v>46.92</v>
      </c>
      <c r="C146" s="5">
        <v>47.33</v>
      </c>
      <c r="D146" s="5">
        <v>27.55</v>
      </c>
    </row>
    <row r="147" spans="1:4" x14ac:dyDescent="0.2">
      <c r="A147" s="38" t="s">
        <v>307</v>
      </c>
      <c r="B147" s="5">
        <v>47.06</v>
      </c>
      <c r="C147" s="5">
        <v>47.07</v>
      </c>
      <c r="D147" s="5">
        <v>38.299999999999997</v>
      </c>
    </row>
    <row r="148" spans="1:4" x14ac:dyDescent="0.2">
      <c r="A148" s="90"/>
      <c r="B148" s="5"/>
      <c r="C148" s="5"/>
      <c r="D148" s="5"/>
    </row>
    <row r="149" spans="1:4" x14ac:dyDescent="0.2">
      <c r="A149" s="38" t="s">
        <v>308</v>
      </c>
      <c r="B149" s="5">
        <v>47.3</v>
      </c>
      <c r="C149" s="5">
        <v>47.17</v>
      </c>
      <c r="D149" s="5">
        <v>31.58</v>
      </c>
    </row>
    <row r="150" spans="1:4" x14ac:dyDescent="0.2">
      <c r="A150" s="38" t="s">
        <v>309</v>
      </c>
      <c r="B150" s="5">
        <v>41.97</v>
      </c>
      <c r="C150" s="5">
        <v>40.96</v>
      </c>
      <c r="D150" s="5">
        <v>27.55</v>
      </c>
    </row>
    <row r="151" spans="1:4" x14ac:dyDescent="0.2">
      <c r="A151" s="38" t="s">
        <v>310</v>
      </c>
      <c r="B151" s="5">
        <v>50.02</v>
      </c>
      <c r="C151" s="5">
        <v>50</v>
      </c>
      <c r="D151" s="5">
        <v>31.58</v>
      </c>
    </row>
    <row r="152" spans="1:4" x14ac:dyDescent="0.2">
      <c r="A152" s="38" t="s">
        <v>311</v>
      </c>
      <c r="B152" s="5">
        <v>45.04</v>
      </c>
      <c r="C152" s="5">
        <v>45.63</v>
      </c>
      <c r="D152" s="5">
        <v>24.86</v>
      </c>
    </row>
    <row r="153" spans="1:4" x14ac:dyDescent="0.2">
      <c r="A153" s="38" t="s">
        <v>312</v>
      </c>
      <c r="B153" s="5">
        <v>44.83</v>
      </c>
      <c r="C153" s="5">
        <v>45.73</v>
      </c>
      <c r="D153" s="5">
        <v>28.89</v>
      </c>
    </row>
    <row r="154" spans="1:4" x14ac:dyDescent="0.2">
      <c r="A154" s="38" t="s">
        <v>313</v>
      </c>
      <c r="B154" s="5">
        <v>44.97</v>
      </c>
      <c r="C154" s="5">
        <v>44.81</v>
      </c>
      <c r="D154" s="5">
        <v>27.55</v>
      </c>
    </row>
    <row r="155" spans="1:4" x14ac:dyDescent="0.2">
      <c r="A155" s="38" t="s">
        <v>314</v>
      </c>
      <c r="B155" s="5">
        <v>49.48</v>
      </c>
      <c r="C155" s="5">
        <v>44.24</v>
      </c>
      <c r="D155" s="5">
        <v>24.86</v>
      </c>
    </row>
    <row r="156" spans="1:4" x14ac:dyDescent="0.2">
      <c r="A156" s="38" t="s">
        <v>315</v>
      </c>
      <c r="B156" s="5">
        <v>47.64</v>
      </c>
      <c r="C156" s="5">
        <v>47.86</v>
      </c>
      <c r="D156" s="5">
        <v>28.89</v>
      </c>
    </row>
    <row r="157" spans="1:4" x14ac:dyDescent="0.2">
      <c r="A157" s="38" t="s">
        <v>316</v>
      </c>
      <c r="B157" s="5">
        <v>46.42</v>
      </c>
      <c r="C157" s="5">
        <v>46.37</v>
      </c>
      <c r="D157" s="5">
        <v>30.24</v>
      </c>
    </row>
    <row r="158" spans="1:4" x14ac:dyDescent="0.2">
      <c r="A158" s="38" t="s">
        <v>317</v>
      </c>
      <c r="B158" s="5">
        <v>47.08</v>
      </c>
      <c r="C158" s="5">
        <v>46.69</v>
      </c>
      <c r="D158" s="5">
        <v>31.58</v>
      </c>
    </row>
    <row r="159" spans="1:4" x14ac:dyDescent="0.2">
      <c r="A159" s="38" t="s">
        <v>318</v>
      </c>
      <c r="B159" s="5">
        <v>46.71</v>
      </c>
      <c r="C159" s="5">
        <v>47.06</v>
      </c>
      <c r="D159" s="5">
        <v>31.58</v>
      </c>
    </row>
    <row r="160" spans="1:4" x14ac:dyDescent="0.2">
      <c r="A160" s="38" t="s">
        <v>319</v>
      </c>
      <c r="B160" s="5">
        <v>46.55</v>
      </c>
      <c r="C160" s="5">
        <v>47.05</v>
      </c>
      <c r="D160" s="5">
        <v>30.24</v>
      </c>
    </row>
    <row r="161" spans="1:4" x14ac:dyDescent="0.2">
      <c r="A161" s="90"/>
      <c r="B161" s="5"/>
      <c r="C161" s="5"/>
      <c r="D161" s="5"/>
    </row>
    <row r="162" spans="1:4" x14ac:dyDescent="0.2">
      <c r="A162" s="38" t="s">
        <v>320</v>
      </c>
      <c r="B162" s="5">
        <v>45.79</v>
      </c>
      <c r="C162" s="5">
        <v>45.44</v>
      </c>
      <c r="D162" s="5">
        <v>30.24</v>
      </c>
    </row>
    <row r="163" spans="1:4" x14ac:dyDescent="0.2">
      <c r="A163" s="38" t="s">
        <v>321</v>
      </c>
      <c r="B163" s="5">
        <v>47.93</v>
      </c>
      <c r="C163" s="5">
        <v>49.26</v>
      </c>
      <c r="D163" s="5">
        <v>26.2</v>
      </c>
    </row>
    <row r="164" spans="1:4" x14ac:dyDescent="0.2">
      <c r="A164" s="38" t="s">
        <v>322</v>
      </c>
      <c r="B164" s="5">
        <v>47.07</v>
      </c>
      <c r="C164" s="5">
        <v>47.89</v>
      </c>
      <c r="D164" s="5">
        <v>28.89</v>
      </c>
    </row>
    <row r="165" spans="1:4" x14ac:dyDescent="0.2">
      <c r="A165" s="38" t="s">
        <v>323</v>
      </c>
      <c r="B165" s="5">
        <v>46.29</v>
      </c>
      <c r="C165" s="5">
        <v>46.07</v>
      </c>
      <c r="D165" s="5">
        <v>28.89</v>
      </c>
    </row>
    <row r="166" spans="1:4" x14ac:dyDescent="0.2">
      <c r="A166" s="38" t="s">
        <v>324</v>
      </c>
      <c r="B166" s="5">
        <v>48.4</v>
      </c>
      <c r="C166" s="5">
        <v>49.53</v>
      </c>
      <c r="D166" s="5">
        <v>49.05</v>
      </c>
    </row>
    <row r="167" spans="1:4" x14ac:dyDescent="0.2">
      <c r="A167" s="38" t="s">
        <v>325</v>
      </c>
      <c r="B167" s="5">
        <v>52.01</v>
      </c>
      <c r="C167" s="5">
        <v>52.86</v>
      </c>
      <c r="D167" s="5">
        <v>47.7</v>
      </c>
    </row>
    <row r="168" spans="1:4" x14ac:dyDescent="0.2">
      <c r="A168" s="38" t="s">
        <v>326</v>
      </c>
      <c r="B168" s="5">
        <v>46.47</v>
      </c>
      <c r="C168" s="5">
        <v>46.27</v>
      </c>
      <c r="D168" s="5">
        <v>34.270000000000003</v>
      </c>
    </row>
    <row r="169" spans="1:4" x14ac:dyDescent="0.2">
      <c r="A169" s="38" t="s">
        <v>327</v>
      </c>
      <c r="B169" s="5">
        <v>45.92</v>
      </c>
      <c r="C169" s="5">
        <v>45.75</v>
      </c>
      <c r="D169" s="5">
        <v>24.86</v>
      </c>
    </row>
    <row r="170" spans="1:4" x14ac:dyDescent="0.2">
      <c r="A170" s="38" t="s">
        <v>328</v>
      </c>
      <c r="B170" s="5">
        <v>48.37</v>
      </c>
      <c r="C170" s="5">
        <v>49.93</v>
      </c>
      <c r="D170" s="5">
        <v>53.08</v>
      </c>
    </row>
    <row r="171" spans="1:4" x14ac:dyDescent="0.2">
      <c r="A171" s="38" t="s">
        <v>329</v>
      </c>
      <c r="B171" s="5">
        <v>46.57</v>
      </c>
      <c r="C171" s="5">
        <v>46.83</v>
      </c>
      <c r="D171" s="5">
        <v>27.55</v>
      </c>
    </row>
    <row r="172" spans="1:4" x14ac:dyDescent="0.2">
      <c r="A172" s="38" t="s">
        <v>330</v>
      </c>
      <c r="B172" s="5">
        <v>46.07</v>
      </c>
      <c r="C172" s="5">
        <v>46.81</v>
      </c>
      <c r="D172" s="5">
        <v>24.86</v>
      </c>
    </row>
    <row r="173" spans="1:4" x14ac:dyDescent="0.2">
      <c r="A173" s="38" t="s">
        <v>331</v>
      </c>
      <c r="B173" s="5">
        <v>48.97</v>
      </c>
      <c r="C173" s="5">
        <v>48.95</v>
      </c>
      <c r="D173" s="5">
        <v>27.55</v>
      </c>
    </row>
    <row r="174" spans="1:4" x14ac:dyDescent="0.2">
      <c r="A174" s="90"/>
      <c r="B174" s="5"/>
      <c r="C174" s="5"/>
      <c r="D174" s="5"/>
    </row>
    <row r="175" spans="1:4" x14ac:dyDescent="0.2">
      <c r="A175" s="38" t="s">
        <v>332</v>
      </c>
      <c r="B175" s="5">
        <v>45.65</v>
      </c>
      <c r="C175" s="5">
        <v>47.7</v>
      </c>
      <c r="D175" s="5">
        <v>49.05</v>
      </c>
    </row>
    <row r="176" spans="1:4" x14ac:dyDescent="0.2">
      <c r="A176" s="38" t="s">
        <v>333</v>
      </c>
      <c r="B176" s="5">
        <v>46.53</v>
      </c>
      <c r="C176" s="5">
        <v>47.93</v>
      </c>
      <c r="D176" s="5">
        <v>28.89</v>
      </c>
    </row>
    <row r="177" spans="1:4" x14ac:dyDescent="0.2">
      <c r="A177" s="38" t="s">
        <v>334</v>
      </c>
      <c r="B177" s="5">
        <v>47.15</v>
      </c>
      <c r="C177" s="5">
        <v>48.23</v>
      </c>
      <c r="D177" s="5">
        <v>34.270000000000003</v>
      </c>
    </row>
    <row r="178" spans="1:4" x14ac:dyDescent="0.2">
      <c r="A178" s="38" t="s">
        <v>335</v>
      </c>
      <c r="B178" s="5">
        <v>46.5</v>
      </c>
      <c r="C178" s="5">
        <v>46.86</v>
      </c>
      <c r="D178" s="5">
        <v>31.58</v>
      </c>
    </row>
    <row r="179" spans="1:4" x14ac:dyDescent="0.2">
      <c r="A179" s="38" t="s">
        <v>336</v>
      </c>
      <c r="B179" s="5">
        <v>47.25</v>
      </c>
      <c r="C179" s="5">
        <v>49.16</v>
      </c>
      <c r="D179" s="5">
        <v>51.74</v>
      </c>
    </row>
    <row r="181" spans="1:4" ht="15" x14ac:dyDescent="0.25">
      <c r="A181" s="3">
        <v>71</v>
      </c>
    </row>
    <row r="182" spans="1:4" x14ac:dyDescent="0.2">
      <c r="A182" s="38" t="s">
        <v>105</v>
      </c>
      <c r="B182" s="5">
        <v>57.95</v>
      </c>
      <c r="C182" s="5">
        <v>56.34</v>
      </c>
      <c r="D182" s="5">
        <v>46.36</v>
      </c>
    </row>
    <row r="183" spans="1:4" x14ac:dyDescent="0.2">
      <c r="A183" s="38" t="s">
        <v>106</v>
      </c>
      <c r="B183" s="5">
        <v>58.87</v>
      </c>
      <c r="C183" s="5">
        <v>56.24</v>
      </c>
      <c r="D183" s="5">
        <v>50.39</v>
      </c>
    </row>
    <row r="184" spans="1:4" x14ac:dyDescent="0.2">
      <c r="A184" s="38" t="s">
        <v>75</v>
      </c>
      <c r="B184" s="5">
        <v>56.34</v>
      </c>
      <c r="C184" s="5">
        <v>55.77</v>
      </c>
      <c r="D184" s="5">
        <v>50.39</v>
      </c>
    </row>
    <row r="185" spans="1:4" x14ac:dyDescent="0.2">
      <c r="A185" s="38" t="s">
        <v>77</v>
      </c>
      <c r="B185" s="5">
        <v>59.08</v>
      </c>
      <c r="C185" s="5">
        <v>57.81</v>
      </c>
      <c r="D185" s="5">
        <v>45.02</v>
      </c>
    </row>
    <row r="186" spans="1:4" x14ac:dyDescent="0.2">
      <c r="A186" s="38" t="s">
        <v>78</v>
      </c>
      <c r="B186" s="5">
        <v>59.05</v>
      </c>
      <c r="C186" s="5">
        <v>58.63</v>
      </c>
      <c r="D186" s="5">
        <v>55.77</v>
      </c>
    </row>
    <row r="187" spans="1:4" x14ac:dyDescent="0.2">
      <c r="A187" s="38" t="s">
        <v>337</v>
      </c>
      <c r="B187" s="5">
        <v>44.16</v>
      </c>
      <c r="C187" s="5">
        <v>45.54</v>
      </c>
      <c r="D187" s="5">
        <v>26.2</v>
      </c>
    </row>
    <row r="188" spans="1:4" x14ac:dyDescent="0.2">
      <c r="A188" s="38" t="s">
        <v>81</v>
      </c>
      <c r="B188" s="5">
        <v>59.6</v>
      </c>
      <c r="C188" s="5">
        <v>58.4</v>
      </c>
      <c r="D188" s="5">
        <v>46.36</v>
      </c>
    </row>
    <row r="189" spans="1:4" x14ac:dyDescent="0.2">
      <c r="A189" s="38" t="s">
        <v>107</v>
      </c>
      <c r="B189" s="5">
        <v>56.65</v>
      </c>
      <c r="C189" s="5">
        <v>55.18</v>
      </c>
      <c r="D189" s="5">
        <v>45.02</v>
      </c>
    </row>
    <row r="190" spans="1:4" x14ac:dyDescent="0.2">
      <c r="A190" s="38" t="s">
        <v>338</v>
      </c>
      <c r="B190" s="5">
        <v>60.64</v>
      </c>
      <c r="C190" s="5">
        <v>59.78</v>
      </c>
      <c r="D190" s="5">
        <v>42.33</v>
      </c>
    </row>
    <row r="191" spans="1:4" x14ac:dyDescent="0.2">
      <c r="A191" s="38" t="s">
        <v>109</v>
      </c>
      <c r="B191" s="5">
        <v>60.98</v>
      </c>
      <c r="C191" s="5">
        <v>59.35</v>
      </c>
      <c r="D191" s="5">
        <v>51.74</v>
      </c>
    </row>
    <row r="192" spans="1:4" x14ac:dyDescent="0.2">
      <c r="A192" s="38" t="s">
        <v>339</v>
      </c>
      <c r="B192" s="5">
        <v>56.65</v>
      </c>
      <c r="C192" s="5">
        <v>55.9</v>
      </c>
      <c r="D192" s="5">
        <v>51.74</v>
      </c>
    </row>
    <row r="193" spans="1:4" x14ac:dyDescent="0.2">
      <c r="A193" s="90"/>
      <c r="B193" s="5"/>
      <c r="C193" s="5"/>
      <c r="D193" s="5"/>
    </row>
    <row r="194" spans="1:4" x14ac:dyDescent="0.2">
      <c r="A194" s="38" t="s">
        <v>110</v>
      </c>
      <c r="B194" s="5">
        <v>59.88</v>
      </c>
      <c r="C194" s="5">
        <v>60.17</v>
      </c>
      <c r="D194" s="5">
        <v>58.46</v>
      </c>
    </row>
    <row r="195" spans="1:4" x14ac:dyDescent="0.2">
      <c r="A195" s="110" t="s">
        <v>111</v>
      </c>
      <c r="B195" s="109">
        <v>70.849999999999994</v>
      </c>
      <c r="C195" s="109">
        <v>70.59</v>
      </c>
      <c r="D195" s="109">
        <v>70.55</v>
      </c>
    </row>
    <row r="196" spans="1:4" x14ac:dyDescent="0.2">
      <c r="A196" s="38" t="s">
        <v>112</v>
      </c>
      <c r="B196" s="5">
        <v>55.68</v>
      </c>
      <c r="C196" s="5">
        <v>54.25</v>
      </c>
      <c r="D196" s="5">
        <v>50.39</v>
      </c>
    </row>
    <row r="197" spans="1:4" x14ac:dyDescent="0.2">
      <c r="A197" s="38" t="s">
        <v>118</v>
      </c>
      <c r="B197" s="5">
        <v>64.56</v>
      </c>
      <c r="C197" s="5">
        <v>63.9</v>
      </c>
      <c r="D197" s="5">
        <v>54.42</v>
      </c>
    </row>
    <row r="198" spans="1:4" x14ac:dyDescent="0.2">
      <c r="A198" s="38" t="s">
        <v>88</v>
      </c>
      <c r="B198" s="5">
        <v>55.85</v>
      </c>
      <c r="C198" s="5">
        <v>54.19</v>
      </c>
      <c r="D198" s="5">
        <v>50.39</v>
      </c>
    </row>
    <row r="199" spans="1:4" x14ac:dyDescent="0.2">
      <c r="A199" s="38" t="s">
        <v>122</v>
      </c>
      <c r="B199" s="5">
        <v>59.97</v>
      </c>
      <c r="C199" s="5">
        <v>58.06</v>
      </c>
      <c r="D199" s="5">
        <v>47.7</v>
      </c>
    </row>
    <row r="200" spans="1:4" x14ac:dyDescent="0.2">
      <c r="A200" s="38" t="s">
        <v>91</v>
      </c>
      <c r="B200" s="5">
        <v>52.09</v>
      </c>
      <c r="C200" s="5">
        <v>50.92</v>
      </c>
      <c r="D200" s="5">
        <v>45.02</v>
      </c>
    </row>
    <row r="201" spans="1:4" x14ac:dyDescent="0.2">
      <c r="A201" s="38" t="s">
        <v>124</v>
      </c>
      <c r="B201" s="5">
        <v>52.5</v>
      </c>
      <c r="C201" s="5">
        <v>51.82</v>
      </c>
      <c r="D201" s="5">
        <v>49.05</v>
      </c>
    </row>
    <row r="202" spans="1:4" x14ac:dyDescent="0.2">
      <c r="A202" s="38" t="s">
        <v>93</v>
      </c>
      <c r="B202" s="5">
        <v>56.65</v>
      </c>
      <c r="C202" s="5">
        <v>57.41</v>
      </c>
      <c r="D202" s="5">
        <v>57.11</v>
      </c>
    </row>
    <row r="203" spans="1:4" x14ac:dyDescent="0.2">
      <c r="A203" s="38" t="s">
        <v>126</v>
      </c>
      <c r="B203" s="5">
        <v>47.38</v>
      </c>
      <c r="C203" s="5">
        <v>44.63</v>
      </c>
      <c r="D203" s="5">
        <v>39.64</v>
      </c>
    </row>
    <row r="204" spans="1:4" x14ac:dyDescent="0.2">
      <c r="A204" s="90"/>
      <c r="B204" s="5"/>
      <c r="C204" s="5"/>
      <c r="D204" s="5"/>
    </row>
    <row r="205" spans="1:4" x14ac:dyDescent="0.2">
      <c r="A205" s="38" t="s">
        <v>340</v>
      </c>
      <c r="B205" s="5">
        <v>51.37</v>
      </c>
      <c r="C205" s="5">
        <v>48.82</v>
      </c>
      <c r="D205" s="5">
        <v>39.64</v>
      </c>
    </row>
    <row r="206" spans="1:4" x14ac:dyDescent="0.2">
      <c r="A206" s="38" t="s">
        <v>136</v>
      </c>
      <c r="B206" s="5">
        <v>56.31</v>
      </c>
      <c r="C206" s="5">
        <v>53.89</v>
      </c>
      <c r="D206" s="5">
        <v>43.68</v>
      </c>
    </row>
    <row r="207" spans="1:4" x14ac:dyDescent="0.2">
      <c r="A207" s="38" t="s">
        <v>140</v>
      </c>
      <c r="B207" s="5">
        <v>55.24</v>
      </c>
      <c r="C207" s="5">
        <v>55.17</v>
      </c>
      <c r="D207" s="5">
        <v>51.74</v>
      </c>
    </row>
    <row r="208" spans="1:4" x14ac:dyDescent="0.2">
      <c r="A208" s="38" t="s">
        <v>141</v>
      </c>
      <c r="B208" s="5">
        <v>57.2</v>
      </c>
      <c r="C208" s="5">
        <v>55.48</v>
      </c>
      <c r="D208" s="5">
        <v>47.7</v>
      </c>
    </row>
    <row r="209" spans="1:4" x14ac:dyDescent="0.2">
      <c r="A209" s="38" t="s">
        <v>142</v>
      </c>
      <c r="B209" s="5">
        <v>57.99</v>
      </c>
      <c r="C209" s="5">
        <v>57.01</v>
      </c>
      <c r="D209" s="5">
        <v>45.02</v>
      </c>
    </row>
    <row r="210" spans="1:4" x14ac:dyDescent="0.2">
      <c r="A210" s="38" t="s">
        <v>144</v>
      </c>
      <c r="B210" s="5">
        <v>54.74</v>
      </c>
      <c r="C210" s="5">
        <v>52.87</v>
      </c>
      <c r="D210" s="5">
        <v>46.36</v>
      </c>
    </row>
    <row r="211" spans="1:4" x14ac:dyDescent="0.2">
      <c r="A211" s="90"/>
      <c r="B211" s="5"/>
      <c r="C211" s="5"/>
      <c r="D211" s="5"/>
    </row>
    <row r="212" spans="1:4" x14ac:dyDescent="0.2">
      <c r="A212" s="38" t="s">
        <v>18</v>
      </c>
      <c r="B212" s="18">
        <v>38.18</v>
      </c>
      <c r="C212" s="5">
        <v>39.25</v>
      </c>
      <c r="D212" s="5">
        <v>23.52</v>
      </c>
    </row>
    <row r="213" spans="1:4" x14ac:dyDescent="0.2">
      <c r="A213" s="38" t="s">
        <v>97</v>
      </c>
      <c r="B213" s="5">
        <v>55.48</v>
      </c>
      <c r="C213" s="5">
        <v>53.25</v>
      </c>
      <c r="D213" s="5">
        <v>46.36</v>
      </c>
    </row>
    <row r="214" spans="1:4" x14ac:dyDescent="0.2">
      <c r="A214" s="38" t="s">
        <v>145</v>
      </c>
      <c r="B214" s="5">
        <v>56.19</v>
      </c>
      <c r="C214" s="5">
        <v>54.75</v>
      </c>
      <c r="D214" s="5">
        <v>51.74</v>
      </c>
    </row>
    <row r="215" spans="1:4" x14ac:dyDescent="0.2">
      <c r="A215" s="38" t="s">
        <v>341</v>
      </c>
      <c r="B215" s="5">
        <v>58.5</v>
      </c>
      <c r="C215" s="5">
        <v>56.32</v>
      </c>
      <c r="D215" s="5">
        <v>49.05</v>
      </c>
    </row>
    <row r="216" spans="1:4" x14ac:dyDescent="0.2">
      <c r="A216" s="38" t="s">
        <v>342</v>
      </c>
      <c r="B216" s="5">
        <v>43.91</v>
      </c>
      <c r="C216" s="5">
        <v>44.88</v>
      </c>
      <c r="D216" s="5">
        <v>46.36</v>
      </c>
    </row>
    <row r="217" spans="1:4" x14ac:dyDescent="0.2">
      <c r="A217" s="38" t="s">
        <v>343</v>
      </c>
      <c r="B217" s="5">
        <v>56.57</v>
      </c>
      <c r="C217" s="5">
        <v>54.9</v>
      </c>
      <c r="D217" s="5">
        <v>47.7</v>
      </c>
    </row>
    <row r="218" spans="1:4" x14ac:dyDescent="0.2">
      <c r="A218" s="38" t="s">
        <v>21</v>
      </c>
      <c r="B218" s="5">
        <v>40.35</v>
      </c>
      <c r="C218" s="5">
        <v>39.56</v>
      </c>
      <c r="D218" s="5">
        <v>23.52</v>
      </c>
    </row>
    <row r="219" spans="1:4" x14ac:dyDescent="0.2">
      <c r="A219" s="38" t="s">
        <v>344</v>
      </c>
      <c r="B219" s="5">
        <v>56.29</v>
      </c>
      <c r="C219" s="5">
        <v>54.67</v>
      </c>
      <c r="D219" s="5">
        <v>51.74</v>
      </c>
    </row>
    <row r="220" spans="1:4" x14ac:dyDescent="0.2">
      <c r="A220" s="38" t="s">
        <v>345</v>
      </c>
      <c r="B220" s="5">
        <v>53.36</v>
      </c>
      <c r="C220" s="5">
        <v>51.02</v>
      </c>
      <c r="D220" s="5">
        <v>45.02</v>
      </c>
    </row>
    <row r="221" spans="1:4" x14ac:dyDescent="0.2">
      <c r="A221" s="38" t="s">
        <v>146</v>
      </c>
      <c r="B221" s="5">
        <v>59.73</v>
      </c>
      <c r="C221" s="5">
        <v>62.07</v>
      </c>
      <c r="D221" s="5">
        <v>53.08</v>
      </c>
    </row>
    <row r="222" spans="1:4" x14ac:dyDescent="0.2">
      <c r="A222" s="90"/>
      <c r="B222" s="5"/>
      <c r="C222" s="5"/>
      <c r="D222" s="5"/>
    </row>
    <row r="223" spans="1:4" x14ac:dyDescent="0.2">
      <c r="A223" s="38" t="s">
        <v>147</v>
      </c>
      <c r="B223" s="5">
        <v>54.74</v>
      </c>
      <c r="C223" s="5">
        <v>52.42</v>
      </c>
      <c r="D223" s="5">
        <v>46.36</v>
      </c>
    </row>
    <row r="224" spans="1:4" x14ac:dyDescent="0.2">
      <c r="A224" s="38" t="s">
        <v>150</v>
      </c>
      <c r="B224" s="5">
        <v>54.68</v>
      </c>
      <c r="C224" s="5">
        <v>53.45</v>
      </c>
      <c r="D224" s="5">
        <v>47.7</v>
      </c>
    </row>
    <row r="225" spans="1:4" x14ac:dyDescent="0.2">
      <c r="A225" s="38" t="s">
        <v>151</v>
      </c>
      <c r="B225" s="5">
        <v>57.95</v>
      </c>
      <c r="C225" s="5">
        <v>56.35</v>
      </c>
      <c r="D225" s="5">
        <v>53.08</v>
      </c>
    </row>
    <row r="226" spans="1:4" x14ac:dyDescent="0.2">
      <c r="A226" s="38" t="s">
        <v>98</v>
      </c>
      <c r="B226" s="5">
        <v>60.48</v>
      </c>
      <c r="C226" s="5">
        <v>59.65</v>
      </c>
      <c r="D226" s="5">
        <v>50.39</v>
      </c>
    </row>
    <row r="227" spans="1:4" x14ac:dyDescent="0.2">
      <c r="A227" s="110" t="s">
        <v>27</v>
      </c>
      <c r="B227" s="109">
        <v>68.56</v>
      </c>
      <c r="C227" s="109">
        <v>66.39</v>
      </c>
      <c r="D227" s="112">
        <v>53.08</v>
      </c>
    </row>
    <row r="228" spans="1:4" x14ac:dyDescent="0.2">
      <c r="A228" s="38" t="s">
        <v>153</v>
      </c>
      <c r="B228" s="5">
        <v>59.72</v>
      </c>
      <c r="C228" s="5">
        <v>57.39</v>
      </c>
      <c r="D228" s="5">
        <v>43.68</v>
      </c>
    </row>
    <row r="229" spans="1:4" x14ac:dyDescent="0.2">
      <c r="A229" s="38" t="s">
        <v>154</v>
      </c>
      <c r="B229" s="5">
        <v>53.26</v>
      </c>
      <c r="C229" s="5">
        <v>50.86</v>
      </c>
      <c r="D229" s="5">
        <v>43.68</v>
      </c>
    </row>
    <row r="230" spans="1:4" x14ac:dyDescent="0.2">
      <c r="A230" s="38" t="s">
        <v>158</v>
      </c>
      <c r="B230" s="5">
        <v>54.49</v>
      </c>
      <c r="C230" s="5">
        <v>52.17</v>
      </c>
      <c r="D230" s="5">
        <v>46.36</v>
      </c>
    </row>
    <row r="231" spans="1:4" x14ac:dyDescent="0.2">
      <c r="A231" s="38" t="s">
        <v>159</v>
      </c>
      <c r="B231" s="5">
        <v>54.49</v>
      </c>
      <c r="C231" s="5">
        <v>52.17</v>
      </c>
      <c r="D231" s="5">
        <v>46.36</v>
      </c>
    </row>
    <row r="232" spans="1:4" x14ac:dyDescent="0.2">
      <c r="A232" s="90"/>
      <c r="B232" s="5"/>
      <c r="C232" s="5"/>
      <c r="D232" s="5"/>
    </row>
    <row r="233" spans="1:4" x14ac:dyDescent="0.2">
      <c r="A233" s="110" t="s">
        <v>22</v>
      </c>
      <c r="B233" s="109">
        <v>69.62</v>
      </c>
      <c r="C233" s="109">
        <v>70.81</v>
      </c>
      <c r="D233" s="112">
        <v>50.39</v>
      </c>
    </row>
    <row r="234" spans="1:4" x14ac:dyDescent="0.2">
      <c r="A234" s="38" t="s">
        <v>346</v>
      </c>
      <c r="B234" s="5">
        <v>59.36</v>
      </c>
      <c r="C234" s="5">
        <v>57.59</v>
      </c>
      <c r="D234" s="5">
        <v>49.05</v>
      </c>
    </row>
    <row r="235" spans="1:4" x14ac:dyDescent="0.2">
      <c r="A235" s="38" t="s">
        <v>163</v>
      </c>
      <c r="B235" s="5">
        <v>55.64</v>
      </c>
      <c r="C235" s="5">
        <v>53.16</v>
      </c>
      <c r="D235" s="5">
        <v>46.36</v>
      </c>
    </row>
    <row r="236" spans="1:4" x14ac:dyDescent="0.2">
      <c r="A236" s="38" t="s">
        <v>164</v>
      </c>
      <c r="B236" s="5">
        <v>58.26</v>
      </c>
      <c r="C236" s="5">
        <v>56.64</v>
      </c>
      <c r="D236" s="5">
        <v>51.74</v>
      </c>
    </row>
    <row r="237" spans="1:4" x14ac:dyDescent="0.2">
      <c r="A237" s="38" t="s">
        <v>165</v>
      </c>
      <c r="B237" s="5">
        <v>56.23</v>
      </c>
      <c r="C237" s="5">
        <v>53.96</v>
      </c>
      <c r="D237" s="5">
        <v>47.7</v>
      </c>
    </row>
    <row r="238" spans="1:4" x14ac:dyDescent="0.2">
      <c r="A238" s="38" t="s">
        <v>167</v>
      </c>
      <c r="B238" s="5">
        <v>46.41</v>
      </c>
      <c r="C238" s="5">
        <v>45.06</v>
      </c>
      <c r="D238" s="5">
        <v>34.270000000000003</v>
      </c>
    </row>
    <row r="239" spans="1:4" x14ac:dyDescent="0.2">
      <c r="A239" s="38" t="s">
        <v>168</v>
      </c>
      <c r="B239" s="5">
        <v>54.54</v>
      </c>
      <c r="C239" s="5">
        <v>54.29</v>
      </c>
      <c r="D239" s="5">
        <v>47.7</v>
      </c>
    </row>
    <row r="240" spans="1:4" x14ac:dyDescent="0.2">
      <c r="A240" s="38" t="s">
        <v>169</v>
      </c>
      <c r="B240" s="5">
        <v>50.78</v>
      </c>
      <c r="C240" s="5">
        <v>50.57</v>
      </c>
      <c r="D240" s="5">
        <v>47.7</v>
      </c>
    </row>
    <row r="241" spans="1:4" x14ac:dyDescent="0.2">
      <c r="A241" s="38" t="s">
        <v>99</v>
      </c>
      <c r="B241" s="5">
        <v>60.06</v>
      </c>
      <c r="C241" s="5">
        <v>58.54</v>
      </c>
      <c r="D241" s="5">
        <v>46.36</v>
      </c>
    </row>
    <row r="242" spans="1:4" x14ac:dyDescent="0.2">
      <c r="A242" s="90"/>
      <c r="B242" s="5"/>
      <c r="C242" s="5"/>
      <c r="D242" s="5"/>
    </row>
    <row r="243" spans="1:4" x14ac:dyDescent="0.2">
      <c r="A243" s="38" t="s">
        <v>100</v>
      </c>
      <c r="B243" s="5">
        <v>54.92</v>
      </c>
      <c r="C243" s="5">
        <v>54.94</v>
      </c>
      <c r="D243" s="5">
        <v>53.08</v>
      </c>
    </row>
    <row r="244" spans="1:4" x14ac:dyDescent="0.2">
      <c r="A244" s="38" t="s">
        <v>347</v>
      </c>
      <c r="B244" s="5">
        <v>52.99</v>
      </c>
      <c r="C244" s="5">
        <v>51.16</v>
      </c>
      <c r="D244" s="5">
        <v>45.02</v>
      </c>
    </row>
    <row r="245" spans="1:4" x14ac:dyDescent="0.2">
      <c r="A245" s="38" t="s">
        <v>101</v>
      </c>
      <c r="B245" s="5">
        <v>55.71</v>
      </c>
      <c r="C245" s="5">
        <v>56.42</v>
      </c>
      <c r="D245" s="5">
        <v>55.77</v>
      </c>
    </row>
    <row r="246" spans="1:4" x14ac:dyDescent="0.2">
      <c r="A246" s="110" t="s">
        <v>170</v>
      </c>
      <c r="B246" s="109">
        <v>75.84</v>
      </c>
      <c r="C246" s="109">
        <v>78.92</v>
      </c>
      <c r="D246" s="109">
        <v>75.92</v>
      </c>
    </row>
    <row r="247" spans="1:4" x14ac:dyDescent="0.2">
      <c r="A247" s="38" t="s">
        <v>171</v>
      </c>
      <c r="B247" s="5">
        <v>55.2</v>
      </c>
      <c r="C247" s="5">
        <v>52.58</v>
      </c>
      <c r="D247" s="5">
        <v>47.7</v>
      </c>
    </row>
    <row r="248" spans="1:4" x14ac:dyDescent="0.2">
      <c r="A248" s="38" t="s">
        <v>348</v>
      </c>
      <c r="B248" s="5">
        <v>56.88</v>
      </c>
      <c r="C248" s="5">
        <v>55.31</v>
      </c>
      <c r="D248" s="5">
        <v>50.39</v>
      </c>
    </row>
    <row r="249" spans="1:4" x14ac:dyDescent="0.2">
      <c r="A249" s="110" t="s">
        <v>24</v>
      </c>
      <c r="B249" s="109">
        <v>71.08</v>
      </c>
      <c r="C249" s="109">
        <v>71.8</v>
      </c>
      <c r="D249" s="112">
        <v>61.14</v>
      </c>
    </row>
    <row r="250" spans="1:4" x14ac:dyDescent="0.2">
      <c r="A250" s="38" t="s">
        <v>349</v>
      </c>
      <c r="B250" s="5">
        <v>59.19</v>
      </c>
      <c r="C250" s="5">
        <v>57.87</v>
      </c>
      <c r="D250" s="5">
        <v>49.05</v>
      </c>
    </row>
    <row r="251" spans="1:4" x14ac:dyDescent="0.2">
      <c r="A251" s="38" t="s">
        <v>350</v>
      </c>
      <c r="B251" s="5">
        <v>62.03</v>
      </c>
      <c r="C251" s="5">
        <v>61.13</v>
      </c>
      <c r="D251" s="5">
        <v>54.42</v>
      </c>
    </row>
    <row r="252" spans="1:4" x14ac:dyDescent="0.2">
      <c r="A252" s="110" t="s">
        <v>172</v>
      </c>
      <c r="B252" s="109">
        <v>84.04</v>
      </c>
      <c r="C252" s="109">
        <v>87.06</v>
      </c>
      <c r="D252" s="109">
        <v>81.03</v>
      </c>
    </row>
    <row r="253" spans="1:4" x14ac:dyDescent="0.2">
      <c r="A253" s="90"/>
      <c r="B253" s="5"/>
      <c r="C253" s="5"/>
      <c r="D253" s="5"/>
    </row>
    <row r="254" spans="1:4" x14ac:dyDescent="0.2">
      <c r="A254" s="38" t="s">
        <v>173</v>
      </c>
      <c r="B254" s="5">
        <v>61.22</v>
      </c>
      <c r="C254" s="5">
        <v>59.98</v>
      </c>
      <c r="D254" s="5">
        <v>50.39</v>
      </c>
    </row>
    <row r="255" spans="1:4" x14ac:dyDescent="0.2">
      <c r="A255" s="38" t="s">
        <v>174</v>
      </c>
      <c r="B255" s="5">
        <v>60.44</v>
      </c>
      <c r="C255" s="5">
        <v>58.18</v>
      </c>
      <c r="D255" s="5">
        <v>49.05</v>
      </c>
    </row>
    <row r="256" spans="1:4" x14ac:dyDescent="0.2">
      <c r="A256" s="38" t="s">
        <v>351</v>
      </c>
      <c r="B256" s="5">
        <v>58.11</v>
      </c>
      <c r="C256" s="5">
        <v>56.08</v>
      </c>
      <c r="D256" s="5">
        <v>46.36</v>
      </c>
    </row>
    <row r="257" spans="1:4" x14ac:dyDescent="0.2">
      <c r="A257" s="110" t="s">
        <v>102</v>
      </c>
      <c r="B257" s="109">
        <v>67.760000000000005</v>
      </c>
      <c r="C257" s="109">
        <v>69.180000000000007</v>
      </c>
      <c r="D257" s="112">
        <v>46.36</v>
      </c>
    </row>
    <row r="258" spans="1:4" x14ac:dyDescent="0.2">
      <c r="A258" s="38" t="s">
        <v>175</v>
      </c>
      <c r="B258" s="5">
        <v>59.13</v>
      </c>
      <c r="C258" s="5">
        <v>57.57</v>
      </c>
      <c r="D258" s="5">
        <v>46.36</v>
      </c>
    </row>
    <row r="259" spans="1:4" x14ac:dyDescent="0.2">
      <c r="A259" s="38" t="s">
        <v>17</v>
      </c>
      <c r="B259" s="5">
        <v>43.98</v>
      </c>
      <c r="C259" s="5">
        <v>43.07</v>
      </c>
      <c r="D259" s="5">
        <v>24.86</v>
      </c>
    </row>
    <row r="260" spans="1:4" x14ac:dyDescent="0.2">
      <c r="A260" s="38" t="s">
        <v>352</v>
      </c>
      <c r="B260" s="5">
        <v>61.43</v>
      </c>
      <c r="C260" s="5">
        <v>60.03</v>
      </c>
      <c r="D260" s="5">
        <v>54.42</v>
      </c>
    </row>
    <row r="261" spans="1:4" x14ac:dyDescent="0.2">
      <c r="A261" s="38" t="s">
        <v>176</v>
      </c>
      <c r="B261" s="5">
        <v>62.36</v>
      </c>
      <c r="C261" s="5">
        <v>61.9</v>
      </c>
      <c r="D261" s="5">
        <v>51.74</v>
      </c>
    </row>
    <row r="262" spans="1:4" x14ac:dyDescent="0.2">
      <c r="A262" s="38" t="s">
        <v>177</v>
      </c>
      <c r="B262" s="5">
        <v>64.290000000000006</v>
      </c>
      <c r="C262" s="5">
        <v>64.38</v>
      </c>
      <c r="D262" s="5">
        <v>49.05</v>
      </c>
    </row>
    <row r="264" spans="1:4" ht="15" x14ac:dyDescent="0.25">
      <c r="A264" s="3">
        <v>72</v>
      </c>
    </row>
    <row r="265" spans="1:4" x14ac:dyDescent="0.2">
      <c r="A265" s="38" t="s">
        <v>104</v>
      </c>
      <c r="B265" s="5">
        <v>59.32</v>
      </c>
      <c r="C265" s="5">
        <v>58.36</v>
      </c>
      <c r="D265" s="5">
        <v>47.7</v>
      </c>
    </row>
    <row r="266" spans="1:4" x14ac:dyDescent="0.2">
      <c r="A266" s="38" t="s">
        <v>76</v>
      </c>
      <c r="B266" s="5">
        <v>58.18</v>
      </c>
      <c r="C266" s="5">
        <v>57.22</v>
      </c>
      <c r="D266" s="5">
        <v>47.7</v>
      </c>
    </row>
    <row r="267" spans="1:4" x14ac:dyDescent="0.2">
      <c r="A267" s="38" t="s">
        <v>79</v>
      </c>
      <c r="B267" s="5">
        <v>59.4</v>
      </c>
      <c r="C267" s="5">
        <v>58.31</v>
      </c>
      <c r="D267" s="5">
        <v>49.05</v>
      </c>
    </row>
    <row r="268" spans="1:4" x14ac:dyDescent="0.2">
      <c r="A268" s="38" t="s">
        <v>108</v>
      </c>
      <c r="B268" s="5">
        <v>55.33</v>
      </c>
      <c r="C268" s="5">
        <v>53.85</v>
      </c>
      <c r="D268" s="5">
        <v>49.05</v>
      </c>
    </row>
    <row r="269" spans="1:4" x14ac:dyDescent="0.2">
      <c r="A269" s="38" t="s">
        <v>112</v>
      </c>
      <c r="B269" s="5">
        <v>51.2</v>
      </c>
      <c r="C269" s="5">
        <v>49.51</v>
      </c>
      <c r="D269" s="5">
        <v>43.68</v>
      </c>
    </row>
    <row r="270" spans="1:4" x14ac:dyDescent="0.2">
      <c r="A270" s="38" t="s">
        <v>353</v>
      </c>
      <c r="B270" s="5">
        <v>54.6</v>
      </c>
      <c r="C270" s="5">
        <v>52.17</v>
      </c>
      <c r="D270" s="5">
        <v>43.68</v>
      </c>
    </row>
    <row r="271" spans="1:4" x14ac:dyDescent="0.2">
      <c r="A271" s="38" t="s">
        <v>82</v>
      </c>
      <c r="B271" s="5">
        <v>56.72</v>
      </c>
      <c r="C271" s="5">
        <v>54.55</v>
      </c>
      <c r="D271" s="5">
        <v>45.02</v>
      </c>
    </row>
    <row r="272" spans="1:4" x14ac:dyDescent="0.2">
      <c r="A272" s="38" t="s">
        <v>354</v>
      </c>
      <c r="B272" s="5">
        <v>53.79</v>
      </c>
      <c r="C272" s="5">
        <v>52.26</v>
      </c>
      <c r="D272" s="5">
        <v>49.05</v>
      </c>
    </row>
    <row r="273" spans="1:4" x14ac:dyDescent="0.2">
      <c r="A273" s="90"/>
      <c r="B273" s="5"/>
      <c r="C273" s="5"/>
      <c r="D273" s="5"/>
    </row>
    <row r="274" spans="1:4" x14ac:dyDescent="0.2">
      <c r="A274" s="38" t="s">
        <v>19</v>
      </c>
      <c r="B274" s="5">
        <v>42.63</v>
      </c>
      <c r="C274" s="5">
        <v>44.79</v>
      </c>
      <c r="D274" s="5">
        <v>49.05</v>
      </c>
    </row>
    <row r="275" spans="1:4" x14ac:dyDescent="0.2">
      <c r="A275" s="38" t="s">
        <v>83</v>
      </c>
      <c r="B275" s="5">
        <v>55.7</v>
      </c>
      <c r="C275" s="5">
        <v>54.7</v>
      </c>
      <c r="D275" s="5">
        <v>46.36</v>
      </c>
    </row>
    <row r="276" spans="1:4" x14ac:dyDescent="0.2">
      <c r="A276" s="38" t="s">
        <v>113</v>
      </c>
      <c r="B276" s="5">
        <v>56.62</v>
      </c>
      <c r="C276" s="5">
        <v>55.29</v>
      </c>
      <c r="D276" s="5">
        <v>46.36</v>
      </c>
    </row>
    <row r="277" spans="1:4" x14ac:dyDescent="0.2">
      <c r="A277" s="38" t="s">
        <v>114</v>
      </c>
      <c r="B277" s="5">
        <v>49.26</v>
      </c>
      <c r="C277" s="5">
        <v>48.27</v>
      </c>
      <c r="D277" s="5">
        <v>45.02</v>
      </c>
    </row>
    <row r="278" spans="1:4" x14ac:dyDescent="0.2">
      <c r="A278" s="38" t="s">
        <v>115</v>
      </c>
      <c r="B278" s="5">
        <v>51.87</v>
      </c>
      <c r="C278" s="5">
        <v>49.9</v>
      </c>
      <c r="D278" s="5">
        <v>45.02</v>
      </c>
    </row>
    <row r="279" spans="1:4" x14ac:dyDescent="0.2">
      <c r="A279" s="38" t="s">
        <v>116</v>
      </c>
      <c r="B279" s="5">
        <v>54.38</v>
      </c>
      <c r="C279" s="5">
        <v>50.87</v>
      </c>
      <c r="D279" s="5">
        <v>45.02</v>
      </c>
    </row>
    <row r="280" spans="1:4" x14ac:dyDescent="0.2">
      <c r="A280" s="38" t="s">
        <v>117</v>
      </c>
      <c r="B280" s="5">
        <v>54.55</v>
      </c>
      <c r="C280" s="5">
        <v>52.07</v>
      </c>
      <c r="D280" s="5">
        <v>45.02</v>
      </c>
    </row>
    <row r="281" spans="1:4" x14ac:dyDescent="0.2">
      <c r="A281" s="38" t="s">
        <v>119</v>
      </c>
      <c r="B281" s="5">
        <v>64.2</v>
      </c>
      <c r="C281" s="18">
        <v>66.150000000000006</v>
      </c>
      <c r="D281" s="5">
        <v>57.11</v>
      </c>
    </row>
    <row r="282" spans="1:4" x14ac:dyDescent="0.2">
      <c r="A282" s="38" t="s">
        <v>84</v>
      </c>
      <c r="B282" s="5">
        <v>59.57</v>
      </c>
      <c r="C282" s="5">
        <v>59.83</v>
      </c>
      <c r="D282" s="5">
        <v>53.08</v>
      </c>
    </row>
    <row r="283" spans="1:4" x14ac:dyDescent="0.2">
      <c r="A283" s="38" t="s">
        <v>85</v>
      </c>
      <c r="B283" s="5">
        <v>63.98</v>
      </c>
      <c r="C283" s="5">
        <v>63.96</v>
      </c>
      <c r="D283" s="5">
        <v>40.98</v>
      </c>
    </row>
    <row r="284" spans="1:4" x14ac:dyDescent="0.2">
      <c r="A284" s="38" t="s">
        <v>86</v>
      </c>
      <c r="B284" s="5">
        <v>57.43</v>
      </c>
      <c r="C284" s="5">
        <v>56.06</v>
      </c>
      <c r="D284" s="5">
        <v>50.39</v>
      </c>
    </row>
    <row r="285" spans="1:4" x14ac:dyDescent="0.2">
      <c r="A285" s="38" t="s">
        <v>87</v>
      </c>
      <c r="B285" s="5">
        <v>52.4</v>
      </c>
      <c r="C285" s="5">
        <v>50.74</v>
      </c>
      <c r="D285" s="5">
        <v>45.02</v>
      </c>
    </row>
    <row r="286" spans="1:4" x14ac:dyDescent="0.2">
      <c r="A286" s="90"/>
      <c r="B286" s="5"/>
      <c r="C286" s="5"/>
      <c r="D286" s="5"/>
    </row>
    <row r="287" spans="1:4" x14ac:dyDescent="0.2">
      <c r="A287" s="38" t="s">
        <v>355</v>
      </c>
      <c r="B287" s="5">
        <v>54.89</v>
      </c>
      <c r="C287" s="5">
        <v>52.76</v>
      </c>
      <c r="D287" s="5">
        <v>42.33</v>
      </c>
    </row>
    <row r="288" spans="1:4" x14ac:dyDescent="0.2">
      <c r="A288" s="38" t="s">
        <v>120</v>
      </c>
      <c r="B288" s="5">
        <v>52.37</v>
      </c>
      <c r="C288" s="5">
        <v>50.53</v>
      </c>
      <c r="D288" s="5">
        <v>47.7</v>
      </c>
    </row>
    <row r="289" spans="1:4" x14ac:dyDescent="0.2">
      <c r="A289" s="38" t="s">
        <v>356</v>
      </c>
      <c r="B289" s="5">
        <v>55.04</v>
      </c>
      <c r="C289" s="5">
        <v>53.91</v>
      </c>
      <c r="D289" s="5">
        <v>45.02</v>
      </c>
    </row>
    <row r="290" spans="1:4" x14ac:dyDescent="0.2">
      <c r="A290" s="38" t="s">
        <v>386</v>
      </c>
      <c r="B290" s="5">
        <v>44.9</v>
      </c>
      <c r="C290" s="5">
        <v>45.12</v>
      </c>
      <c r="D290" s="5">
        <v>26.2</v>
      </c>
    </row>
    <row r="291" spans="1:4" x14ac:dyDescent="0.2">
      <c r="A291" s="38" t="s">
        <v>357</v>
      </c>
      <c r="B291" s="5">
        <v>57.46</v>
      </c>
      <c r="C291" s="5">
        <v>57</v>
      </c>
      <c r="D291" s="5">
        <v>42.33</v>
      </c>
    </row>
    <row r="292" spans="1:4" x14ac:dyDescent="0.2">
      <c r="A292" s="38" t="s">
        <v>90</v>
      </c>
      <c r="B292" s="5">
        <v>57.26</v>
      </c>
      <c r="C292" s="5">
        <v>57.26</v>
      </c>
      <c r="D292" s="5">
        <v>45.02</v>
      </c>
    </row>
    <row r="293" spans="1:4" x14ac:dyDescent="0.2">
      <c r="A293" s="38" t="s">
        <v>123</v>
      </c>
      <c r="B293" s="5">
        <v>56.7</v>
      </c>
      <c r="C293" s="5">
        <v>56.19</v>
      </c>
      <c r="D293" s="5">
        <v>53.08</v>
      </c>
    </row>
    <row r="294" spans="1:4" x14ac:dyDescent="0.2">
      <c r="A294" s="38" t="s">
        <v>92</v>
      </c>
      <c r="B294" s="5">
        <v>54.41</v>
      </c>
      <c r="C294" s="5">
        <v>53.42</v>
      </c>
      <c r="D294" s="5">
        <v>47.7</v>
      </c>
    </row>
    <row r="295" spans="1:4" x14ac:dyDescent="0.2">
      <c r="A295" s="38" t="s">
        <v>125</v>
      </c>
      <c r="B295" s="5">
        <v>54.54</v>
      </c>
      <c r="C295" s="5">
        <v>54.34</v>
      </c>
      <c r="D295" s="5">
        <v>53.08</v>
      </c>
    </row>
    <row r="296" spans="1:4" x14ac:dyDescent="0.2">
      <c r="A296" s="38" t="s">
        <v>94</v>
      </c>
      <c r="B296" s="5">
        <v>54.29</v>
      </c>
      <c r="C296" s="5">
        <v>53.22</v>
      </c>
      <c r="D296" s="5">
        <v>43.68</v>
      </c>
    </row>
    <row r="297" spans="1:4" x14ac:dyDescent="0.2">
      <c r="A297" s="90"/>
      <c r="B297" s="5"/>
      <c r="C297" s="5"/>
      <c r="D297" s="5"/>
    </row>
    <row r="298" spans="1:4" x14ac:dyDescent="0.2">
      <c r="A298" s="38" t="s">
        <v>95</v>
      </c>
      <c r="B298" s="5">
        <v>54.49</v>
      </c>
      <c r="C298" s="5">
        <v>52.79</v>
      </c>
      <c r="D298" s="5">
        <v>47.7</v>
      </c>
    </row>
    <row r="299" spans="1:4" x14ac:dyDescent="0.2">
      <c r="A299" s="38" t="s">
        <v>96</v>
      </c>
      <c r="B299" s="5">
        <v>56.4</v>
      </c>
      <c r="C299" s="5">
        <v>55.93</v>
      </c>
      <c r="D299" s="5">
        <v>47.7</v>
      </c>
    </row>
    <row r="300" spans="1:4" x14ac:dyDescent="0.2">
      <c r="A300" s="38" t="s">
        <v>127</v>
      </c>
      <c r="B300" s="5">
        <v>54.82</v>
      </c>
      <c r="C300" s="5">
        <v>54.24</v>
      </c>
      <c r="D300" s="5">
        <v>50.39</v>
      </c>
    </row>
    <row r="301" spans="1:4" x14ac:dyDescent="0.2">
      <c r="A301" s="38" t="s">
        <v>128</v>
      </c>
      <c r="B301" s="5">
        <v>55.35</v>
      </c>
      <c r="C301" s="5">
        <v>54.62</v>
      </c>
      <c r="D301" s="5">
        <v>47.7</v>
      </c>
    </row>
    <row r="302" spans="1:4" x14ac:dyDescent="0.2">
      <c r="A302" s="38" t="s">
        <v>129</v>
      </c>
      <c r="B302" s="5">
        <v>64.16</v>
      </c>
      <c r="C302" s="5">
        <v>63.09</v>
      </c>
      <c r="D302" s="5">
        <v>53.08</v>
      </c>
    </row>
    <row r="303" spans="1:4" x14ac:dyDescent="0.2">
      <c r="A303" s="38" t="s">
        <v>131</v>
      </c>
      <c r="B303" s="5">
        <v>53.16</v>
      </c>
      <c r="C303" s="5">
        <v>53.03</v>
      </c>
      <c r="D303" s="5">
        <v>45.02</v>
      </c>
    </row>
    <row r="304" spans="1:4" x14ac:dyDescent="0.2">
      <c r="A304" s="38" t="s">
        <v>132</v>
      </c>
      <c r="B304" s="5">
        <v>43.36</v>
      </c>
      <c r="C304" s="5">
        <v>43.1</v>
      </c>
      <c r="D304" s="5">
        <v>24.86</v>
      </c>
    </row>
    <row r="305" spans="1:4" x14ac:dyDescent="0.2">
      <c r="A305" s="38" t="s">
        <v>133</v>
      </c>
      <c r="B305" s="5">
        <v>64.760000000000005</v>
      </c>
      <c r="C305" s="5">
        <v>65.099999999999994</v>
      </c>
      <c r="D305" s="5">
        <v>59.8</v>
      </c>
    </row>
    <row r="306" spans="1:4" x14ac:dyDescent="0.2">
      <c r="A306" s="38" t="s">
        <v>134</v>
      </c>
      <c r="B306" s="5">
        <v>40.119999999999997</v>
      </c>
      <c r="C306" s="5">
        <v>42.12</v>
      </c>
      <c r="D306" s="5">
        <v>46.36</v>
      </c>
    </row>
    <row r="307" spans="1:4" x14ac:dyDescent="0.2">
      <c r="A307" s="38" t="s">
        <v>358</v>
      </c>
      <c r="B307" s="5">
        <v>56.53</v>
      </c>
      <c r="C307" s="5">
        <v>55.31</v>
      </c>
      <c r="D307" s="5">
        <v>45.02</v>
      </c>
    </row>
    <row r="308" spans="1:4" x14ac:dyDescent="0.2">
      <c r="A308" s="90"/>
      <c r="B308" s="5"/>
      <c r="C308" s="5"/>
      <c r="D308" s="5"/>
    </row>
    <row r="309" spans="1:4" x14ac:dyDescent="0.2">
      <c r="A309" s="38" t="s">
        <v>137</v>
      </c>
      <c r="B309" s="5">
        <v>54.02</v>
      </c>
      <c r="C309" s="5">
        <v>51.27</v>
      </c>
      <c r="D309" s="5">
        <v>45.02</v>
      </c>
    </row>
    <row r="310" spans="1:4" x14ac:dyDescent="0.2">
      <c r="A310" s="38" t="s">
        <v>359</v>
      </c>
      <c r="B310" s="5">
        <v>48.59</v>
      </c>
      <c r="C310" s="5">
        <v>46.36</v>
      </c>
      <c r="D310" s="5">
        <v>42.33</v>
      </c>
    </row>
    <row r="311" spans="1:4" x14ac:dyDescent="0.2">
      <c r="A311" s="38" t="s">
        <v>388</v>
      </c>
      <c r="B311" s="5">
        <v>41.31</v>
      </c>
      <c r="C311" s="5">
        <v>42.57</v>
      </c>
      <c r="D311" s="5">
        <v>43.68</v>
      </c>
    </row>
    <row r="312" spans="1:4" x14ac:dyDescent="0.2">
      <c r="A312" s="38" t="s">
        <v>360</v>
      </c>
      <c r="B312" s="5">
        <v>57.8</v>
      </c>
      <c r="C312" s="5">
        <v>55.3</v>
      </c>
      <c r="D312" s="5">
        <v>46.36</v>
      </c>
    </row>
    <row r="313" spans="1:4" x14ac:dyDescent="0.2">
      <c r="A313" s="38" t="s">
        <v>361</v>
      </c>
      <c r="B313" s="5">
        <v>65.42</v>
      </c>
      <c r="C313" s="5">
        <v>65.36</v>
      </c>
      <c r="D313" s="5">
        <v>51.74</v>
      </c>
    </row>
    <row r="314" spans="1:4" x14ac:dyDescent="0.2">
      <c r="A314" s="38" t="s">
        <v>362</v>
      </c>
      <c r="B314" s="5">
        <v>56.03</v>
      </c>
      <c r="C314" s="5">
        <v>54.56</v>
      </c>
      <c r="D314" s="5">
        <v>49.05</v>
      </c>
    </row>
    <row r="315" spans="1:4" x14ac:dyDescent="0.2">
      <c r="A315" s="38" t="s">
        <v>363</v>
      </c>
      <c r="B315" s="5">
        <v>52.66</v>
      </c>
      <c r="C315" s="5">
        <v>51.54</v>
      </c>
      <c r="D315" s="5">
        <v>46.36</v>
      </c>
    </row>
    <row r="316" spans="1:4" x14ac:dyDescent="0.2">
      <c r="A316" s="90"/>
      <c r="B316" s="5"/>
      <c r="C316" s="5"/>
      <c r="D316" s="5"/>
    </row>
    <row r="317" spans="1:4" x14ac:dyDescent="0.2">
      <c r="A317" s="38" t="s">
        <v>364</v>
      </c>
      <c r="B317" s="5">
        <v>55.82</v>
      </c>
      <c r="C317" s="5">
        <v>54.16</v>
      </c>
      <c r="D317" s="5">
        <v>43.68</v>
      </c>
    </row>
    <row r="318" spans="1:4" x14ac:dyDescent="0.2">
      <c r="A318" s="38" t="s">
        <v>365</v>
      </c>
      <c r="B318" s="5">
        <v>55.53</v>
      </c>
      <c r="C318" s="5">
        <v>53.08</v>
      </c>
      <c r="D318" s="5">
        <v>47.7</v>
      </c>
    </row>
    <row r="319" spans="1:4" x14ac:dyDescent="0.2">
      <c r="A319" s="38" t="s">
        <v>366</v>
      </c>
      <c r="B319" s="5">
        <v>57.01</v>
      </c>
      <c r="C319" s="5">
        <v>56.78</v>
      </c>
      <c r="D319" s="5">
        <v>57.11</v>
      </c>
    </row>
    <row r="320" spans="1:4" x14ac:dyDescent="0.2">
      <c r="A320" s="38" t="s">
        <v>367</v>
      </c>
      <c r="B320" s="5">
        <v>51.99</v>
      </c>
      <c r="C320" s="5">
        <v>50.15</v>
      </c>
      <c r="D320" s="5">
        <v>45.02</v>
      </c>
    </row>
    <row r="321" spans="1:4" x14ac:dyDescent="0.2">
      <c r="A321" s="38" t="s">
        <v>368</v>
      </c>
      <c r="B321" s="5">
        <v>39.659999999999997</v>
      </c>
      <c r="C321" s="18">
        <v>37.130000000000003</v>
      </c>
      <c r="D321" s="5">
        <v>30.24</v>
      </c>
    </row>
    <row r="322" spans="1:4" x14ac:dyDescent="0.2">
      <c r="A322" s="38" t="s">
        <v>139</v>
      </c>
      <c r="B322" s="5">
        <v>56.34</v>
      </c>
      <c r="C322" s="5">
        <v>55.07</v>
      </c>
      <c r="D322" s="5">
        <v>45.02</v>
      </c>
    </row>
    <row r="323" spans="1:4" x14ac:dyDescent="0.2">
      <c r="A323" s="38" t="s">
        <v>369</v>
      </c>
      <c r="B323" s="5">
        <v>52.14</v>
      </c>
      <c r="C323" s="5">
        <v>50.41</v>
      </c>
      <c r="D323" s="5">
        <v>45.02</v>
      </c>
    </row>
    <row r="324" spans="1:4" x14ac:dyDescent="0.2">
      <c r="A324" s="90"/>
      <c r="B324" s="5"/>
      <c r="C324" s="5"/>
      <c r="D324" s="5"/>
    </row>
    <row r="325" spans="1:4" x14ac:dyDescent="0.2">
      <c r="A325" s="38" t="s">
        <v>143</v>
      </c>
      <c r="B325" s="5">
        <v>50.4</v>
      </c>
      <c r="C325" s="5">
        <v>50.31</v>
      </c>
      <c r="D325" s="5">
        <v>36.950000000000003</v>
      </c>
    </row>
    <row r="326" spans="1:4" x14ac:dyDescent="0.2">
      <c r="A326" s="38" t="s">
        <v>148</v>
      </c>
      <c r="B326" s="5">
        <v>58.36</v>
      </c>
      <c r="C326" s="5">
        <v>56.58</v>
      </c>
      <c r="D326" s="5">
        <v>42.33</v>
      </c>
    </row>
    <row r="327" spans="1:4" x14ac:dyDescent="0.2">
      <c r="A327" s="38" t="s">
        <v>149</v>
      </c>
      <c r="B327" s="5">
        <v>52.84</v>
      </c>
      <c r="C327" s="5">
        <v>51.13</v>
      </c>
      <c r="D327" s="5">
        <v>45.02</v>
      </c>
    </row>
    <row r="328" spans="1:4" x14ac:dyDescent="0.2">
      <c r="A328" s="38" t="s">
        <v>152</v>
      </c>
      <c r="B328" s="5">
        <v>55.45</v>
      </c>
      <c r="C328" s="5">
        <v>54.81</v>
      </c>
      <c r="D328" s="5">
        <v>40.98</v>
      </c>
    </row>
    <row r="329" spans="1:4" x14ac:dyDescent="0.2">
      <c r="A329" s="38" t="s">
        <v>155</v>
      </c>
      <c r="B329" s="5">
        <v>48.96</v>
      </c>
      <c r="C329" s="5">
        <v>49.44</v>
      </c>
      <c r="D329" s="5">
        <v>51.74</v>
      </c>
    </row>
    <row r="330" spans="1:4" x14ac:dyDescent="0.2">
      <c r="A330" s="38" t="s">
        <v>156</v>
      </c>
      <c r="B330" s="5">
        <v>58.53</v>
      </c>
      <c r="C330" s="5">
        <v>57.14</v>
      </c>
      <c r="D330" s="5">
        <v>49.05</v>
      </c>
    </row>
    <row r="331" spans="1:4" x14ac:dyDescent="0.2">
      <c r="A331" s="38" t="s">
        <v>157</v>
      </c>
      <c r="B331" s="5">
        <v>61.97</v>
      </c>
      <c r="C331" s="5">
        <v>60.46</v>
      </c>
      <c r="D331" s="5">
        <v>51.74</v>
      </c>
    </row>
    <row r="332" spans="1:4" x14ac:dyDescent="0.2">
      <c r="A332" s="38" t="s">
        <v>160</v>
      </c>
      <c r="B332" s="5">
        <v>49.72</v>
      </c>
      <c r="C332" s="5">
        <v>49.37</v>
      </c>
      <c r="D332" s="5">
        <v>46.36</v>
      </c>
    </row>
    <row r="333" spans="1:4" x14ac:dyDescent="0.2">
      <c r="A333" s="90"/>
      <c r="B333" s="5"/>
      <c r="C333" s="5"/>
      <c r="D333" s="5"/>
    </row>
    <row r="334" spans="1:4" x14ac:dyDescent="0.2">
      <c r="A334" s="110" t="s">
        <v>161</v>
      </c>
      <c r="B334" s="109">
        <v>69.91</v>
      </c>
      <c r="C334" s="109">
        <v>71.36</v>
      </c>
      <c r="D334" s="112">
        <v>54.42</v>
      </c>
    </row>
    <row r="335" spans="1:4" x14ac:dyDescent="0.2">
      <c r="A335" s="38" t="s">
        <v>162</v>
      </c>
      <c r="B335" s="5">
        <v>53.76</v>
      </c>
      <c r="C335" s="5">
        <v>51.85</v>
      </c>
      <c r="D335" s="5">
        <v>46.36</v>
      </c>
    </row>
    <row r="336" spans="1:4" x14ac:dyDescent="0.2">
      <c r="A336" s="38" t="s">
        <v>370</v>
      </c>
      <c r="B336" s="5">
        <v>47.4</v>
      </c>
      <c r="C336" s="5">
        <v>46.75</v>
      </c>
      <c r="D336" s="5">
        <v>43.68</v>
      </c>
    </row>
    <row r="337" spans="1:4" x14ac:dyDescent="0.2">
      <c r="A337" s="38" t="s">
        <v>20</v>
      </c>
      <c r="B337" s="5">
        <v>47.32</v>
      </c>
      <c r="C337" s="5">
        <v>45.99</v>
      </c>
      <c r="D337" s="5">
        <v>40.98</v>
      </c>
    </row>
    <row r="338" spans="1:4" x14ac:dyDescent="0.2">
      <c r="A338" s="38" t="s">
        <v>371</v>
      </c>
      <c r="B338" s="5">
        <v>57.31</v>
      </c>
      <c r="C338" s="5">
        <v>56.47</v>
      </c>
      <c r="D338" s="5">
        <v>50.39</v>
      </c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5"/>
  <sheetViews>
    <sheetView zoomScaleNormal="100" workbookViewId="0">
      <selection activeCell="G8" sqref="G8"/>
    </sheetView>
  </sheetViews>
  <sheetFormatPr defaultRowHeight="14.25" x14ac:dyDescent="0.2"/>
  <cols>
    <col min="1" max="1" width="12.85546875" style="1" bestFit="1" customWidth="1"/>
    <col min="2" max="4" width="9.140625" style="2"/>
    <col min="5" max="5" width="9.140625" style="1"/>
    <col min="6" max="6" width="12.7109375" style="1" bestFit="1" customWidth="1"/>
    <col min="7" max="16384" width="9.140625" style="1"/>
  </cols>
  <sheetData>
    <row r="1" spans="1:9" x14ac:dyDescent="0.2">
      <c r="B1" s="2" t="s">
        <v>7</v>
      </c>
      <c r="C1" s="2" t="s">
        <v>1</v>
      </c>
      <c r="D1" s="2" t="s">
        <v>2</v>
      </c>
    </row>
    <row r="2" spans="1:9" ht="15.75" thickBot="1" x14ac:dyDescent="0.3">
      <c r="A2" s="3">
        <v>281</v>
      </c>
    </row>
    <row r="3" spans="1:9" ht="15" thickBot="1" x14ac:dyDescent="0.25">
      <c r="A3" s="38" t="s">
        <v>183</v>
      </c>
      <c r="B3" s="5">
        <v>52.24</v>
      </c>
      <c r="C3" s="5">
        <v>51.83</v>
      </c>
      <c r="D3" s="5">
        <v>50.39</v>
      </c>
      <c r="F3" s="6"/>
      <c r="G3" s="7" t="s">
        <v>7</v>
      </c>
      <c r="H3" s="7" t="s">
        <v>1</v>
      </c>
      <c r="I3" s="8" t="s">
        <v>2</v>
      </c>
    </row>
    <row r="4" spans="1:9" x14ac:dyDescent="0.2">
      <c r="A4" s="38" t="s">
        <v>184</v>
      </c>
      <c r="B4" s="5">
        <v>53.46</v>
      </c>
      <c r="C4" s="5">
        <v>52.98</v>
      </c>
      <c r="D4" s="5">
        <v>46.36</v>
      </c>
      <c r="F4" s="9" t="s">
        <v>8</v>
      </c>
      <c r="G4" s="10">
        <v>49.969466950959458</v>
      </c>
      <c r="H4" s="10">
        <v>49.546823027718546</v>
      </c>
      <c r="I4" s="11">
        <v>39.03686567164187</v>
      </c>
    </row>
    <row r="5" spans="1:9" x14ac:dyDescent="0.2">
      <c r="A5" s="38" t="s">
        <v>185</v>
      </c>
      <c r="B5" s="5">
        <v>53.4</v>
      </c>
      <c r="C5" s="5">
        <v>53.11</v>
      </c>
      <c r="D5" s="5">
        <v>43.68</v>
      </c>
      <c r="F5" s="9" t="s">
        <v>4</v>
      </c>
      <c r="G5" s="10">
        <v>4.9195529917187102</v>
      </c>
      <c r="H5" s="10">
        <v>3.936823084212913</v>
      </c>
      <c r="I5" s="11">
        <v>7.720205713975381</v>
      </c>
    </row>
    <row r="6" spans="1:9" x14ac:dyDescent="0.2">
      <c r="A6" s="38" t="s">
        <v>186</v>
      </c>
      <c r="B6" s="5">
        <v>53.07</v>
      </c>
      <c r="C6" s="5">
        <v>52.37</v>
      </c>
      <c r="D6" s="5">
        <v>45.02</v>
      </c>
      <c r="F6" s="12" t="s">
        <v>5</v>
      </c>
      <c r="G6" s="13">
        <v>59.8</v>
      </c>
      <c r="H6" s="13">
        <v>57.3</v>
      </c>
      <c r="I6" s="14">
        <v>54.4</v>
      </c>
    </row>
    <row r="7" spans="1:9" ht="15" thickBot="1" x14ac:dyDescent="0.25">
      <c r="A7" s="38" t="s">
        <v>187</v>
      </c>
      <c r="B7" s="5">
        <v>52.54</v>
      </c>
      <c r="C7" s="5">
        <v>51.26</v>
      </c>
      <c r="D7" s="5">
        <v>46.36</v>
      </c>
      <c r="F7" s="15" t="s">
        <v>6</v>
      </c>
      <c r="G7" s="16">
        <v>40.200000000000003</v>
      </c>
      <c r="H7" s="16">
        <v>41.7</v>
      </c>
      <c r="I7" s="17">
        <v>23.6</v>
      </c>
    </row>
    <row r="8" spans="1:9" x14ac:dyDescent="0.2">
      <c r="A8" s="38" t="s">
        <v>188</v>
      </c>
      <c r="B8" s="5">
        <v>56.75</v>
      </c>
      <c r="C8" s="5">
        <v>55.41</v>
      </c>
      <c r="D8" s="5">
        <v>45.02</v>
      </c>
    </row>
    <row r="9" spans="1:9" x14ac:dyDescent="0.2">
      <c r="A9" s="38" t="s">
        <v>189</v>
      </c>
      <c r="B9" s="5">
        <v>52.78</v>
      </c>
      <c r="C9" s="5">
        <v>51.86</v>
      </c>
      <c r="D9" s="5">
        <v>46.36</v>
      </c>
    </row>
    <row r="10" spans="1:9" x14ac:dyDescent="0.2">
      <c r="A10" s="38" t="s">
        <v>190</v>
      </c>
      <c r="B10" s="5">
        <v>55.26</v>
      </c>
      <c r="C10" s="5">
        <v>54.05</v>
      </c>
      <c r="D10" s="5">
        <v>39.64</v>
      </c>
    </row>
    <row r="11" spans="1:9" x14ac:dyDescent="0.2">
      <c r="A11" s="38" t="s">
        <v>191</v>
      </c>
      <c r="B11" s="5">
        <v>55.89</v>
      </c>
      <c r="C11" s="5">
        <v>53.99</v>
      </c>
      <c r="D11" s="5">
        <v>47.7</v>
      </c>
    </row>
    <row r="12" spans="1:9" x14ac:dyDescent="0.2">
      <c r="A12" s="38" t="s">
        <v>192</v>
      </c>
      <c r="B12" s="5">
        <v>52.64</v>
      </c>
      <c r="C12" s="5">
        <v>51.61</v>
      </c>
      <c r="D12" s="5">
        <v>45.02</v>
      </c>
    </row>
    <row r="13" spans="1:9" x14ac:dyDescent="0.2">
      <c r="A13" s="38" t="s">
        <v>193</v>
      </c>
      <c r="B13" s="5">
        <v>54.92</v>
      </c>
      <c r="C13" s="5">
        <v>53.86</v>
      </c>
      <c r="D13" s="5">
        <v>46.36</v>
      </c>
    </row>
    <row r="14" spans="1:9" x14ac:dyDescent="0.2">
      <c r="A14" s="38" t="s">
        <v>194</v>
      </c>
      <c r="B14" s="5">
        <v>53.55</v>
      </c>
      <c r="C14" s="5">
        <v>52.58</v>
      </c>
      <c r="D14" s="5">
        <v>49.05</v>
      </c>
    </row>
    <row r="15" spans="1:9" x14ac:dyDescent="0.2">
      <c r="A15" s="92"/>
      <c r="B15" s="5"/>
      <c r="C15" s="5"/>
      <c r="D15" s="5"/>
    </row>
    <row r="16" spans="1:9" x14ac:dyDescent="0.2">
      <c r="A16" s="38" t="s">
        <v>195</v>
      </c>
      <c r="B16" s="5">
        <v>53.72</v>
      </c>
      <c r="C16" s="5">
        <v>52.04</v>
      </c>
      <c r="D16" s="5">
        <v>43.68</v>
      </c>
    </row>
    <row r="17" spans="1:4" x14ac:dyDescent="0.2">
      <c r="A17" s="38" t="s">
        <v>196</v>
      </c>
      <c r="B17" s="5">
        <v>53.17</v>
      </c>
      <c r="C17" s="5">
        <v>52.93</v>
      </c>
      <c r="D17" s="5">
        <v>45.02</v>
      </c>
    </row>
    <row r="18" spans="1:4" x14ac:dyDescent="0.2">
      <c r="A18" s="38" t="s">
        <v>197</v>
      </c>
      <c r="B18" s="5">
        <v>54.67</v>
      </c>
      <c r="C18" s="5">
        <v>53.65</v>
      </c>
      <c r="D18" s="5">
        <v>47.7</v>
      </c>
    </row>
    <row r="19" spans="1:4" x14ac:dyDescent="0.2">
      <c r="A19" s="38" t="s">
        <v>198</v>
      </c>
      <c r="B19" s="5">
        <v>53.09</v>
      </c>
      <c r="C19" s="5">
        <v>52.12</v>
      </c>
      <c r="D19" s="5">
        <v>42.33</v>
      </c>
    </row>
    <row r="20" spans="1:4" x14ac:dyDescent="0.2">
      <c r="A20" s="38" t="s">
        <v>199</v>
      </c>
      <c r="B20" s="5">
        <v>51.38</v>
      </c>
      <c r="C20" s="5">
        <v>50.79</v>
      </c>
      <c r="D20" s="5">
        <v>30.24</v>
      </c>
    </row>
    <row r="21" spans="1:4" x14ac:dyDescent="0.2">
      <c r="A21" s="38" t="s">
        <v>200</v>
      </c>
      <c r="B21" s="5">
        <v>54.84</v>
      </c>
      <c r="C21" s="5">
        <v>52.76</v>
      </c>
      <c r="D21" s="5">
        <v>43.68</v>
      </c>
    </row>
    <row r="22" spans="1:4" x14ac:dyDescent="0.2">
      <c r="A22" s="38" t="s">
        <v>201</v>
      </c>
      <c r="B22" s="5">
        <v>56.62</v>
      </c>
      <c r="C22" s="5">
        <v>55.02</v>
      </c>
      <c r="D22" s="5">
        <v>36.950000000000003</v>
      </c>
    </row>
    <row r="23" spans="1:4" x14ac:dyDescent="0.2">
      <c r="A23" s="38" t="s">
        <v>202</v>
      </c>
      <c r="B23" s="5">
        <v>54.54</v>
      </c>
      <c r="C23" s="5">
        <v>53.47</v>
      </c>
      <c r="D23" s="5">
        <v>45.02</v>
      </c>
    </row>
    <row r="24" spans="1:4" x14ac:dyDescent="0.2">
      <c r="A24" s="38" t="s">
        <v>203</v>
      </c>
      <c r="B24" s="5">
        <v>57.14</v>
      </c>
      <c r="C24" s="5">
        <v>55.46</v>
      </c>
      <c r="D24" s="5">
        <v>43.68</v>
      </c>
    </row>
    <row r="25" spans="1:4" x14ac:dyDescent="0.2">
      <c r="A25" s="38" t="s">
        <v>204</v>
      </c>
      <c r="B25" s="5">
        <v>53.32</v>
      </c>
      <c r="C25" s="5">
        <v>52.26</v>
      </c>
      <c r="D25" s="5">
        <v>49.05</v>
      </c>
    </row>
    <row r="26" spans="1:4" x14ac:dyDescent="0.2">
      <c r="A26" s="38" t="s">
        <v>205</v>
      </c>
      <c r="B26" s="5">
        <v>51.57</v>
      </c>
      <c r="C26" s="5">
        <v>51.73</v>
      </c>
      <c r="D26" s="5">
        <v>49.05</v>
      </c>
    </row>
    <row r="27" spans="1:4" x14ac:dyDescent="0.2">
      <c r="A27" s="38" t="s">
        <v>206</v>
      </c>
      <c r="B27" s="5">
        <v>50.12</v>
      </c>
      <c r="C27" s="5">
        <v>49.38</v>
      </c>
      <c r="D27" s="5">
        <v>27.55</v>
      </c>
    </row>
    <row r="28" spans="1:4" x14ac:dyDescent="0.2">
      <c r="A28" s="92"/>
      <c r="B28" s="5"/>
      <c r="C28" s="5"/>
      <c r="D28" s="5"/>
    </row>
    <row r="29" spans="1:4" x14ac:dyDescent="0.2">
      <c r="A29" s="38" t="s">
        <v>207</v>
      </c>
      <c r="B29" s="5">
        <v>54.63</v>
      </c>
      <c r="C29" s="5">
        <v>53.48</v>
      </c>
      <c r="D29" s="5">
        <v>47.7</v>
      </c>
    </row>
    <row r="30" spans="1:4" x14ac:dyDescent="0.2">
      <c r="A30" s="38" t="s">
        <v>208</v>
      </c>
      <c r="B30" s="5">
        <v>52.24</v>
      </c>
      <c r="C30" s="5">
        <v>50.75</v>
      </c>
      <c r="D30" s="5">
        <v>46.36</v>
      </c>
    </row>
    <row r="31" spans="1:4" x14ac:dyDescent="0.2">
      <c r="A31" s="38" t="s">
        <v>209</v>
      </c>
      <c r="B31" s="5">
        <v>54.01</v>
      </c>
      <c r="C31" s="5">
        <v>52.4</v>
      </c>
      <c r="D31" s="5">
        <v>47.7</v>
      </c>
    </row>
    <row r="32" spans="1:4" x14ac:dyDescent="0.2">
      <c r="A32" s="38" t="s">
        <v>210</v>
      </c>
      <c r="B32" s="5">
        <v>52.45</v>
      </c>
      <c r="C32" s="5">
        <v>50.91</v>
      </c>
      <c r="D32" s="5">
        <v>43.68</v>
      </c>
    </row>
    <row r="33" spans="1:4" x14ac:dyDescent="0.2">
      <c r="A33" s="38" t="s">
        <v>211</v>
      </c>
      <c r="B33" s="5">
        <v>55.61</v>
      </c>
      <c r="C33" s="5">
        <v>53.64</v>
      </c>
      <c r="D33" s="5">
        <v>50.39</v>
      </c>
    </row>
    <row r="34" spans="1:4" x14ac:dyDescent="0.2">
      <c r="A34" s="38" t="s">
        <v>212</v>
      </c>
      <c r="B34" s="5">
        <v>51.77</v>
      </c>
      <c r="C34" s="5">
        <v>51.51</v>
      </c>
      <c r="D34" s="5">
        <v>49.05</v>
      </c>
    </row>
    <row r="35" spans="1:4" x14ac:dyDescent="0.2">
      <c r="A35" s="38" t="s">
        <v>213</v>
      </c>
      <c r="B35" s="5">
        <v>54.74</v>
      </c>
      <c r="C35" s="5">
        <v>53.76</v>
      </c>
      <c r="D35" s="5">
        <v>45.02</v>
      </c>
    </row>
    <row r="36" spans="1:4" x14ac:dyDescent="0.2">
      <c r="A36" s="38" t="s">
        <v>214</v>
      </c>
      <c r="B36" s="5">
        <v>55.34</v>
      </c>
      <c r="C36" s="5">
        <v>53.97</v>
      </c>
      <c r="D36" s="5">
        <v>45.02</v>
      </c>
    </row>
    <row r="37" spans="1:4" x14ac:dyDescent="0.2">
      <c r="A37" s="38" t="s">
        <v>215</v>
      </c>
      <c r="B37" s="5">
        <v>54.98</v>
      </c>
      <c r="C37" s="5">
        <v>53.79</v>
      </c>
      <c r="D37" s="5">
        <v>47.7</v>
      </c>
    </row>
    <row r="38" spans="1:4" x14ac:dyDescent="0.2">
      <c r="A38" s="38" t="s">
        <v>216</v>
      </c>
      <c r="B38" s="5">
        <v>54.58</v>
      </c>
      <c r="C38" s="5">
        <v>53.44</v>
      </c>
      <c r="D38" s="5">
        <v>49.05</v>
      </c>
    </row>
    <row r="39" spans="1:4" x14ac:dyDescent="0.2">
      <c r="A39" s="92"/>
      <c r="B39" s="5"/>
      <c r="C39" s="5"/>
      <c r="D39" s="5"/>
    </row>
    <row r="40" spans="1:4" x14ac:dyDescent="0.2">
      <c r="A40" s="38" t="s">
        <v>217</v>
      </c>
      <c r="B40" s="5">
        <v>54.56</v>
      </c>
      <c r="C40" s="5">
        <v>53.46</v>
      </c>
      <c r="D40" s="5">
        <v>42.33</v>
      </c>
    </row>
    <row r="41" spans="1:4" x14ac:dyDescent="0.2">
      <c r="A41" s="38" t="s">
        <v>218</v>
      </c>
      <c r="B41" s="5">
        <v>53.05</v>
      </c>
      <c r="C41" s="5">
        <v>51.56</v>
      </c>
      <c r="D41" s="5">
        <v>45.02</v>
      </c>
    </row>
    <row r="42" spans="1:4" x14ac:dyDescent="0.2">
      <c r="A42" s="38" t="s">
        <v>219</v>
      </c>
      <c r="B42" s="5">
        <v>52.71</v>
      </c>
      <c r="C42" s="5">
        <v>51.29</v>
      </c>
      <c r="D42" s="5">
        <v>43.68</v>
      </c>
    </row>
    <row r="43" spans="1:4" x14ac:dyDescent="0.2">
      <c r="A43" s="38" t="s">
        <v>220</v>
      </c>
      <c r="B43" s="5">
        <v>50.81</v>
      </c>
      <c r="C43" s="5">
        <v>49.85</v>
      </c>
      <c r="D43" s="5">
        <v>31.58</v>
      </c>
    </row>
    <row r="44" spans="1:4" x14ac:dyDescent="0.2">
      <c r="A44" s="38" t="s">
        <v>221</v>
      </c>
      <c r="B44" s="5">
        <v>55.74</v>
      </c>
      <c r="C44" s="5">
        <v>53.8</v>
      </c>
      <c r="D44" s="5">
        <v>47.7</v>
      </c>
    </row>
    <row r="45" spans="1:4" x14ac:dyDescent="0.2">
      <c r="A45" s="38" t="s">
        <v>222</v>
      </c>
      <c r="B45" s="5">
        <v>52.03</v>
      </c>
      <c r="C45" s="5">
        <v>51.48</v>
      </c>
      <c r="D45" s="5">
        <v>46.36</v>
      </c>
    </row>
    <row r="46" spans="1:4" x14ac:dyDescent="0.2">
      <c r="A46" s="38" t="s">
        <v>223</v>
      </c>
      <c r="B46" s="5">
        <v>54.77</v>
      </c>
      <c r="C46" s="5">
        <v>53.19</v>
      </c>
      <c r="D46" s="5">
        <v>47.7</v>
      </c>
    </row>
    <row r="47" spans="1:4" x14ac:dyDescent="0.2">
      <c r="A47" s="38" t="s">
        <v>224</v>
      </c>
      <c r="B47" s="5">
        <v>55.36</v>
      </c>
      <c r="C47" s="5">
        <v>54.27</v>
      </c>
      <c r="D47" s="5">
        <v>47.7</v>
      </c>
    </row>
    <row r="48" spans="1:4" x14ac:dyDescent="0.2">
      <c r="A48" s="38" t="s">
        <v>225</v>
      </c>
      <c r="B48" s="5">
        <v>53.34</v>
      </c>
      <c r="C48" s="5">
        <v>52.44</v>
      </c>
      <c r="D48" s="5">
        <v>49.05</v>
      </c>
    </row>
    <row r="49" spans="1:4" x14ac:dyDescent="0.2">
      <c r="A49" s="38" t="s">
        <v>226</v>
      </c>
      <c r="B49" s="5">
        <v>51.88</v>
      </c>
      <c r="C49" s="5">
        <v>51.29</v>
      </c>
      <c r="D49" s="5">
        <v>50.39</v>
      </c>
    </row>
    <row r="50" spans="1:4" x14ac:dyDescent="0.2">
      <c r="A50" s="92"/>
      <c r="B50" s="5"/>
      <c r="C50" s="5"/>
      <c r="D50" s="5"/>
    </row>
    <row r="51" spans="1:4" x14ac:dyDescent="0.2">
      <c r="A51" s="38" t="s">
        <v>227</v>
      </c>
      <c r="B51" s="5">
        <v>53.18</v>
      </c>
      <c r="C51" s="5">
        <v>52.3</v>
      </c>
      <c r="D51" s="5">
        <v>45.02</v>
      </c>
    </row>
    <row r="52" spans="1:4" x14ac:dyDescent="0.2">
      <c r="A52" s="38" t="s">
        <v>228</v>
      </c>
      <c r="B52" s="5">
        <v>54.17</v>
      </c>
      <c r="C52" s="5">
        <v>52.95</v>
      </c>
      <c r="D52" s="5">
        <v>45.02</v>
      </c>
    </row>
    <row r="53" spans="1:4" x14ac:dyDescent="0.2">
      <c r="A53" s="38" t="s">
        <v>229</v>
      </c>
      <c r="B53" s="5">
        <v>52.04</v>
      </c>
      <c r="C53" s="5">
        <v>51.67</v>
      </c>
      <c r="D53" s="5">
        <v>45.02</v>
      </c>
    </row>
    <row r="54" spans="1:4" x14ac:dyDescent="0.2">
      <c r="A54" s="38" t="s">
        <v>230</v>
      </c>
      <c r="B54" s="5">
        <v>53.87</v>
      </c>
      <c r="C54" s="5">
        <v>52.74</v>
      </c>
      <c r="D54" s="5">
        <v>46.36</v>
      </c>
    </row>
    <row r="55" spans="1:4" x14ac:dyDescent="0.2">
      <c r="A55" s="38" t="s">
        <v>231</v>
      </c>
      <c r="B55" s="5">
        <v>52.27</v>
      </c>
      <c r="C55" s="5">
        <v>50.67</v>
      </c>
      <c r="D55" s="5">
        <v>45.02</v>
      </c>
    </row>
    <row r="56" spans="1:4" x14ac:dyDescent="0.2">
      <c r="A56" s="38" t="s">
        <v>232</v>
      </c>
      <c r="B56" s="5">
        <v>53.65</v>
      </c>
      <c r="C56" s="5">
        <v>52.27</v>
      </c>
      <c r="D56" s="5">
        <v>47.7</v>
      </c>
    </row>
    <row r="57" spans="1:4" x14ac:dyDescent="0.2">
      <c r="A57" s="38" t="s">
        <v>372</v>
      </c>
      <c r="B57" s="5">
        <v>54.99</v>
      </c>
      <c r="C57" s="5">
        <v>53.8</v>
      </c>
      <c r="D57" s="5">
        <v>47.7</v>
      </c>
    </row>
    <row r="58" spans="1:4" x14ac:dyDescent="0.2">
      <c r="A58" s="38" t="s">
        <v>233</v>
      </c>
      <c r="B58" s="5">
        <v>54.57</v>
      </c>
      <c r="C58" s="5">
        <v>54.08</v>
      </c>
      <c r="D58" s="5">
        <v>50.39</v>
      </c>
    </row>
    <row r="59" spans="1:4" x14ac:dyDescent="0.2">
      <c r="A59" s="38" t="s">
        <v>234</v>
      </c>
      <c r="B59" s="5">
        <v>51.74</v>
      </c>
      <c r="C59" s="5">
        <v>49.72</v>
      </c>
      <c r="D59" s="5">
        <v>40.98</v>
      </c>
    </row>
    <row r="60" spans="1:4" x14ac:dyDescent="0.2">
      <c r="A60" s="38" t="s">
        <v>235</v>
      </c>
      <c r="B60" s="5">
        <v>54.25</v>
      </c>
      <c r="C60" s="5">
        <v>52.06</v>
      </c>
      <c r="D60" s="5">
        <v>42.33</v>
      </c>
    </row>
    <row r="61" spans="1:4" x14ac:dyDescent="0.2">
      <c r="A61" s="92"/>
      <c r="B61" s="5"/>
      <c r="C61" s="5"/>
      <c r="D61" s="5"/>
    </row>
    <row r="62" spans="1:4" x14ac:dyDescent="0.2">
      <c r="A62" s="38" t="s">
        <v>236</v>
      </c>
      <c r="B62" s="5">
        <v>56.31</v>
      </c>
      <c r="C62" s="5">
        <v>54.89</v>
      </c>
      <c r="D62" s="5">
        <v>45.02</v>
      </c>
    </row>
    <row r="63" spans="1:4" x14ac:dyDescent="0.2">
      <c r="A63" s="38" t="s">
        <v>237</v>
      </c>
      <c r="B63" s="5">
        <v>51.23</v>
      </c>
      <c r="C63" s="5">
        <v>51.29</v>
      </c>
      <c r="D63" s="5">
        <v>30.24</v>
      </c>
    </row>
    <row r="64" spans="1:4" x14ac:dyDescent="0.2">
      <c r="A64" s="38" t="s">
        <v>238</v>
      </c>
      <c r="B64" s="5">
        <v>55.4</v>
      </c>
      <c r="C64" s="5">
        <v>54.28</v>
      </c>
      <c r="D64" s="5">
        <v>47.7</v>
      </c>
    </row>
    <row r="65" spans="1:4" x14ac:dyDescent="0.2">
      <c r="A65" s="38" t="s">
        <v>239</v>
      </c>
      <c r="B65" s="5">
        <v>56.54</v>
      </c>
      <c r="C65" s="5">
        <v>54.92</v>
      </c>
      <c r="D65" s="5">
        <v>46.36</v>
      </c>
    </row>
    <row r="66" spans="1:4" x14ac:dyDescent="0.2">
      <c r="A66" s="38" t="s">
        <v>240</v>
      </c>
      <c r="B66" s="5">
        <v>59.25</v>
      </c>
      <c r="C66" s="5">
        <v>57.43</v>
      </c>
      <c r="D66" s="5">
        <v>49.05</v>
      </c>
    </row>
    <row r="67" spans="1:4" x14ac:dyDescent="0.2">
      <c r="A67" s="38" t="s">
        <v>241</v>
      </c>
      <c r="B67" s="5">
        <v>56.07</v>
      </c>
      <c r="C67" s="5">
        <v>54</v>
      </c>
      <c r="D67" s="5">
        <v>50.39</v>
      </c>
    </row>
    <row r="68" spans="1:4" x14ac:dyDescent="0.2">
      <c r="A68" s="38" t="s">
        <v>242</v>
      </c>
      <c r="B68" s="5">
        <v>54.09</v>
      </c>
      <c r="C68" s="5">
        <v>53.4</v>
      </c>
      <c r="D68" s="5">
        <v>36.950000000000003</v>
      </c>
    </row>
    <row r="69" spans="1:4" x14ac:dyDescent="0.2">
      <c r="A69" s="38" t="s">
        <v>243</v>
      </c>
      <c r="B69" s="5">
        <v>56.6</v>
      </c>
      <c r="C69" s="5">
        <v>54.96</v>
      </c>
      <c r="D69" s="5">
        <v>50.39</v>
      </c>
    </row>
    <row r="70" spans="1:4" x14ac:dyDescent="0.2">
      <c r="A70" s="38" t="s">
        <v>244</v>
      </c>
      <c r="B70" s="5">
        <v>51.52</v>
      </c>
      <c r="C70" s="5">
        <v>49.72</v>
      </c>
      <c r="D70" s="5">
        <v>45.02</v>
      </c>
    </row>
    <row r="71" spans="1:4" x14ac:dyDescent="0.2">
      <c r="A71" s="38" t="s">
        <v>245</v>
      </c>
      <c r="B71" s="5">
        <v>56.54</v>
      </c>
      <c r="C71" s="5">
        <v>54.21</v>
      </c>
      <c r="D71" s="5">
        <v>36.94</v>
      </c>
    </row>
    <row r="72" spans="1:4" x14ac:dyDescent="0.2">
      <c r="A72" s="38" t="s">
        <v>246</v>
      </c>
      <c r="B72" s="5">
        <v>49.79</v>
      </c>
      <c r="C72" s="5">
        <v>49.61</v>
      </c>
      <c r="D72" s="5">
        <v>32.92</v>
      </c>
    </row>
    <row r="73" spans="1:4" x14ac:dyDescent="0.2">
      <c r="A73" s="92"/>
      <c r="B73" s="5"/>
      <c r="C73" s="5"/>
      <c r="D73" s="5"/>
    </row>
    <row r="74" spans="1:4" x14ac:dyDescent="0.2">
      <c r="A74" s="38" t="s">
        <v>247</v>
      </c>
      <c r="B74" s="5">
        <v>54.84</v>
      </c>
      <c r="C74" s="5">
        <v>53.02</v>
      </c>
      <c r="D74" s="5">
        <v>49.05</v>
      </c>
    </row>
    <row r="75" spans="1:4" x14ac:dyDescent="0.2">
      <c r="A75" s="38" t="s">
        <v>248</v>
      </c>
      <c r="B75" s="5">
        <v>56.01</v>
      </c>
      <c r="C75" s="5">
        <v>55.64</v>
      </c>
      <c r="D75" s="5">
        <v>45.02</v>
      </c>
    </row>
    <row r="76" spans="1:4" x14ac:dyDescent="0.2">
      <c r="A76" s="38" t="s">
        <v>249</v>
      </c>
      <c r="B76" s="5">
        <v>56.37</v>
      </c>
      <c r="C76" s="5">
        <v>54.15</v>
      </c>
      <c r="D76" s="5">
        <v>46.36</v>
      </c>
    </row>
    <row r="77" spans="1:4" x14ac:dyDescent="0.2">
      <c r="A77" s="38" t="s">
        <v>250</v>
      </c>
      <c r="B77" s="5">
        <v>53.01</v>
      </c>
      <c r="C77" s="5">
        <v>51.56</v>
      </c>
      <c r="D77" s="5">
        <v>42.33</v>
      </c>
    </row>
    <row r="78" spans="1:4" x14ac:dyDescent="0.2">
      <c r="A78" s="38" t="s">
        <v>251</v>
      </c>
      <c r="B78" s="5">
        <v>56.67</v>
      </c>
      <c r="C78" s="5">
        <v>55.14</v>
      </c>
      <c r="D78" s="5">
        <v>46.36</v>
      </c>
    </row>
    <row r="79" spans="1:4" x14ac:dyDescent="0.2">
      <c r="A79" s="38" t="s">
        <v>252</v>
      </c>
      <c r="B79" s="5">
        <v>56.69</v>
      </c>
      <c r="C79" s="5">
        <v>54.52</v>
      </c>
      <c r="D79" s="5">
        <v>49.05</v>
      </c>
    </row>
    <row r="80" spans="1:4" x14ac:dyDescent="0.2">
      <c r="A80" s="38" t="s">
        <v>253</v>
      </c>
      <c r="B80" s="5">
        <v>56.46</v>
      </c>
      <c r="C80" s="5">
        <v>54.6</v>
      </c>
      <c r="D80" s="5">
        <v>46.36</v>
      </c>
    </row>
    <row r="81" spans="1:4" x14ac:dyDescent="0.2">
      <c r="A81" s="38" t="s">
        <v>254</v>
      </c>
      <c r="B81" s="5">
        <v>53.02</v>
      </c>
      <c r="C81" s="5">
        <v>50.57</v>
      </c>
      <c r="D81" s="5">
        <v>42.33</v>
      </c>
    </row>
    <row r="82" spans="1:4" x14ac:dyDescent="0.2">
      <c r="A82" s="38" t="s">
        <v>255</v>
      </c>
      <c r="B82" s="5">
        <v>53.98</v>
      </c>
      <c r="C82" s="5">
        <v>52.14</v>
      </c>
      <c r="D82" s="5">
        <v>43.68</v>
      </c>
    </row>
    <row r="83" spans="1:4" x14ac:dyDescent="0.2">
      <c r="A83" s="38" t="s">
        <v>256</v>
      </c>
      <c r="B83" s="5">
        <v>52.11</v>
      </c>
      <c r="C83" s="5">
        <v>50.66</v>
      </c>
      <c r="D83" s="5">
        <v>32.92</v>
      </c>
    </row>
    <row r="84" spans="1:4" x14ac:dyDescent="0.2">
      <c r="A84" s="38" t="s">
        <v>257</v>
      </c>
      <c r="B84" s="5">
        <v>54.85</v>
      </c>
      <c r="C84" s="5">
        <v>53.6</v>
      </c>
      <c r="D84" s="5">
        <v>49.05</v>
      </c>
    </row>
    <row r="85" spans="1:4" x14ac:dyDescent="0.2">
      <c r="A85" s="38" t="s">
        <v>258</v>
      </c>
      <c r="B85" s="5">
        <v>57.48</v>
      </c>
      <c r="C85" s="5">
        <v>55.89</v>
      </c>
      <c r="D85" s="5">
        <v>45.02</v>
      </c>
    </row>
    <row r="86" spans="1:4" x14ac:dyDescent="0.2">
      <c r="A86" s="92"/>
      <c r="B86" s="5"/>
      <c r="C86" s="5"/>
      <c r="D86" s="5"/>
    </row>
    <row r="87" spans="1:4" x14ac:dyDescent="0.2">
      <c r="A87" s="38" t="s">
        <v>259</v>
      </c>
      <c r="B87" s="5">
        <v>56.02</v>
      </c>
      <c r="C87" s="5">
        <v>53.94</v>
      </c>
      <c r="D87" s="5">
        <v>46.36</v>
      </c>
    </row>
    <row r="88" spans="1:4" x14ac:dyDescent="0.2">
      <c r="A88" s="38" t="s">
        <v>260</v>
      </c>
      <c r="B88" s="5">
        <v>53.62</v>
      </c>
      <c r="C88" s="5">
        <v>52.73</v>
      </c>
      <c r="D88" s="5">
        <v>50.39</v>
      </c>
    </row>
    <row r="89" spans="1:4" x14ac:dyDescent="0.2">
      <c r="A89" s="38" t="s">
        <v>261</v>
      </c>
      <c r="B89" s="5">
        <v>54.82</v>
      </c>
      <c r="C89" s="5">
        <v>53.09</v>
      </c>
      <c r="D89" s="5">
        <v>46.36</v>
      </c>
    </row>
    <row r="90" spans="1:4" x14ac:dyDescent="0.2">
      <c r="A90" s="38" t="s">
        <v>262</v>
      </c>
      <c r="B90" s="5">
        <v>53.76</v>
      </c>
      <c r="C90" s="5">
        <v>52.79</v>
      </c>
      <c r="D90" s="5">
        <v>45.02</v>
      </c>
    </row>
    <row r="91" spans="1:4" x14ac:dyDescent="0.2">
      <c r="A91" s="38" t="s">
        <v>263</v>
      </c>
      <c r="B91" s="5">
        <v>56.36</v>
      </c>
      <c r="C91" s="5">
        <v>55.34</v>
      </c>
      <c r="D91" s="5">
        <v>46.36</v>
      </c>
    </row>
    <row r="92" spans="1:4" x14ac:dyDescent="0.2">
      <c r="A92" s="38" t="s">
        <v>264</v>
      </c>
      <c r="B92" s="5">
        <v>55.8</v>
      </c>
      <c r="C92" s="5">
        <v>54.38</v>
      </c>
      <c r="D92" s="5">
        <v>49.05</v>
      </c>
    </row>
    <row r="93" spans="1:4" x14ac:dyDescent="0.2">
      <c r="A93" s="38" t="s">
        <v>265</v>
      </c>
      <c r="B93" s="5">
        <v>57.48</v>
      </c>
      <c r="C93" s="5">
        <v>56.1</v>
      </c>
      <c r="D93" s="5">
        <v>47.7</v>
      </c>
    </row>
    <row r="94" spans="1:4" x14ac:dyDescent="0.2">
      <c r="A94" s="38" t="s">
        <v>266</v>
      </c>
      <c r="B94" s="5">
        <v>55.35</v>
      </c>
      <c r="C94" s="5">
        <v>54.49</v>
      </c>
      <c r="D94" s="5">
        <v>51.74</v>
      </c>
    </row>
    <row r="95" spans="1:4" x14ac:dyDescent="0.2">
      <c r="A95" s="38" t="s">
        <v>267</v>
      </c>
      <c r="B95" s="5">
        <v>57.29</v>
      </c>
      <c r="C95" s="5">
        <v>55.5</v>
      </c>
      <c r="D95" s="5">
        <v>47.7</v>
      </c>
    </row>
    <row r="97" spans="1:4" ht="15" x14ac:dyDescent="0.25">
      <c r="A97" s="3">
        <v>282</v>
      </c>
    </row>
    <row r="98" spans="1:4" x14ac:dyDescent="0.2">
      <c r="A98" s="38" t="s">
        <v>103</v>
      </c>
      <c r="B98" s="34">
        <v>47.72</v>
      </c>
      <c r="C98" s="5">
        <v>47.92</v>
      </c>
      <c r="D98" s="5">
        <v>32.92</v>
      </c>
    </row>
    <row r="99" spans="1:4" x14ac:dyDescent="0.2">
      <c r="A99" s="38" t="s">
        <v>268</v>
      </c>
      <c r="B99" s="34">
        <v>44.85</v>
      </c>
      <c r="C99" s="5">
        <v>44.54</v>
      </c>
      <c r="D99" s="5">
        <v>27.55</v>
      </c>
    </row>
    <row r="100" spans="1:4" x14ac:dyDescent="0.2">
      <c r="A100" s="38" t="s">
        <v>80</v>
      </c>
      <c r="B100" s="34">
        <v>51.95</v>
      </c>
      <c r="C100" s="5">
        <v>51.75</v>
      </c>
      <c r="D100" s="5">
        <v>49.05</v>
      </c>
    </row>
    <row r="101" spans="1:4" x14ac:dyDescent="0.2">
      <c r="A101" s="38" t="s">
        <v>269</v>
      </c>
      <c r="B101" s="34">
        <v>52.64</v>
      </c>
      <c r="C101" s="5">
        <v>53.59</v>
      </c>
      <c r="D101" s="5">
        <v>34.270000000000003</v>
      </c>
    </row>
    <row r="102" spans="1:4" x14ac:dyDescent="0.2">
      <c r="A102" s="38" t="s">
        <v>270</v>
      </c>
      <c r="B102" s="34">
        <v>48.09</v>
      </c>
      <c r="C102" s="5">
        <v>48.34</v>
      </c>
      <c r="D102" s="5">
        <v>42.33</v>
      </c>
    </row>
    <row r="103" spans="1:4" x14ac:dyDescent="0.2">
      <c r="A103" s="38" t="s">
        <v>69</v>
      </c>
      <c r="B103" s="34">
        <v>48.58</v>
      </c>
      <c r="C103" s="5">
        <v>47.94</v>
      </c>
      <c r="D103" s="5">
        <v>34.270000000000003</v>
      </c>
    </row>
    <row r="104" spans="1:4" x14ac:dyDescent="0.2">
      <c r="A104" s="38" t="s">
        <v>121</v>
      </c>
      <c r="B104" s="34">
        <v>48.38</v>
      </c>
      <c r="C104" s="5">
        <v>47.73</v>
      </c>
      <c r="D104" s="5">
        <v>26.2</v>
      </c>
    </row>
    <row r="105" spans="1:4" x14ac:dyDescent="0.2">
      <c r="A105" s="38" t="s">
        <v>373</v>
      </c>
      <c r="B105" s="34">
        <v>49.45</v>
      </c>
      <c r="C105" s="5">
        <v>48.62</v>
      </c>
      <c r="D105" s="5">
        <v>38.299999999999997</v>
      </c>
    </row>
    <row r="106" spans="1:4" x14ac:dyDescent="0.2">
      <c r="A106" s="38" t="s">
        <v>271</v>
      </c>
      <c r="B106" s="34">
        <v>49.18</v>
      </c>
      <c r="C106" s="5">
        <v>48.34</v>
      </c>
      <c r="D106" s="5">
        <v>38.299999999999997</v>
      </c>
    </row>
    <row r="107" spans="1:4" x14ac:dyDescent="0.2">
      <c r="A107" s="38" t="s">
        <v>272</v>
      </c>
      <c r="B107" s="34">
        <v>47.57</v>
      </c>
      <c r="C107" s="5">
        <v>47.06</v>
      </c>
      <c r="D107" s="5">
        <v>39.64</v>
      </c>
    </row>
    <row r="108" spans="1:4" x14ac:dyDescent="0.2">
      <c r="A108" s="38" t="s">
        <v>89</v>
      </c>
      <c r="B108" s="34">
        <v>49.73</v>
      </c>
      <c r="C108" s="5">
        <v>49.19</v>
      </c>
      <c r="D108" s="5">
        <v>34.270000000000003</v>
      </c>
    </row>
    <row r="109" spans="1:4" x14ac:dyDescent="0.2">
      <c r="A109" s="92"/>
      <c r="B109" s="5"/>
      <c r="C109" s="5"/>
      <c r="D109" s="5"/>
    </row>
    <row r="110" spans="1:4" x14ac:dyDescent="0.2">
      <c r="A110" s="38" t="s">
        <v>273</v>
      </c>
      <c r="B110" s="34">
        <v>51.92</v>
      </c>
      <c r="C110" s="5">
        <v>51.79</v>
      </c>
      <c r="D110" s="5">
        <v>36.950000000000003</v>
      </c>
    </row>
    <row r="111" spans="1:4" x14ac:dyDescent="0.2">
      <c r="A111" s="38" t="s">
        <v>274</v>
      </c>
      <c r="B111" s="34">
        <v>48.84</v>
      </c>
      <c r="C111" s="5">
        <v>48.74</v>
      </c>
      <c r="D111" s="5">
        <v>38.299999999999997</v>
      </c>
    </row>
    <row r="112" spans="1:4" x14ac:dyDescent="0.2">
      <c r="A112" s="38" t="s">
        <v>275</v>
      </c>
      <c r="B112" s="34">
        <v>50.16</v>
      </c>
      <c r="C112" s="5">
        <v>48.94</v>
      </c>
      <c r="D112" s="5">
        <v>42.33</v>
      </c>
    </row>
    <row r="113" spans="1:4" x14ac:dyDescent="0.2">
      <c r="A113" s="38" t="s">
        <v>276</v>
      </c>
      <c r="B113" s="34">
        <v>47.99</v>
      </c>
      <c r="C113" s="5">
        <v>46.6</v>
      </c>
      <c r="D113" s="5">
        <v>35.61</v>
      </c>
    </row>
    <row r="114" spans="1:4" x14ac:dyDescent="0.2">
      <c r="A114" s="38" t="s">
        <v>277</v>
      </c>
      <c r="B114" s="34">
        <v>48.41</v>
      </c>
      <c r="C114" s="5">
        <v>48.71</v>
      </c>
      <c r="D114" s="5">
        <v>47.7</v>
      </c>
    </row>
    <row r="115" spans="1:4" x14ac:dyDescent="0.2">
      <c r="A115" s="38" t="s">
        <v>278</v>
      </c>
      <c r="B115" s="34">
        <v>48.3</v>
      </c>
      <c r="C115" s="5">
        <v>47.51</v>
      </c>
      <c r="D115" s="5">
        <v>35.61</v>
      </c>
    </row>
    <row r="116" spans="1:4" x14ac:dyDescent="0.2">
      <c r="A116" s="38" t="s">
        <v>279</v>
      </c>
      <c r="B116" s="34">
        <v>51.33</v>
      </c>
      <c r="C116" s="5">
        <v>50.88</v>
      </c>
      <c r="D116" s="5">
        <v>35.61</v>
      </c>
    </row>
    <row r="117" spans="1:4" x14ac:dyDescent="0.2">
      <c r="A117" s="38" t="s">
        <v>280</v>
      </c>
      <c r="B117" s="34">
        <v>49.15</v>
      </c>
      <c r="C117" s="5">
        <v>48.52</v>
      </c>
      <c r="D117" s="5">
        <v>28.89</v>
      </c>
    </row>
    <row r="118" spans="1:4" x14ac:dyDescent="0.2">
      <c r="A118" s="38" t="s">
        <v>281</v>
      </c>
      <c r="B118" s="34">
        <v>44.23</v>
      </c>
      <c r="C118" s="5">
        <v>43.94</v>
      </c>
      <c r="D118" s="5">
        <v>27.55</v>
      </c>
    </row>
    <row r="119" spans="1:4" x14ac:dyDescent="0.2">
      <c r="A119" s="38" t="s">
        <v>282</v>
      </c>
      <c r="B119" s="34">
        <v>49.49</v>
      </c>
      <c r="C119" s="5">
        <v>48.65</v>
      </c>
      <c r="D119" s="5">
        <v>35.61</v>
      </c>
    </row>
    <row r="120" spans="1:4" x14ac:dyDescent="0.2">
      <c r="A120" s="92"/>
      <c r="B120" s="5"/>
      <c r="C120" s="5"/>
      <c r="D120" s="5"/>
    </row>
    <row r="121" spans="1:4" x14ac:dyDescent="0.2">
      <c r="A121" s="38" t="s">
        <v>130</v>
      </c>
      <c r="B121" s="34">
        <v>50.18</v>
      </c>
      <c r="C121" s="5">
        <v>49.17</v>
      </c>
      <c r="D121" s="5">
        <v>38.299999999999997</v>
      </c>
    </row>
    <row r="122" spans="1:4" x14ac:dyDescent="0.2">
      <c r="A122" s="38" t="s">
        <v>135</v>
      </c>
      <c r="B122" s="34">
        <v>50.38</v>
      </c>
      <c r="C122" s="5">
        <v>49.78</v>
      </c>
      <c r="D122" s="5">
        <v>45.02</v>
      </c>
    </row>
    <row r="123" spans="1:4" x14ac:dyDescent="0.2">
      <c r="A123" s="38" t="s">
        <v>138</v>
      </c>
      <c r="B123" s="34">
        <v>49.34</v>
      </c>
      <c r="C123" s="5">
        <v>48.12</v>
      </c>
      <c r="D123" s="5">
        <v>40.98</v>
      </c>
    </row>
    <row r="124" spans="1:4" x14ac:dyDescent="0.2">
      <c r="A124" s="38" t="s">
        <v>59</v>
      </c>
      <c r="B124" s="34">
        <v>49.19</v>
      </c>
      <c r="C124" s="5">
        <v>48.63</v>
      </c>
      <c r="D124" s="5">
        <v>31.58</v>
      </c>
    </row>
    <row r="125" spans="1:4" x14ac:dyDescent="0.2">
      <c r="A125" s="38" t="s">
        <v>25</v>
      </c>
      <c r="B125" s="34">
        <v>49.41</v>
      </c>
      <c r="C125" s="5">
        <v>48.62</v>
      </c>
      <c r="D125" s="5">
        <v>35.61</v>
      </c>
    </row>
    <row r="126" spans="1:4" x14ac:dyDescent="0.2">
      <c r="A126" s="38" t="s">
        <v>283</v>
      </c>
      <c r="B126" s="34">
        <v>48.31</v>
      </c>
      <c r="C126" s="5">
        <v>47.6</v>
      </c>
      <c r="D126" s="5">
        <v>35.61</v>
      </c>
    </row>
    <row r="127" spans="1:4" x14ac:dyDescent="0.2">
      <c r="A127" s="38" t="s">
        <v>284</v>
      </c>
      <c r="B127" s="34">
        <v>47.6</v>
      </c>
      <c r="C127" s="5">
        <v>48.39</v>
      </c>
      <c r="D127" s="5">
        <v>47.7</v>
      </c>
    </row>
    <row r="128" spans="1:4" x14ac:dyDescent="0.2">
      <c r="A128" s="38" t="s">
        <v>374</v>
      </c>
      <c r="B128" s="34">
        <v>47.42</v>
      </c>
      <c r="C128" s="5">
        <v>47.37</v>
      </c>
      <c r="D128" s="5">
        <v>40.98</v>
      </c>
    </row>
    <row r="129" spans="1:4" x14ac:dyDescent="0.2">
      <c r="A129" s="38" t="s">
        <v>285</v>
      </c>
      <c r="B129" s="34">
        <v>50.24</v>
      </c>
      <c r="C129" s="5">
        <v>49.91</v>
      </c>
      <c r="D129" s="5">
        <v>31.58</v>
      </c>
    </row>
    <row r="130" spans="1:4" x14ac:dyDescent="0.2">
      <c r="A130" s="38" t="s">
        <v>286</v>
      </c>
      <c r="B130" s="34">
        <v>49.19</v>
      </c>
      <c r="C130" s="5">
        <v>48.25</v>
      </c>
      <c r="D130" s="5">
        <v>34.270000000000003</v>
      </c>
    </row>
    <row r="131" spans="1:4" x14ac:dyDescent="0.2">
      <c r="A131" s="38" t="s">
        <v>287</v>
      </c>
      <c r="B131" s="34">
        <v>49.13</v>
      </c>
      <c r="C131" s="5">
        <v>47.82</v>
      </c>
      <c r="D131" s="5">
        <v>31.58</v>
      </c>
    </row>
    <row r="132" spans="1:4" x14ac:dyDescent="0.2">
      <c r="A132" s="92"/>
      <c r="B132" s="5"/>
      <c r="C132" s="5"/>
      <c r="D132" s="5"/>
    </row>
    <row r="133" spans="1:4" x14ac:dyDescent="0.2">
      <c r="A133" s="38" t="s">
        <v>288</v>
      </c>
      <c r="B133" s="34">
        <v>48.56</v>
      </c>
      <c r="C133" s="5">
        <v>49.29</v>
      </c>
      <c r="D133" s="5">
        <v>45.02</v>
      </c>
    </row>
    <row r="134" spans="1:4" x14ac:dyDescent="0.2">
      <c r="A134" s="38" t="s">
        <v>289</v>
      </c>
      <c r="B134" s="34">
        <v>48.16</v>
      </c>
      <c r="C134" s="5">
        <v>48.07</v>
      </c>
      <c r="D134" s="5">
        <v>36.950000000000003</v>
      </c>
    </row>
    <row r="135" spans="1:4" x14ac:dyDescent="0.2">
      <c r="A135" s="38" t="s">
        <v>290</v>
      </c>
      <c r="B135" s="34">
        <v>47.38</v>
      </c>
      <c r="C135" s="5">
        <v>47.68</v>
      </c>
      <c r="D135" s="5">
        <v>42.33</v>
      </c>
    </row>
    <row r="136" spans="1:4" x14ac:dyDescent="0.2">
      <c r="A136" s="38" t="s">
        <v>291</v>
      </c>
      <c r="B136" s="34">
        <v>48.55</v>
      </c>
      <c r="C136" s="5">
        <v>48.52</v>
      </c>
      <c r="D136" s="5">
        <v>46.36</v>
      </c>
    </row>
    <row r="137" spans="1:4" x14ac:dyDescent="0.2">
      <c r="A137" s="38" t="s">
        <v>292</v>
      </c>
      <c r="B137" s="34">
        <v>48.48</v>
      </c>
      <c r="C137" s="5">
        <v>48.06</v>
      </c>
      <c r="D137" s="5">
        <v>34.270000000000003</v>
      </c>
    </row>
    <row r="138" spans="1:4" x14ac:dyDescent="0.2">
      <c r="A138" s="38" t="s">
        <v>293</v>
      </c>
      <c r="B138" s="34">
        <v>45.59</v>
      </c>
      <c r="C138" s="5">
        <v>46.96</v>
      </c>
      <c r="D138" s="5">
        <v>43.68</v>
      </c>
    </row>
    <row r="139" spans="1:4" x14ac:dyDescent="0.2">
      <c r="A139" s="38" t="s">
        <v>294</v>
      </c>
      <c r="B139" s="34">
        <v>48.45</v>
      </c>
      <c r="C139" s="5">
        <v>47.67</v>
      </c>
      <c r="D139" s="5">
        <v>35.61</v>
      </c>
    </row>
    <row r="140" spans="1:4" x14ac:dyDescent="0.2">
      <c r="A140" s="38" t="s">
        <v>295</v>
      </c>
      <c r="B140" s="34">
        <v>50.54</v>
      </c>
      <c r="C140" s="5">
        <v>50.01</v>
      </c>
      <c r="D140" s="5">
        <v>35.61</v>
      </c>
    </row>
    <row r="141" spans="1:4" x14ac:dyDescent="0.2">
      <c r="A141" s="38" t="s">
        <v>296</v>
      </c>
      <c r="B141" s="34">
        <v>49.08</v>
      </c>
      <c r="C141" s="5">
        <v>47.62</v>
      </c>
      <c r="D141" s="5">
        <v>36.950000000000003</v>
      </c>
    </row>
    <row r="142" spans="1:4" x14ac:dyDescent="0.2">
      <c r="A142" s="38" t="s">
        <v>297</v>
      </c>
      <c r="B142" s="34">
        <v>49.88</v>
      </c>
      <c r="C142" s="5">
        <v>49.02</v>
      </c>
      <c r="D142" s="5">
        <v>45.02</v>
      </c>
    </row>
    <row r="143" spans="1:4" x14ac:dyDescent="0.2">
      <c r="A143" s="38" t="s">
        <v>298</v>
      </c>
      <c r="B143" s="34">
        <v>49.98</v>
      </c>
      <c r="C143" s="5">
        <v>48.5</v>
      </c>
      <c r="D143" s="5">
        <v>39.64</v>
      </c>
    </row>
    <row r="144" spans="1:4" x14ac:dyDescent="0.2">
      <c r="A144" s="92"/>
      <c r="B144" s="5"/>
      <c r="C144" s="5"/>
      <c r="D144" s="5"/>
    </row>
    <row r="145" spans="1:4" x14ac:dyDescent="0.2">
      <c r="A145" s="38" t="s">
        <v>299</v>
      </c>
      <c r="B145" s="5">
        <v>49</v>
      </c>
      <c r="C145" s="5">
        <v>49.01</v>
      </c>
      <c r="D145" s="5">
        <v>34.270000000000003</v>
      </c>
    </row>
    <row r="146" spans="1:4" x14ac:dyDescent="0.2">
      <c r="A146" s="38" t="s">
        <v>300</v>
      </c>
      <c r="B146" s="5">
        <v>48.56</v>
      </c>
      <c r="C146" s="5">
        <v>48.66</v>
      </c>
      <c r="D146" s="5">
        <v>32.92</v>
      </c>
    </row>
    <row r="147" spans="1:4" x14ac:dyDescent="0.2">
      <c r="A147" s="38" t="s">
        <v>301</v>
      </c>
      <c r="B147" s="5">
        <v>46.4</v>
      </c>
      <c r="C147" s="5">
        <v>46.25</v>
      </c>
      <c r="D147" s="5">
        <v>31.58</v>
      </c>
    </row>
    <row r="148" spans="1:4" x14ac:dyDescent="0.2">
      <c r="A148" s="38" t="s">
        <v>302</v>
      </c>
      <c r="B148" s="5">
        <v>48.62</v>
      </c>
      <c r="C148" s="5">
        <v>48.26</v>
      </c>
      <c r="D148" s="5">
        <v>28.89</v>
      </c>
    </row>
    <row r="149" spans="1:4" x14ac:dyDescent="0.2">
      <c r="A149" s="38" t="s">
        <v>303</v>
      </c>
      <c r="B149" s="5">
        <v>48.8</v>
      </c>
      <c r="C149" s="5">
        <v>48.68</v>
      </c>
      <c r="D149" s="5">
        <v>35.61</v>
      </c>
    </row>
    <row r="150" spans="1:4" x14ac:dyDescent="0.2">
      <c r="A150" s="38" t="s">
        <v>304</v>
      </c>
      <c r="B150" s="5">
        <v>49.57</v>
      </c>
      <c r="C150" s="5">
        <v>47.99</v>
      </c>
      <c r="D150" s="5">
        <v>42.33</v>
      </c>
    </row>
    <row r="151" spans="1:4" x14ac:dyDescent="0.2">
      <c r="A151" s="38" t="s">
        <v>305</v>
      </c>
      <c r="B151" s="5">
        <v>49</v>
      </c>
      <c r="C151" s="5">
        <v>47.63</v>
      </c>
      <c r="D151" s="5">
        <v>32.92</v>
      </c>
    </row>
    <row r="152" spans="1:4" x14ac:dyDescent="0.2">
      <c r="A152" s="38" t="s">
        <v>306</v>
      </c>
      <c r="B152" s="5">
        <v>47.18</v>
      </c>
      <c r="C152" s="5">
        <v>46.46</v>
      </c>
      <c r="D152" s="5">
        <v>38.299999999999997</v>
      </c>
    </row>
    <row r="153" spans="1:4" x14ac:dyDescent="0.2">
      <c r="A153" s="38" t="s">
        <v>307</v>
      </c>
      <c r="B153" s="5">
        <v>48.18</v>
      </c>
      <c r="C153" s="5">
        <v>47.68</v>
      </c>
      <c r="D153" s="5">
        <v>34.270000000000003</v>
      </c>
    </row>
    <row r="154" spans="1:4" x14ac:dyDescent="0.2">
      <c r="A154" s="38" t="s">
        <v>375</v>
      </c>
      <c r="B154" s="5">
        <v>47.13</v>
      </c>
      <c r="C154" s="5">
        <v>45.87</v>
      </c>
      <c r="D154" s="5">
        <v>32.92</v>
      </c>
    </row>
    <row r="155" spans="1:4" x14ac:dyDescent="0.2">
      <c r="A155" s="38" t="s">
        <v>308</v>
      </c>
      <c r="B155" s="31">
        <v>42.34</v>
      </c>
      <c r="C155" s="5">
        <v>41.54</v>
      </c>
      <c r="D155" s="5">
        <v>30.24</v>
      </c>
    </row>
    <row r="156" spans="1:4" x14ac:dyDescent="0.2">
      <c r="A156" s="92"/>
      <c r="B156" s="5"/>
      <c r="C156" s="5"/>
      <c r="D156" s="5"/>
    </row>
    <row r="157" spans="1:4" x14ac:dyDescent="0.2">
      <c r="A157" s="38" t="s">
        <v>309</v>
      </c>
      <c r="B157" s="5">
        <v>50.37</v>
      </c>
      <c r="C157" s="5">
        <v>49.15</v>
      </c>
      <c r="D157" s="5">
        <v>34.270000000000003</v>
      </c>
    </row>
    <row r="158" spans="1:4" x14ac:dyDescent="0.2">
      <c r="A158" s="38" t="s">
        <v>310</v>
      </c>
      <c r="B158" s="5">
        <v>51.19</v>
      </c>
      <c r="C158" s="5">
        <v>51.81</v>
      </c>
      <c r="D158" s="5">
        <v>50.39</v>
      </c>
    </row>
    <row r="159" spans="1:4" x14ac:dyDescent="0.2">
      <c r="A159" s="38" t="s">
        <v>311</v>
      </c>
      <c r="B159" s="5">
        <v>47.82</v>
      </c>
      <c r="C159" s="5">
        <v>48.36</v>
      </c>
      <c r="D159" s="5">
        <v>46.36</v>
      </c>
    </row>
    <row r="160" spans="1:4" x14ac:dyDescent="0.2">
      <c r="A160" s="38" t="s">
        <v>376</v>
      </c>
      <c r="B160" s="5">
        <v>48.31</v>
      </c>
      <c r="C160" s="5">
        <v>47.81</v>
      </c>
      <c r="D160" s="5">
        <v>30.24</v>
      </c>
    </row>
    <row r="161" spans="1:4" x14ac:dyDescent="0.2">
      <c r="A161" s="38" t="s">
        <v>312</v>
      </c>
      <c r="B161" s="5">
        <v>49.8</v>
      </c>
      <c r="C161" s="5">
        <v>47.81</v>
      </c>
      <c r="D161" s="5">
        <v>38.299999999999997</v>
      </c>
    </row>
    <row r="162" spans="1:4" x14ac:dyDescent="0.2">
      <c r="A162" s="38" t="s">
        <v>313</v>
      </c>
      <c r="B162" s="5">
        <v>48.37</v>
      </c>
      <c r="C162" s="5">
        <v>47.54</v>
      </c>
      <c r="D162" s="5">
        <v>38.299999999999997</v>
      </c>
    </row>
    <row r="163" spans="1:4" x14ac:dyDescent="0.2">
      <c r="A163" s="38" t="s">
        <v>314</v>
      </c>
      <c r="B163" s="5">
        <v>48.25</v>
      </c>
      <c r="C163" s="5">
        <v>47.7</v>
      </c>
      <c r="D163" s="5">
        <v>36.950000000000003</v>
      </c>
    </row>
    <row r="164" spans="1:4" x14ac:dyDescent="0.2">
      <c r="A164" s="38" t="s">
        <v>315</v>
      </c>
      <c r="B164" s="5">
        <v>47.69</v>
      </c>
      <c r="C164" s="5">
        <v>47.08</v>
      </c>
      <c r="D164" s="5">
        <v>30.24</v>
      </c>
    </row>
    <row r="165" spans="1:4" x14ac:dyDescent="0.2">
      <c r="A165" s="38" t="s">
        <v>316</v>
      </c>
      <c r="B165" s="5">
        <v>49.48</v>
      </c>
      <c r="C165" s="5">
        <v>48.6</v>
      </c>
      <c r="D165" s="5">
        <v>34.270000000000003</v>
      </c>
    </row>
    <row r="166" spans="1:4" x14ac:dyDescent="0.2">
      <c r="A166" s="38" t="s">
        <v>317</v>
      </c>
      <c r="B166" s="5">
        <v>50.06</v>
      </c>
      <c r="C166" s="5">
        <v>50.14</v>
      </c>
      <c r="D166" s="5">
        <v>28.89</v>
      </c>
    </row>
    <row r="167" spans="1:4" x14ac:dyDescent="0.2">
      <c r="A167" s="38" t="s">
        <v>318</v>
      </c>
      <c r="B167" s="5">
        <v>46.5</v>
      </c>
      <c r="C167" s="5">
        <v>46.55</v>
      </c>
      <c r="D167" s="5">
        <v>31.58</v>
      </c>
    </row>
    <row r="168" spans="1:4" x14ac:dyDescent="0.2">
      <c r="A168" s="92"/>
      <c r="B168" s="5"/>
      <c r="C168" s="5"/>
      <c r="D168" s="5"/>
    </row>
    <row r="169" spans="1:4" x14ac:dyDescent="0.2">
      <c r="A169" s="38" t="s">
        <v>319</v>
      </c>
      <c r="B169" s="5">
        <v>48.31</v>
      </c>
      <c r="C169" s="5">
        <v>47.69</v>
      </c>
      <c r="D169" s="5">
        <v>39.64</v>
      </c>
    </row>
    <row r="170" spans="1:4" x14ac:dyDescent="0.2">
      <c r="A170" s="38" t="s">
        <v>320</v>
      </c>
      <c r="B170" s="5">
        <v>45.73</v>
      </c>
      <c r="C170" s="5">
        <v>45</v>
      </c>
      <c r="D170" s="5">
        <v>26.2</v>
      </c>
    </row>
    <row r="171" spans="1:4" x14ac:dyDescent="0.2">
      <c r="A171" s="38" t="s">
        <v>321</v>
      </c>
      <c r="B171" s="5">
        <v>47.49</v>
      </c>
      <c r="C171" s="5">
        <v>46.39</v>
      </c>
      <c r="D171" s="5">
        <v>35.61</v>
      </c>
    </row>
    <row r="172" spans="1:4" x14ac:dyDescent="0.2">
      <c r="A172" s="38" t="s">
        <v>322</v>
      </c>
      <c r="B172" s="5">
        <v>46.78</v>
      </c>
      <c r="C172" s="5">
        <v>45.98</v>
      </c>
      <c r="D172" s="5">
        <v>31.58</v>
      </c>
    </row>
    <row r="173" spans="1:4" x14ac:dyDescent="0.2">
      <c r="A173" s="38" t="s">
        <v>323</v>
      </c>
      <c r="B173" s="5">
        <v>49.46</v>
      </c>
      <c r="C173" s="5">
        <v>48.95</v>
      </c>
      <c r="D173" s="5">
        <v>34.270000000000003</v>
      </c>
    </row>
    <row r="174" spans="1:4" x14ac:dyDescent="0.2">
      <c r="A174" s="38" t="s">
        <v>324</v>
      </c>
      <c r="B174" s="5">
        <v>49.51</v>
      </c>
      <c r="C174" s="5">
        <v>48.32</v>
      </c>
      <c r="D174" s="5">
        <v>35.61</v>
      </c>
    </row>
    <row r="175" spans="1:4" x14ac:dyDescent="0.2">
      <c r="A175" s="38" t="s">
        <v>325</v>
      </c>
      <c r="B175" s="5">
        <v>47.14</v>
      </c>
      <c r="C175" s="5">
        <v>46.91</v>
      </c>
      <c r="D175" s="5">
        <v>32.92</v>
      </c>
    </row>
    <row r="176" spans="1:4" x14ac:dyDescent="0.2">
      <c r="A176" s="38" t="s">
        <v>326</v>
      </c>
      <c r="B176" s="5">
        <v>49.98</v>
      </c>
      <c r="C176" s="5">
        <v>49.61</v>
      </c>
      <c r="D176" s="5">
        <v>34.270000000000003</v>
      </c>
    </row>
    <row r="177" spans="1:4" x14ac:dyDescent="0.2">
      <c r="A177" s="92"/>
      <c r="B177" s="5"/>
      <c r="C177" s="5"/>
      <c r="D177" s="5"/>
    </row>
    <row r="178" spans="1:4" x14ac:dyDescent="0.2">
      <c r="A178" s="38" t="s">
        <v>327</v>
      </c>
      <c r="B178" s="5">
        <v>49.47</v>
      </c>
      <c r="C178" s="5">
        <v>48.33</v>
      </c>
      <c r="D178" s="5">
        <v>36.950000000000003</v>
      </c>
    </row>
    <row r="179" spans="1:4" x14ac:dyDescent="0.2">
      <c r="A179" s="38" t="s">
        <v>328</v>
      </c>
      <c r="B179" s="5">
        <v>46.26</v>
      </c>
      <c r="C179" s="5">
        <v>45.6</v>
      </c>
      <c r="D179" s="5">
        <v>35.61</v>
      </c>
    </row>
    <row r="180" spans="1:4" x14ac:dyDescent="0.2">
      <c r="A180" s="38" t="s">
        <v>329</v>
      </c>
      <c r="B180" s="5">
        <v>48.94</v>
      </c>
      <c r="C180" s="5">
        <v>48.25</v>
      </c>
      <c r="D180" s="5">
        <v>36.950000000000003</v>
      </c>
    </row>
    <row r="181" spans="1:4" x14ac:dyDescent="0.2">
      <c r="A181" s="38" t="s">
        <v>330</v>
      </c>
      <c r="B181" s="5">
        <v>49.2</v>
      </c>
      <c r="C181" s="5">
        <v>49.11</v>
      </c>
      <c r="D181" s="5">
        <v>30.24</v>
      </c>
    </row>
    <row r="182" spans="1:4" x14ac:dyDescent="0.2">
      <c r="A182" s="38" t="s">
        <v>331</v>
      </c>
      <c r="B182" s="5">
        <v>45.92</v>
      </c>
      <c r="C182" s="5">
        <v>45.83</v>
      </c>
      <c r="D182" s="5">
        <v>32.92</v>
      </c>
    </row>
    <row r="183" spans="1:4" x14ac:dyDescent="0.2">
      <c r="A183" s="38" t="s">
        <v>332</v>
      </c>
      <c r="B183" s="5">
        <v>47.25</v>
      </c>
      <c r="C183" s="5">
        <v>48.39</v>
      </c>
      <c r="D183" s="5">
        <v>50.39</v>
      </c>
    </row>
    <row r="184" spans="1:4" x14ac:dyDescent="0.2">
      <c r="A184" s="38" t="s">
        <v>333</v>
      </c>
      <c r="B184" s="5">
        <v>48.56</v>
      </c>
      <c r="C184" s="5">
        <v>48.53</v>
      </c>
      <c r="D184" s="5">
        <v>42.33</v>
      </c>
    </row>
    <row r="185" spans="1:4" x14ac:dyDescent="0.2">
      <c r="A185" s="38" t="s">
        <v>334</v>
      </c>
      <c r="B185" s="5">
        <v>49.35</v>
      </c>
      <c r="C185" s="5">
        <v>49.82</v>
      </c>
      <c r="D185" s="5">
        <v>32.92</v>
      </c>
    </row>
    <row r="186" spans="1:4" x14ac:dyDescent="0.2">
      <c r="A186" s="38" t="s">
        <v>335</v>
      </c>
      <c r="B186" s="5">
        <v>45.3</v>
      </c>
      <c r="C186" s="5">
        <v>45.5</v>
      </c>
      <c r="D186" s="5">
        <v>30.24</v>
      </c>
    </row>
    <row r="187" spans="1:4" x14ac:dyDescent="0.2">
      <c r="A187" s="38" t="s">
        <v>336</v>
      </c>
      <c r="B187" s="5">
        <v>46.88</v>
      </c>
      <c r="C187" s="5">
        <v>47.1</v>
      </c>
      <c r="D187" s="5">
        <v>36.950000000000003</v>
      </c>
    </row>
    <row r="189" spans="1:4" ht="15" x14ac:dyDescent="0.25">
      <c r="A189" s="3">
        <v>283</v>
      </c>
    </row>
    <row r="190" spans="1:4" x14ac:dyDescent="0.2">
      <c r="A190" s="38" t="s">
        <v>105</v>
      </c>
      <c r="B190" s="34">
        <v>48.32</v>
      </c>
      <c r="C190" s="5">
        <v>49.52</v>
      </c>
      <c r="D190" s="5">
        <v>50.39</v>
      </c>
    </row>
    <row r="191" spans="1:4" x14ac:dyDescent="0.2">
      <c r="A191" s="38" t="s">
        <v>106</v>
      </c>
      <c r="B191" s="34">
        <v>45.78</v>
      </c>
      <c r="C191" s="5">
        <v>47.86</v>
      </c>
      <c r="D191" s="5">
        <v>50.39</v>
      </c>
    </row>
    <row r="192" spans="1:4" x14ac:dyDescent="0.2">
      <c r="A192" s="38" t="s">
        <v>75</v>
      </c>
      <c r="B192" s="34">
        <v>46.49</v>
      </c>
      <c r="C192" s="5">
        <v>47.63</v>
      </c>
      <c r="D192" s="5">
        <v>26.2</v>
      </c>
    </row>
    <row r="193" spans="1:4" x14ac:dyDescent="0.2">
      <c r="A193" s="38" t="s">
        <v>77</v>
      </c>
      <c r="B193" s="34">
        <v>46.24</v>
      </c>
      <c r="C193" s="5">
        <v>47.51</v>
      </c>
      <c r="D193" s="5">
        <v>51.74</v>
      </c>
    </row>
    <row r="194" spans="1:4" x14ac:dyDescent="0.2">
      <c r="A194" s="38" t="s">
        <v>78</v>
      </c>
      <c r="B194" s="34">
        <v>45.68</v>
      </c>
      <c r="C194" s="5">
        <v>46.74</v>
      </c>
      <c r="D194" s="5">
        <v>49.05</v>
      </c>
    </row>
    <row r="195" spans="1:4" x14ac:dyDescent="0.2">
      <c r="A195" s="38" t="s">
        <v>337</v>
      </c>
      <c r="B195" s="34">
        <v>45.52</v>
      </c>
      <c r="C195" s="5">
        <v>47.08</v>
      </c>
      <c r="D195" s="5">
        <v>51.74</v>
      </c>
    </row>
    <row r="196" spans="1:4" x14ac:dyDescent="0.2">
      <c r="A196" s="38" t="s">
        <v>81</v>
      </c>
      <c r="B196" s="34">
        <v>44.14</v>
      </c>
      <c r="C196" s="5">
        <v>45.72</v>
      </c>
      <c r="D196" s="5">
        <v>47.7</v>
      </c>
    </row>
    <row r="197" spans="1:4" x14ac:dyDescent="0.2">
      <c r="A197" s="38" t="s">
        <v>107</v>
      </c>
      <c r="B197" s="34">
        <v>44.87</v>
      </c>
      <c r="C197" s="5">
        <v>45.91</v>
      </c>
      <c r="D197" s="5">
        <v>43.68</v>
      </c>
    </row>
    <row r="198" spans="1:4" x14ac:dyDescent="0.2">
      <c r="A198" s="38" t="s">
        <v>338</v>
      </c>
      <c r="B198" s="34">
        <v>45.18</v>
      </c>
      <c r="C198" s="5">
        <v>45.29</v>
      </c>
      <c r="D198" s="5">
        <v>31.58</v>
      </c>
    </row>
    <row r="199" spans="1:4" x14ac:dyDescent="0.2">
      <c r="A199" s="38" t="s">
        <v>109</v>
      </c>
      <c r="B199" s="34">
        <v>45.61</v>
      </c>
      <c r="C199" s="5">
        <v>45.87</v>
      </c>
      <c r="D199" s="5">
        <v>35.61</v>
      </c>
    </row>
    <row r="200" spans="1:4" x14ac:dyDescent="0.2">
      <c r="A200" s="38" t="s">
        <v>339</v>
      </c>
      <c r="B200" s="34">
        <v>43.99</v>
      </c>
      <c r="C200" s="5">
        <v>44.73</v>
      </c>
      <c r="D200" s="5">
        <v>43.68</v>
      </c>
    </row>
    <row r="201" spans="1:4" x14ac:dyDescent="0.2">
      <c r="A201" s="33"/>
      <c r="B201" s="5"/>
      <c r="C201" s="5"/>
      <c r="D201" s="5"/>
    </row>
    <row r="202" spans="1:4" x14ac:dyDescent="0.2">
      <c r="A202" s="38" t="s">
        <v>110</v>
      </c>
      <c r="B202" s="34">
        <v>48.95</v>
      </c>
      <c r="C202" s="5">
        <v>48.69</v>
      </c>
      <c r="D202" s="5">
        <v>31.58</v>
      </c>
    </row>
    <row r="203" spans="1:4" x14ac:dyDescent="0.2">
      <c r="A203" s="38" t="s">
        <v>111</v>
      </c>
      <c r="B203" s="34">
        <v>47.12</v>
      </c>
      <c r="C203" s="5">
        <v>48.31</v>
      </c>
      <c r="D203" s="5">
        <v>50.39</v>
      </c>
    </row>
    <row r="204" spans="1:4" x14ac:dyDescent="0.2">
      <c r="A204" s="38" t="s">
        <v>112</v>
      </c>
      <c r="B204" s="34">
        <v>49.14</v>
      </c>
      <c r="C204" s="5">
        <v>48.76</v>
      </c>
      <c r="D204" s="5">
        <v>35.61</v>
      </c>
    </row>
    <row r="205" spans="1:4" x14ac:dyDescent="0.2">
      <c r="A205" s="38" t="s">
        <v>118</v>
      </c>
      <c r="B205" s="34">
        <v>49.7</v>
      </c>
      <c r="C205" s="5">
        <v>49.82</v>
      </c>
      <c r="D205" s="5">
        <v>38.299999999999997</v>
      </c>
    </row>
    <row r="206" spans="1:4" x14ac:dyDescent="0.2">
      <c r="A206" s="38" t="s">
        <v>37</v>
      </c>
      <c r="B206" s="34">
        <v>49.6</v>
      </c>
      <c r="C206" s="5">
        <v>49.29</v>
      </c>
      <c r="D206" s="5">
        <v>32.92</v>
      </c>
    </row>
    <row r="207" spans="1:4" x14ac:dyDescent="0.2">
      <c r="A207" s="38" t="s">
        <v>88</v>
      </c>
      <c r="B207" s="34">
        <v>47.62</v>
      </c>
      <c r="C207" s="5">
        <v>47.04</v>
      </c>
      <c r="D207" s="5">
        <v>35.61</v>
      </c>
    </row>
    <row r="208" spans="1:4" x14ac:dyDescent="0.2">
      <c r="A208" s="38" t="s">
        <v>122</v>
      </c>
      <c r="B208" s="34">
        <v>47.97</v>
      </c>
      <c r="C208" s="5">
        <v>47.65</v>
      </c>
      <c r="D208" s="5">
        <v>28.89</v>
      </c>
    </row>
    <row r="209" spans="1:4" x14ac:dyDescent="0.2">
      <c r="A209" s="38" t="s">
        <v>91</v>
      </c>
      <c r="B209" s="34">
        <v>48.78</v>
      </c>
      <c r="C209" s="5">
        <v>48.29</v>
      </c>
      <c r="D209" s="5">
        <v>35.61</v>
      </c>
    </row>
    <row r="210" spans="1:4" x14ac:dyDescent="0.2">
      <c r="A210" s="38" t="s">
        <v>124</v>
      </c>
      <c r="B210" s="34">
        <v>48.33</v>
      </c>
      <c r="C210" s="5">
        <v>48.1</v>
      </c>
      <c r="D210" s="5">
        <v>38.299999999999997</v>
      </c>
    </row>
    <row r="211" spans="1:4" x14ac:dyDescent="0.2">
      <c r="A211" s="38" t="s">
        <v>93</v>
      </c>
      <c r="B211" s="34">
        <v>47.88</v>
      </c>
      <c r="C211" s="5">
        <v>47.64</v>
      </c>
      <c r="D211" s="5">
        <v>34.270000000000003</v>
      </c>
    </row>
    <row r="212" spans="1:4" x14ac:dyDescent="0.2">
      <c r="A212" s="38" t="s">
        <v>126</v>
      </c>
      <c r="B212" s="34">
        <v>47.29</v>
      </c>
      <c r="C212" s="5">
        <v>45.94</v>
      </c>
      <c r="D212" s="5">
        <v>39.64</v>
      </c>
    </row>
    <row r="213" spans="1:4" x14ac:dyDescent="0.2">
      <c r="A213" s="33"/>
      <c r="B213" s="5"/>
      <c r="C213" s="5"/>
      <c r="D213" s="5"/>
    </row>
    <row r="214" spans="1:4" x14ac:dyDescent="0.2">
      <c r="A214" s="38" t="s">
        <v>340</v>
      </c>
      <c r="B214" s="34">
        <v>51.7</v>
      </c>
      <c r="C214" s="5">
        <v>51.6</v>
      </c>
      <c r="D214" s="5">
        <v>36.950000000000003</v>
      </c>
    </row>
    <row r="215" spans="1:4" x14ac:dyDescent="0.2">
      <c r="A215" s="38" t="s">
        <v>57</v>
      </c>
      <c r="B215" s="34">
        <v>48.44</v>
      </c>
      <c r="C215" s="5">
        <v>47.74</v>
      </c>
      <c r="D215" s="5">
        <v>36.950000000000003</v>
      </c>
    </row>
    <row r="216" spans="1:4" x14ac:dyDescent="0.2">
      <c r="A216" s="38" t="s">
        <v>136</v>
      </c>
      <c r="B216" s="34">
        <v>50.19</v>
      </c>
      <c r="C216" s="5">
        <v>49.43</v>
      </c>
      <c r="D216" s="5">
        <v>31.58</v>
      </c>
    </row>
    <row r="217" spans="1:4" x14ac:dyDescent="0.2">
      <c r="A217" s="38" t="s">
        <v>377</v>
      </c>
      <c r="B217" s="34">
        <v>47.38</v>
      </c>
      <c r="C217" s="5">
        <v>46.91</v>
      </c>
      <c r="D217" s="5">
        <v>34.270000000000003</v>
      </c>
    </row>
    <row r="218" spans="1:4" x14ac:dyDescent="0.2">
      <c r="A218" s="38" t="s">
        <v>378</v>
      </c>
      <c r="B218" s="34">
        <v>51.6</v>
      </c>
      <c r="C218" s="5">
        <v>51.12</v>
      </c>
      <c r="D218" s="5">
        <v>38.299999999999997</v>
      </c>
    </row>
    <row r="219" spans="1:4" x14ac:dyDescent="0.2">
      <c r="A219" s="38" t="s">
        <v>45</v>
      </c>
      <c r="B219" s="34">
        <v>48.59</v>
      </c>
      <c r="C219" s="5">
        <v>48.35</v>
      </c>
      <c r="D219" s="5">
        <v>36.950000000000003</v>
      </c>
    </row>
    <row r="220" spans="1:4" x14ac:dyDescent="0.2">
      <c r="A220" s="38" t="s">
        <v>140</v>
      </c>
      <c r="B220" s="34">
        <v>47.24</v>
      </c>
      <c r="C220" s="5">
        <v>47.79</v>
      </c>
      <c r="D220" s="5">
        <v>27.55</v>
      </c>
    </row>
    <row r="221" spans="1:4" x14ac:dyDescent="0.2">
      <c r="A221" s="38" t="s">
        <v>141</v>
      </c>
      <c r="B221" s="34">
        <v>48.18</v>
      </c>
      <c r="C221" s="5">
        <v>49.11</v>
      </c>
      <c r="D221" s="5">
        <v>32.92</v>
      </c>
    </row>
    <row r="222" spans="1:4" x14ac:dyDescent="0.2">
      <c r="A222" s="38" t="s">
        <v>142</v>
      </c>
      <c r="B222" s="34">
        <v>48.9</v>
      </c>
      <c r="C222" s="5">
        <v>47.74</v>
      </c>
      <c r="D222" s="5">
        <v>31.58</v>
      </c>
    </row>
    <row r="223" spans="1:4" x14ac:dyDescent="0.2">
      <c r="A223" s="38" t="s">
        <v>144</v>
      </c>
      <c r="B223" s="34">
        <v>50.82</v>
      </c>
      <c r="C223" s="5">
        <v>49.99</v>
      </c>
      <c r="D223" s="5">
        <v>35.61</v>
      </c>
    </row>
    <row r="224" spans="1:4" x14ac:dyDescent="0.2">
      <c r="A224" s="33"/>
      <c r="B224" s="5"/>
      <c r="C224" s="5"/>
      <c r="D224" s="5"/>
    </row>
    <row r="225" spans="1:4" x14ac:dyDescent="0.2">
      <c r="A225" s="38" t="s">
        <v>18</v>
      </c>
      <c r="B225" s="34">
        <v>50.15</v>
      </c>
      <c r="C225" s="5">
        <v>49.59</v>
      </c>
      <c r="D225" s="5">
        <v>36.950000000000003</v>
      </c>
    </row>
    <row r="226" spans="1:4" x14ac:dyDescent="0.2">
      <c r="A226" s="38" t="s">
        <v>97</v>
      </c>
      <c r="B226" s="34">
        <v>49.75</v>
      </c>
      <c r="C226" s="5">
        <v>49.14</v>
      </c>
      <c r="D226" s="5">
        <v>38.299999999999997</v>
      </c>
    </row>
    <row r="227" spans="1:4" x14ac:dyDescent="0.2">
      <c r="A227" s="38" t="s">
        <v>145</v>
      </c>
      <c r="B227" s="34">
        <v>48.29</v>
      </c>
      <c r="C227" s="5">
        <v>47.39</v>
      </c>
      <c r="D227" s="5">
        <v>34.270000000000003</v>
      </c>
    </row>
    <row r="228" spans="1:4" x14ac:dyDescent="0.2">
      <c r="A228" s="38" t="s">
        <v>341</v>
      </c>
      <c r="B228" s="34">
        <v>50.58</v>
      </c>
      <c r="C228" s="5">
        <v>50</v>
      </c>
      <c r="D228" s="5">
        <v>36.950000000000003</v>
      </c>
    </row>
    <row r="229" spans="1:4" x14ac:dyDescent="0.2">
      <c r="A229" s="38" t="s">
        <v>379</v>
      </c>
      <c r="B229" s="34">
        <v>43.45</v>
      </c>
      <c r="C229" s="5">
        <v>42.49</v>
      </c>
      <c r="D229" s="5">
        <v>31.58</v>
      </c>
    </row>
    <row r="230" spans="1:4" x14ac:dyDescent="0.2">
      <c r="A230" s="38" t="s">
        <v>380</v>
      </c>
      <c r="B230" s="34">
        <v>48.34</v>
      </c>
      <c r="C230" s="5">
        <v>47.93</v>
      </c>
      <c r="D230" s="5">
        <v>35.61</v>
      </c>
    </row>
    <row r="231" spans="1:4" x14ac:dyDescent="0.2">
      <c r="A231" s="38" t="s">
        <v>342</v>
      </c>
      <c r="B231" s="34">
        <v>49.01</v>
      </c>
      <c r="C231" s="5">
        <v>48.41</v>
      </c>
      <c r="D231" s="5">
        <v>34.270000000000003</v>
      </c>
    </row>
    <row r="232" spans="1:4" x14ac:dyDescent="0.2">
      <c r="A232" s="38" t="s">
        <v>343</v>
      </c>
      <c r="B232" s="34">
        <v>46.53</v>
      </c>
      <c r="C232" s="5">
        <v>45.86</v>
      </c>
      <c r="D232" s="5">
        <v>27.55</v>
      </c>
    </row>
    <row r="233" spans="1:4" x14ac:dyDescent="0.2">
      <c r="A233" s="38" t="s">
        <v>21</v>
      </c>
      <c r="B233" s="34">
        <v>49.67</v>
      </c>
      <c r="C233" s="5">
        <v>48.75</v>
      </c>
      <c r="D233" s="5">
        <v>32.92</v>
      </c>
    </row>
    <row r="234" spans="1:4" x14ac:dyDescent="0.2">
      <c r="A234" s="38" t="s">
        <v>344</v>
      </c>
      <c r="B234" s="34">
        <v>49.3</v>
      </c>
      <c r="C234" s="5">
        <v>48.28</v>
      </c>
      <c r="D234" s="5">
        <v>35.61</v>
      </c>
    </row>
    <row r="235" spans="1:4" x14ac:dyDescent="0.2">
      <c r="A235" s="38" t="s">
        <v>345</v>
      </c>
      <c r="B235" s="34">
        <v>55.04</v>
      </c>
      <c r="C235" s="5">
        <v>54.3</v>
      </c>
      <c r="D235" s="5">
        <v>47.7</v>
      </c>
    </row>
    <row r="236" spans="1:4" x14ac:dyDescent="0.2">
      <c r="A236" s="38" t="s">
        <v>146</v>
      </c>
      <c r="B236" s="34">
        <v>47.84</v>
      </c>
      <c r="C236" s="5">
        <v>46.37</v>
      </c>
      <c r="D236" s="5">
        <v>31.58</v>
      </c>
    </row>
    <row r="237" spans="1:4" x14ac:dyDescent="0.2">
      <c r="A237" s="33"/>
      <c r="B237" s="5"/>
      <c r="C237" s="5"/>
      <c r="D237" s="5"/>
    </row>
    <row r="238" spans="1:4" x14ac:dyDescent="0.2">
      <c r="A238" s="38" t="s">
        <v>147</v>
      </c>
      <c r="B238" s="5">
        <v>49.36</v>
      </c>
      <c r="C238" s="5">
        <v>48.73</v>
      </c>
      <c r="D238" s="5">
        <v>35.61</v>
      </c>
    </row>
    <row r="239" spans="1:4" x14ac:dyDescent="0.2">
      <c r="A239" s="38" t="s">
        <v>61</v>
      </c>
      <c r="B239" s="5">
        <v>49.77</v>
      </c>
      <c r="C239" s="5">
        <v>48.8</v>
      </c>
      <c r="D239" s="5">
        <v>34.270000000000003</v>
      </c>
    </row>
    <row r="240" spans="1:4" x14ac:dyDescent="0.2">
      <c r="A240" s="38" t="s">
        <v>150</v>
      </c>
      <c r="B240" s="5">
        <v>49.16</v>
      </c>
      <c r="C240" s="5">
        <v>48.3</v>
      </c>
      <c r="D240" s="5">
        <v>34.270000000000003</v>
      </c>
    </row>
    <row r="241" spans="1:4" x14ac:dyDescent="0.2">
      <c r="A241" s="38" t="s">
        <v>151</v>
      </c>
      <c r="B241" s="5">
        <v>48.86</v>
      </c>
      <c r="C241" s="5">
        <v>48.56</v>
      </c>
      <c r="D241" s="5">
        <v>32.92</v>
      </c>
    </row>
    <row r="242" spans="1:4" x14ac:dyDescent="0.2">
      <c r="A242" s="38" t="s">
        <v>98</v>
      </c>
      <c r="B242" s="5">
        <v>48.81</v>
      </c>
      <c r="C242" s="5">
        <v>49</v>
      </c>
      <c r="D242" s="5">
        <v>36.950000000000003</v>
      </c>
    </row>
    <row r="243" spans="1:4" x14ac:dyDescent="0.2">
      <c r="A243" s="38" t="s">
        <v>27</v>
      </c>
      <c r="B243" s="5">
        <v>50.05</v>
      </c>
      <c r="C243" s="5">
        <v>49.17</v>
      </c>
      <c r="D243" s="5">
        <v>35.61</v>
      </c>
    </row>
    <row r="244" spans="1:4" x14ac:dyDescent="0.2">
      <c r="A244" s="38" t="s">
        <v>153</v>
      </c>
      <c r="B244" s="5">
        <v>50.12</v>
      </c>
      <c r="C244" s="5">
        <v>48.7</v>
      </c>
      <c r="D244" s="5">
        <v>34.270000000000003</v>
      </c>
    </row>
    <row r="245" spans="1:4" x14ac:dyDescent="0.2">
      <c r="A245" s="38" t="s">
        <v>154</v>
      </c>
      <c r="B245" s="5">
        <v>50.12</v>
      </c>
      <c r="C245" s="5">
        <v>49.12</v>
      </c>
      <c r="D245" s="5">
        <v>34.270000000000003</v>
      </c>
    </row>
    <row r="246" spans="1:4" x14ac:dyDescent="0.2">
      <c r="A246" s="38" t="s">
        <v>158</v>
      </c>
      <c r="B246" s="5">
        <v>47.58</v>
      </c>
      <c r="C246" s="5">
        <v>46.46</v>
      </c>
      <c r="D246" s="5">
        <v>35.61</v>
      </c>
    </row>
    <row r="247" spans="1:4" x14ac:dyDescent="0.2">
      <c r="A247" s="38" t="s">
        <v>159</v>
      </c>
      <c r="B247" s="5">
        <v>49.22</v>
      </c>
      <c r="C247" s="5">
        <v>48.55</v>
      </c>
      <c r="D247" s="5">
        <v>31.58</v>
      </c>
    </row>
    <row r="248" spans="1:4" x14ac:dyDescent="0.2">
      <c r="A248" s="38" t="s">
        <v>63</v>
      </c>
      <c r="B248" s="5">
        <v>48.9</v>
      </c>
      <c r="C248" s="5">
        <v>48.04</v>
      </c>
      <c r="D248" s="5">
        <v>32.92</v>
      </c>
    </row>
    <row r="249" spans="1:4" x14ac:dyDescent="0.2">
      <c r="A249" s="33"/>
      <c r="B249" s="5"/>
      <c r="C249" s="5"/>
      <c r="D249" s="5"/>
    </row>
    <row r="250" spans="1:4" x14ac:dyDescent="0.2">
      <c r="A250" s="38" t="s">
        <v>22</v>
      </c>
      <c r="B250" s="5">
        <v>49.21</v>
      </c>
      <c r="C250" s="5">
        <v>48.44</v>
      </c>
      <c r="D250" s="5">
        <v>36.950000000000003</v>
      </c>
    </row>
    <row r="251" spans="1:4" x14ac:dyDescent="0.2">
      <c r="A251" s="38" t="s">
        <v>381</v>
      </c>
      <c r="B251" s="5">
        <v>49.48</v>
      </c>
      <c r="C251" s="5">
        <v>48.23</v>
      </c>
      <c r="D251" s="5">
        <v>34.270000000000003</v>
      </c>
    </row>
    <row r="252" spans="1:4" x14ac:dyDescent="0.2">
      <c r="A252" s="38" t="s">
        <v>346</v>
      </c>
      <c r="B252" s="5">
        <v>49.13</v>
      </c>
      <c r="C252" s="5">
        <v>48.87</v>
      </c>
      <c r="D252" s="5">
        <v>35.61</v>
      </c>
    </row>
    <row r="253" spans="1:4" x14ac:dyDescent="0.2">
      <c r="A253" s="38" t="s">
        <v>163</v>
      </c>
      <c r="B253" s="5">
        <v>48.76</v>
      </c>
      <c r="C253" s="5">
        <v>47.96</v>
      </c>
      <c r="D253" s="5">
        <v>35.61</v>
      </c>
    </row>
    <row r="254" spans="1:4" x14ac:dyDescent="0.2">
      <c r="A254" s="38" t="s">
        <v>164</v>
      </c>
      <c r="B254" s="5">
        <v>48.39</v>
      </c>
      <c r="C254" s="5">
        <v>48.2</v>
      </c>
      <c r="D254" s="5">
        <v>39.64</v>
      </c>
    </row>
    <row r="255" spans="1:4" x14ac:dyDescent="0.2">
      <c r="A255" s="38" t="s">
        <v>165</v>
      </c>
      <c r="B255" s="5">
        <v>48.7</v>
      </c>
      <c r="C255" s="5">
        <v>47.72</v>
      </c>
      <c r="D255" s="5">
        <v>36.950000000000003</v>
      </c>
    </row>
    <row r="256" spans="1:4" x14ac:dyDescent="0.2">
      <c r="A256" s="38" t="s">
        <v>167</v>
      </c>
      <c r="B256" s="5">
        <v>50.14</v>
      </c>
      <c r="C256" s="5">
        <v>49.07</v>
      </c>
      <c r="D256" s="5">
        <v>36.950000000000003</v>
      </c>
    </row>
    <row r="257" spans="1:4" x14ac:dyDescent="0.2">
      <c r="A257" s="38" t="s">
        <v>168</v>
      </c>
      <c r="B257" s="5">
        <v>48.52</v>
      </c>
      <c r="C257" s="5">
        <v>48.56</v>
      </c>
      <c r="D257" s="5">
        <v>35.61</v>
      </c>
    </row>
    <row r="258" spans="1:4" x14ac:dyDescent="0.2">
      <c r="A258" s="38" t="s">
        <v>169</v>
      </c>
      <c r="B258" s="5">
        <v>46.79</v>
      </c>
      <c r="C258" s="5">
        <v>45.32</v>
      </c>
      <c r="D258" s="5">
        <v>27.55</v>
      </c>
    </row>
    <row r="259" spans="1:4" x14ac:dyDescent="0.2">
      <c r="A259" s="38" t="s">
        <v>382</v>
      </c>
      <c r="B259" s="5">
        <v>50.74</v>
      </c>
      <c r="C259" s="5">
        <v>49.84</v>
      </c>
      <c r="D259" s="5">
        <v>36.950000000000003</v>
      </c>
    </row>
    <row r="260" spans="1:4" x14ac:dyDescent="0.2">
      <c r="A260" s="38" t="s">
        <v>99</v>
      </c>
      <c r="B260" s="5">
        <v>48.49</v>
      </c>
      <c r="C260" s="5">
        <v>48.07</v>
      </c>
      <c r="D260" s="5">
        <v>31.58</v>
      </c>
    </row>
    <row r="261" spans="1:4" x14ac:dyDescent="0.2">
      <c r="A261" s="33"/>
      <c r="B261" s="5"/>
      <c r="C261" s="5"/>
      <c r="D261" s="5"/>
    </row>
    <row r="262" spans="1:4" x14ac:dyDescent="0.2">
      <c r="A262" s="38" t="s">
        <v>100</v>
      </c>
      <c r="B262" s="5">
        <v>48.73</v>
      </c>
      <c r="C262" s="5">
        <v>48.59</v>
      </c>
      <c r="D262" s="5">
        <v>28.89</v>
      </c>
    </row>
    <row r="263" spans="1:4" x14ac:dyDescent="0.2">
      <c r="A263" s="38" t="s">
        <v>347</v>
      </c>
      <c r="B263" s="5">
        <v>47.85</v>
      </c>
      <c r="C263" s="5">
        <v>47.19</v>
      </c>
      <c r="D263" s="5">
        <v>32.92</v>
      </c>
    </row>
    <row r="264" spans="1:4" x14ac:dyDescent="0.2">
      <c r="A264" s="38" t="s">
        <v>101</v>
      </c>
      <c r="B264" s="5">
        <v>49.07</v>
      </c>
      <c r="C264" s="5">
        <v>48.48</v>
      </c>
      <c r="D264" s="5">
        <v>34.270000000000003</v>
      </c>
    </row>
    <row r="265" spans="1:4" x14ac:dyDescent="0.2">
      <c r="A265" s="38" t="s">
        <v>170</v>
      </c>
      <c r="B265" s="5">
        <v>49.19</v>
      </c>
      <c r="C265" s="5">
        <v>49.56</v>
      </c>
      <c r="D265" s="5">
        <v>31.58</v>
      </c>
    </row>
    <row r="266" spans="1:4" x14ac:dyDescent="0.2">
      <c r="A266" s="38" t="s">
        <v>171</v>
      </c>
      <c r="B266" s="5">
        <v>48.93</v>
      </c>
      <c r="C266" s="5">
        <v>48.91</v>
      </c>
      <c r="D266" s="5">
        <v>34.270000000000003</v>
      </c>
    </row>
    <row r="267" spans="1:4" x14ac:dyDescent="0.2">
      <c r="A267" s="38" t="s">
        <v>348</v>
      </c>
      <c r="B267" s="5">
        <v>47.78</v>
      </c>
      <c r="C267" s="5">
        <v>46.87</v>
      </c>
      <c r="D267" s="5">
        <v>35.61</v>
      </c>
    </row>
    <row r="268" spans="1:4" x14ac:dyDescent="0.2">
      <c r="A268" s="38" t="s">
        <v>383</v>
      </c>
      <c r="B268" s="5">
        <v>48.54</v>
      </c>
      <c r="C268" s="5">
        <v>47.68</v>
      </c>
      <c r="D268" s="5">
        <v>40.98</v>
      </c>
    </row>
    <row r="269" spans="1:4" x14ac:dyDescent="0.2">
      <c r="A269" s="38" t="s">
        <v>24</v>
      </c>
      <c r="B269" s="5">
        <v>51.86</v>
      </c>
      <c r="C269" s="5">
        <v>51.72</v>
      </c>
      <c r="D269" s="5">
        <v>39.64</v>
      </c>
    </row>
    <row r="270" spans="1:4" x14ac:dyDescent="0.2">
      <c r="A270" s="38" t="s">
        <v>349</v>
      </c>
      <c r="B270" s="5">
        <v>46.37</v>
      </c>
      <c r="C270" s="5">
        <v>46.11</v>
      </c>
      <c r="D270" s="5">
        <v>26.2</v>
      </c>
    </row>
    <row r="271" spans="1:4" x14ac:dyDescent="0.2">
      <c r="A271" s="38" t="s">
        <v>350</v>
      </c>
      <c r="B271" s="5">
        <v>46.57</v>
      </c>
      <c r="C271" s="5">
        <v>45.84</v>
      </c>
      <c r="D271" s="5">
        <v>36.950000000000003</v>
      </c>
    </row>
    <row r="272" spans="1:4" x14ac:dyDescent="0.2">
      <c r="A272" s="38" t="s">
        <v>172</v>
      </c>
      <c r="B272" s="5">
        <v>48.54</v>
      </c>
      <c r="C272" s="5">
        <v>47.65</v>
      </c>
      <c r="D272" s="5">
        <v>32.92</v>
      </c>
    </row>
    <row r="273" spans="1:4" x14ac:dyDescent="0.2">
      <c r="A273" s="33"/>
      <c r="B273" s="5"/>
      <c r="C273" s="5"/>
      <c r="D273" s="5"/>
    </row>
    <row r="274" spans="1:4" x14ac:dyDescent="0.2">
      <c r="A274" s="38" t="s">
        <v>173</v>
      </c>
      <c r="B274" s="5">
        <v>45.94</v>
      </c>
      <c r="C274" s="5">
        <v>46.45</v>
      </c>
      <c r="D274" s="5">
        <v>40.98</v>
      </c>
    </row>
    <row r="275" spans="1:4" x14ac:dyDescent="0.2">
      <c r="A275" s="38" t="s">
        <v>174</v>
      </c>
      <c r="B275" s="5">
        <v>44.18</v>
      </c>
      <c r="C275" s="5">
        <v>44.83</v>
      </c>
      <c r="D275" s="5">
        <v>32.92</v>
      </c>
    </row>
    <row r="276" spans="1:4" x14ac:dyDescent="0.2">
      <c r="A276" s="38" t="s">
        <v>351</v>
      </c>
      <c r="B276" s="5">
        <v>45.04</v>
      </c>
      <c r="C276" s="5">
        <v>45.22</v>
      </c>
      <c r="D276" s="5">
        <v>34.270000000000003</v>
      </c>
    </row>
    <row r="277" spans="1:4" x14ac:dyDescent="0.2">
      <c r="A277" s="38" t="s">
        <v>102</v>
      </c>
      <c r="B277" s="5">
        <v>45.12</v>
      </c>
      <c r="C277" s="5">
        <v>45.85</v>
      </c>
      <c r="D277" s="5">
        <v>42.33</v>
      </c>
    </row>
    <row r="278" spans="1:4" x14ac:dyDescent="0.2">
      <c r="A278" s="38" t="s">
        <v>67</v>
      </c>
      <c r="B278" s="5">
        <v>44.69</v>
      </c>
      <c r="C278" s="5">
        <v>45.56</v>
      </c>
      <c r="D278" s="5">
        <v>31.58</v>
      </c>
    </row>
    <row r="279" spans="1:4" x14ac:dyDescent="0.2">
      <c r="A279" s="38" t="s">
        <v>175</v>
      </c>
      <c r="B279" s="5">
        <v>44.2</v>
      </c>
      <c r="C279" s="5">
        <v>45.88</v>
      </c>
      <c r="D279" s="5">
        <v>49.05</v>
      </c>
    </row>
    <row r="280" spans="1:4" x14ac:dyDescent="0.2">
      <c r="A280" s="38" t="s">
        <v>17</v>
      </c>
      <c r="B280" s="31">
        <v>41.08</v>
      </c>
      <c r="C280" s="5">
        <v>42.02</v>
      </c>
      <c r="D280" s="5">
        <v>27.55</v>
      </c>
    </row>
    <row r="281" spans="1:4" x14ac:dyDescent="0.2">
      <c r="A281" s="38" t="s">
        <v>352</v>
      </c>
      <c r="B281" s="5">
        <v>43.41</v>
      </c>
      <c r="C281" s="5">
        <v>44.99</v>
      </c>
      <c r="D281" s="5">
        <v>46.36</v>
      </c>
    </row>
    <row r="282" spans="1:4" x14ac:dyDescent="0.2">
      <c r="A282" s="38" t="s">
        <v>176</v>
      </c>
      <c r="B282" s="5">
        <v>48.22</v>
      </c>
      <c r="C282" s="5">
        <v>48.29</v>
      </c>
      <c r="D282" s="5">
        <v>30.24</v>
      </c>
    </row>
    <row r="283" spans="1:4" x14ac:dyDescent="0.2">
      <c r="A283" s="38" t="s">
        <v>177</v>
      </c>
      <c r="B283" s="5">
        <v>46.01</v>
      </c>
      <c r="C283" s="5">
        <v>46.68</v>
      </c>
      <c r="D283" s="5">
        <v>27.55</v>
      </c>
    </row>
    <row r="284" spans="1:4" x14ac:dyDescent="0.2">
      <c r="A284" s="38" t="s">
        <v>384</v>
      </c>
      <c r="B284" s="5">
        <v>43.96</v>
      </c>
      <c r="C284" s="5">
        <v>45.29</v>
      </c>
      <c r="D284" s="5">
        <v>47.7</v>
      </c>
    </row>
    <row r="286" spans="1:4" ht="15" x14ac:dyDescent="0.25">
      <c r="A286" s="3">
        <v>284</v>
      </c>
    </row>
    <row r="287" spans="1:4" x14ac:dyDescent="0.2">
      <c r="A287" s="38" t="s">
        <v>104</v>
      </c>
      <c r="B287" s="20">
        <v>47.38</v>
      </c>
      <c r="C287" s="2">
        <v>48.61</v>
      </c>
      <c r="D287" s="2">
        <v>49.05</v>
      </c>
    </row>
    <row r="288" spans="1:4" x14ac:dyDescent="0.2">
      <c r="A288" s="38" t="s">
        <v>76</v>
      </c>
      <c r="B288" s="20">
        <v>46.4</v>
      </c>
      <c r="C288" s="2">
        <v>47.65</v>
      </c>
      <c r="D288" s="2">
        <v>42.33</v>
      </c>
    </row>
    <row r="289" spans="1:4" x14ac:dyDescent="0.2">
      <c r="A289" s="38" t="s">
        <v>79</v>
      </c>
      <c r="B289" s="20">
        <v>46.54</v>
      </c>
      <c r="C289" s="2">
        <v>47.65</v>
      </c>
      <c r="D289" s="2">
        <v>47.7</v>
      </c>
    </row>
    <row r="290" spans="1:4" x14ac:dyDescent="0.2">
      <c r="A290" s="38" t="s">
        <v>108</v>
      </c>
      <c r="B290" s="20">
        <v>49.11</v>
      </c>
      <c r="C290" s="2">
        <v>49.98</v>
      </c>
      <c r="D290" s="2">
        <v>47.7</v>
      </c>
    </row>
    <row r="291" spans="1:4" x14ac:dyDescent="0.2">
      <c r="A291" s="38" t="s">
        <v>385</v>
      </c>
      <c r="B291" s="20">
        <v>56.91</v>
      </c>
      <c r="C291" s="26">
        <v>58</v>
      </c>
      <c r="D291" s="2">
        <v>47.7</v>
      </c>
    </row>
    <row r="292" spans="1:4" x14ac:dyDescent="0.2">
      <c r="A292" s="38" t="s">
        <v>112</v>
      </c>
      <c r="B292" s="20">
        <v>47.96</v>
      </c>
      <c r="C292" s="2">
        <v>47.83</v>
      </c>
      <c r="D292" s="2">
        <v>43.68</v>
      </c>
    </row>
    <row r="293" spans="1:4" x14ac:dyDescent="0.2">
      <c r="A293" s="38" t="s">
        <v>353</v>
      </c>
      <c r="B293" s="20">
        <v>48.01</v>
      </c>
      <c r="C293" s="2">
        <v>48.61</v>
      </c>
      <c r="D293" s="2">
        <v>39.64</v>
      </c>
    </row>
    <row r="294" spans="1:4" x14ac:dyDescent="0.2">
      <c r="A294" s="38" t="s">
        <v>82</v>
      </c>
      <c r="B294" s="20">
        <v>46.41</v>
      </c>
      <c r="C294" s="2">
        <v>46.98</v>
      </c>
      <c r="D294" s="2">
        <v>42.33</v>
      </c>
    </row>
    <row r="295" spans="1:4" x14ac:dyDescent="0.2">
      <c r="A295" s="38" t="s">
        <v>354</v>
      </c>
      <c r="B295" s="20">
        <v>49.06</v>
      </c>
      <c r="C295" s="2">
        <v>48.68</v>
      </c>
      <c r="D295" s="2">
        <v>32.92</v>
      </c>
    </row>
    <row r="296" spans="1:4" x14ac:dyDescent="0.2">
      <c r="A296" s="33"/>
    </row>
    <row r="297" spans="1:4" x14ac:dyDescent="0.2">
      <c r="A297" s="38" t="s">
        <v>19</v>
      </c>
      <c r="B297" s="20">
        <v>47.62</v>
      </c>
      <c r="C297" s="2">
        <v>48.46</v>
      </c>
      <c r="D297" s="2">
        <v>31.58</v>
      </c>
    </row>
    <row r="298" spans="1:4" x14ac:dyDescent="0.2">
      <c r="A298" s="38" t="s">
        <v>83</v>
      </c>
      <c r="B298" s="20">
        <v>43.78</v>
      </c>
      <c r="C298" s="2">
        <v>45.05</v>
      </c>
      <c r="D298" s="2">
        <v>31.58</v>
      </c>
    </row>
    <row r="299" spans="1:4" x14ac:dyDescent="0.2">
      <c r="A299" s="38" t="s">
        <v>113</v>
      </c>
      <c r="B299" s="20">
        <v>47.33</v>
      </c>
      <c r="C299" s="2">
        <v>47.85</v>
      </c>
      <c r="D299" s="2">
        <v>43.68</v>
      </c>
    </row>
    <row r="300" spans="1:4" x14ac:dyDescent="0.2">
      <c r="A300" s="38" t="s">
        <v>114</v>
      </c>
      <c r="B300" s="20">
        <v>50.77</v>
      </c>
      <c r="C300" s="2">
        <v>49.9</v>
      </c>
      <c r="D300" s="2">
        <v>45.02</v>
      </c>
    </row>
    <row r="301" spans="1:4" x14ac:dyDescent="0.2">
      <c r="A301" s="38" t="s">
        <v>115</v>
      </c>
      <c r="B301" s="20">
        <v>47.33</v>
      </c>
      <c r="C301" s="2">
        <v>47.99</v>
      </c>
      <c r="D301" s="2">
        <v>34.270000000000003</v>
      </c>
    </row>
    <row r="302" spans="1:4" x14ac:dyDescent="0.2">
      <c r="A302" s="38" t="s">
        <v>116</v>
      </c>
      <c r="B302" s="20">
        <v>49.55</v>
      </c>
      <c r="C302" s="2">
        <v>49.31</v>
      </c>
      <c r="D302" s="2">
        <v>34.270000000000003</v>
      </c>
    </row>
    <row r="303" spans="1:4" x14ac:dyDescent="0.2">
      <c r="A303" s="38" t="s">
        <v>117</v>
      </c>
      <c r="B303" s="20">
        <v>46.84</v>
      </c>
      <c r="C303" s="2">
        <v>47.28</v>
      </c>
      <c r="D303" s="2">
        <v>46.36</v>
      </c>
    </row>
    <row r="304" spans="1:4" x14ac:dyDescent="0.2">
      <c r="A304" s="38" t="s">
        <v>119</v>
      </c>
      <c r="B304" s="20">
        <v>48.2</v>
      </c>
      <c r="C304" s="2">
        <v>48.82</v>
      </c>
      <c r="D304" s="2">
        <v>45.02</v>
      </c>
    </row>
    <row r="305" spans="1:4" x14ac:dyDescent="0.2">
      <c r="A305" s="38" t="s">
        <v>84</v>
      </c>
      <c r="B305" s="20">
        <v>46.55</v>
      </c>
      <c r="C305" s="2">
        <v>47.85</v>
      </c>
      <c r="D305" s="2">
        <v>36.950000000000003</v>
      </c>
    </row>
    <row r="306" spans="1:4" x14ac:dyDescent="0.2">
      <c r="A306" s="38" t="s">
        <v>85</v>
      </c>
      <c r="B306" s="20">
        <v>48.68</v>
      </c>
      <c r="C306" s="2">
        <v>49.28</v>
      </c>
      <c r="D306" s="2">
        <v>40.98</v>
      </c>
    </row>
    <row r="307" spans="1:4" x14ac:dyDescent="0.2">
      <c r="A307" s="38" t="s">
        <v>86</v>
      </c>
      <c r="B307" s="20">
        <v>47.98</v>
      </c>
      <c r="C307" s="2">
        <v>48.35</v>
      </c>
      <c r="D307" s="2">
        <v>47.7</v>
      </c>
    </row>
    <row r="308" spans="1:4" x14ac:dyDescent="0.2">
      <c r="A308" s="38" t="s">
        <v>87</v>
      </c>
      <c r="B308" s="20">
        <v>50.99</v>
      </c>
      <c r="C308" s="2">
        <v>51.04</v>
      </c>
      <c r="D308" s="2">
        <v>38.299999999999997</v>
      </c>
    </row>
    <row r="309" spans="1:4" x14ac:dyDescent="0.2">
      <c r="A309" s="33"/>
    </row>
    <row r="310" spans="1:4" x14ac:dyDescent="0.2">
      <c r="A310" s="38" t="s">
        <v>355</v>
      </c>
      <c r="B310" s="20">
        <v>46.12</v>
      </c>
      <c r="C310" s="2">
        <v>46.17</v>
      </c>
      <c r="D310" s="2">
        <v>39.64</v>
      </c>
    </row>
    <row r="311" spans="1:4" x14ac:dyDescent="0.2">
      <c r="A311" s="38" t="s">
        <v>120</v>
      </c>
      <c r="B311" s="20">
        <v>45.76</v>
      </c>
      <c r="C311" s="2">
        <v>46.22</v>
      </c>
      <c r="D311" s="2">
        <v>45.02</v>
      </c>
    </row>
    <row r="312" spans="1:4" x14ac:dyDescent="0.2">
      <c r="A312" s="38" t="s">
        <v>356</v>
      </c>
      <c r="B312" s="20">
        <v>45.5</v>
      </c>
      <c r="C312" s="2">
        <v>45.74</v>
      </c>
      <c r="D312" s="2">
        <v>43.68</v>
      </c>
    </row>
    <row r="313" spans="1:4" x14ac:dyDescent="0.2">
      <c r="A313" s="38" t="s">
        <v>386</v>
      </c>
      <c r="B313" s="20">
        <v>47.14</v>
      </c>
      <c r="C313" s="2">
        <v>48.23</v>
      </c>
      <c r="D313" s="2">
        <v>49.05</v>
      </c>
    </row>
    <row r="314" spans="1:4" x14ac:dyDescent="0.2">
      <c r="A314" s="38" t="s">
        <v>387</v>
      </c>
      <c r="B314" s="20">
        <v>44.31</v>
      </c>
      <c r="C314" s="2">
        <v>45.27</v>
      </c>
      <c r="D314" s="2">
        <v>49.05</v>
      </c>
    </row>
    <row r="315" spans="1:4" x14ac:dyDescent="0.2">
      <c r="A315" s="38" t="s">
        <v>357</v>
      </c>
      <c r="B315" s="20">
        <v>45.47</v>
      </c>
      <c r="C315" s="2">
        <v>46.17</v>
      </c>
      <c r="D315" s="2">
        <v>46.36</v>
      </c>
    </row>
    <row r="316" spans="1:4" x14ac:dyDescent="0.2">
      <c r="A316" s="38" t="s">
        <v>90</v>
      </c>
      <c r="B316" s="20">
        <v>46.23</v>
      </c>
      <c r="C316" s="2">
        <v>47.03</v>
      </c>
      <c r="D316" s="2">
        <v>49.05</v>
      </c>
    </row>
    <row r="317" spans="1:4" x14ac:dyDescent="0.2">
      <c r="A317" s="38" t="s">
        <v>123</v>
      </c>
      <c r="B317" s="20">
        <v>46.51</v>
      </c>
      <c r="C317" s="2">
        <v>48.64</v>
      </c>
      <c r="D317" s="2">
        <v>51.74</v>
      </c>
    </row>
    <row r="318" spans="1:4" x14ac:dyDescent="0.2">
      <c r="A318" s="38" t="s">
        <v>92</v>
      </c>
      <c r="B318" s="20">
        <v>46.93</v>
      </c>
      <c r="C318" s="2">
        <v>46.7</v>
      </c>
      <c r="D318" s="2">
        <v>43.68</v>
      </c>
    </row>
    <row r="319" spans="1:4" x14ac:dyDescent="0.2">
      <c r="A319" s="38" t="s">
        <v>125</v>
      </c>
      <c r="B319" s="20">
        <v>45.83</v>
      </c>
      <c r="C319" s="2">
        <v>46.84</v>
      </c>
      <c r="D319" s="2">
        <v>49.05</v>
      </c>
    </row>
    <row r="320" spans="1:4" x14ac:dyDescent="0.2">
      <c r="A320" s="38" t="s">
        <v>56</v>
      </c>
      <c r="B320" s="20">
        <v>46.97</v>
      </c>
      <c r="C320" s="2">
        <v>47.26</v>
      </c>
      <c r="D320" s="2">
        <v>45.02</v>
      </c>
    </row>
    <row r="321" spans="1:4" x14ac:dyDescent="0.2">
      <c r="A321" s="38" t="s">
        <v>94</v>
      </c>
      <c r="B321" s="20">
        <v>44.66</v>
      </c>
      <c r="C321" s="2">
        <v>45.22</v>
      </c>
      <c r="D321" s="2">
        <v>32.92</v>
      </c>
    </row>
    <row r="322" spans="1:4" x14ac:dyDescent="0.2">
      <c r="A322" s="33"/>
    </row>
    <row r="323" spans="1:4" x14ac:dyDescent="0.2">
      <c r="A323" s="38" t="s">
        <v>95</v>
      </c>
      <c r="B323" s="20">
        <v>45.09</v>
      </c>
      <c r="C323" s="2">
        <v>45.97</v>
      </c>
      <c r="D323" s="2">
        <v>45.02</v>
      </c>
    </row>
    <row r="324" spans="1:4" x14ac:dyDescent="0.2">
      <c r="A324" s="38" t="s">
        <v>96</v>
      </c>
      <c r="B324" s="20">
        <v>46.01</v>
      </c>
      <c r="C324" s="2">
        <v>46.65</v>
      </c>
      <c r="D324" s="2">
        <v>43.68</v>
      </c>
    </row>
    <row r="325" spans="1:4" x14ac:dyDescent="0.2">
      <c r="A325" s="38" t="s">
        <v>44</v>
      </c>
      <c r="B325" s="20">
        <v>43.38</v>
      </c>
      <c r="C325" s="2">
        <v>44.59</v>
      </c>
      <c r="D325" s="2">
        <v>46.36</v>
      </c>
    </row>
    <row r="326" spans="1:4" x14ac:dyDescent="0.2">
      <c r="A326" s="38" t="s">
        <v>127</v>
      </c>
      <c r="B326" s="20">
        <v>47.02</v>
      </c>
      <c r="C326" s="2">
        <v>47.73</v>
      </c>
      <c r="D326" s="2">
        <v>36.950000000000003</v>
      </c>
    </row>
    <row r="327" spans="1:4" x14ac:dyDescent="0.2">
      <c r="A327" s="38" t="s">
        <v>128</v>
      </c>
      <c r="B327" s="20">
        <v>44.73</v>
      </c>
      <c r="C327" s="2">
        <v>45.96</v>
      </c>
      <c r="D327" s="2">
        <v>47.7</v>
      </c>
    </row>
    <row r="328" spans="1:4" x14ac:dyDescent="0.2">
      <c r="A328" s="38" t="s">
        <v>129</v>
      </c>
      <c r="B328" s="20">
        <v>43.99</v>
      </c>
      <c r="C328" s="2">
        <v>45.66</v>
      </c>
      <c r="D328" s="2">
        <v>51.74</v>
      </c>
    </row>
    <row r="329" spans="1:4" x14ac:dyDescent="0.2">
      <c r="A329" s="38" t="s">
        <v>131</v>
      </c>
      <c r="B329" s="20">
        <v>48.88</v>
      </c>
      <c r="C329" s="2">
        <v>48.75</v>
      </c>
      <c r="D329" s="2">
        <v>35.61</v>
      </c>
    </row>
    <row r="330" spans="1:4" x14ac:dyDescent="0.2">
      <c r="A330" s="38" t="s">
        <v>132</v>
      </c>
      <c r="B330" s="20">
        <v>42.92</v>
      </c>
      <c r="C330" s="2">
        <v>43.91</v>
      </c>
      <c r="D330" s="2">
        <v>31.58</v>
      </c>
    </row>
    <row r="331" spans="1:4" x14ac:dyDescent="0.2">
      <c r="A331" s="38" t="s">
        <v>133</v>
      </c>
      <c r="B331" s="20">
        <v>46.22</v>
      </c>
      <c r="C331" s="2">
        <v>46.85</v>
      </c>
      <c r="D331" s="2">
        <v>46.36</v>
      </c>
    </row>
    <row r="332" spans="1:4" x14ac:dyDescent="0.2">
      <c r="A332" s="38" t="s">
        <v>134</v>
      </c>
      <c r="B332" s="20">
        <v>44.09</v>
      </c>
      <c r="C332" s="2">
        <v>44.7</v>
      </c>
      <c r="D332" s="2">
        <v>39.64</v>
      </c>
    </row>
    <row r="333" spans="1:4" x14ac:dyDescent="0.2">
      <c r="A333" s="38" t="s">
        <v>358</v>
      </c>
      <c r="B333" s="20">
        <v>46.23</v>
      </c>
      <c r="C333" s="2">
        <v>46.25</v>
      </c>
      <c r="D333" s="2">
        <v>42.33</v>
      </c>
    </row>
    <row r="334" spans="1:4" x14ac:dyDescent="0.2">
      <c r="A334" s="33"/>
    </row>
    <row r="335" spans="1:4" x14ac:dyDescent="0.2">
      <c r="A335" s="38" t="s">
        <v>137</v>
      </c>
      <c r="B335" s="2">
        <v>50.48</v>
      </c>
      <c r="C335" s="2">
        <v>52.16</v>
      </c>
      <c r="D335" s="2">
        <v>46.36</v>
      </c>
    </row>
    <row r="336" spans="1:4" x14ac:dyDescent="0.2">
      <c r="A336" s="38" t="s">
        <v>359</v>
      </c>
      <c r="B336" s="2">
        <v>47.2</v>
      </c>
      <c r="C336" s="2">
        <v>48.46</v>
      </c>
      <c r="D336" s="2">
        <v>46.36</v>
      </c>
    </row>
    <row r="337" spans="1:4" x14ac:dyDescent="0.2">
      <c r="A337" s="38" t="s">
        <v>388</v>
      </c>
      <c r="B337" s="2">
        <v>50.14</v>
      </c>
      <c r="C337" s="2">
        <v>50.4</v>
      </c>
      <c r="D337" s="2">
        <v>36.950000000000003</v>
      </c>
    </row>
    <row r="338" spans="1:4" x14ac:dyDescent="0.2">
      <c r="A338" s="38" t="s">
        <v>360</v>
      </c>
      <c r="B338" s="2">
        <v>49.78</v>
      </c>
      <c r="C338" s="2">
        <v>50.74</v>
      </c>
      <c r="D338" s="2">
        <v>51.74</v>
      </c>
    </row>
    <row r="339" spans="1:4" x14ac:dyDescent="0.2">
      <c r="A339" s="38" t="s">
        <v>361</v>
      </c>
      <c r="B339" s="2">
        <v>46.57</v>
      </c>
      <c r="C339" s="2">
        <v>47.19</v>
      </c>
      <c r="D339" s="2">
        <v>38.299999999999997</v>
      </c>
    </row>
    <row r="340" spans="1:4" x14ac:dyDescent="0.2">
      <c r="A340" s="38" t="s">
        <v>362</v>
      </c>
      <c r="B340" s="2">
        <v>47.31</v>
      </c>
      <c r="C340" s="2">
        <v>48.41</v>
      </c>
      <c r="D340" s="2">
        <v>49.05</v>
      </c>
    </row>
    <row r="341" spans="1:4" x14ac:dyDescent="0.2">
      <c r="A341" s="38" t="s">
        <v>389</v>
      </c>
      <c r="B341" s="2">
        <v>47.13</v>
      </c>
      <c r="C341" s="2">
        <v>47.44</v>
      </c>
      <c r="D341" s="2">
        <v>45.02</v>
      </c>
    </row>
    <row r="342" spans="1:4" x14ac:dyDescent="0.2">
      <c r="A342" s="38" t="s">
        <v>390</v>
      </c>
      <c r="B342" s="2">
        <v>43.17</v>
      </c>
      <c r="C342" s="2">
        <v>43.54</v>
      </c>
      <c r="D342" s="2">
        <v>40.98</v>
      </c>
    </row>
    <row r="343" spans="1:4" x14ac:dyDescent="0.2">
      <c r="A343" s="38" t="s">
        <v>363</v>
      </c>
      <c r="B343" s="2">
        <v>51.16</v>
      </c>
      <c r="C343" s="2">
        <v>50.18</v>
      </c>
      <c r="D343" s="2">
        <v>34.270000000000003</v>
      </c>
    </row>
    <row r="344" spans="1:4" x14ac:dyDescent="0.2">
      <c r="A344" s="38" t="s">
        <v>391</v>
      </c>
      <c r="B344" s="2">
        <v>50.48</v>
      </c>
      <c r="C344" s="2">
        <v>50.2</v>
      </c>
      <c r="D344" s="2">
        <v>43.68</v>
      </c>
    </row>
    <row r="345" spans="1:4" x14ac:dyDescent="0.2">
      <c r="A345" s="33"/>
    </row>
    <row r="346" spans="1:4" x14ac:dyDescent="0.2">
      <c r="A346" s="38" t="s">
        <v>364</v>
      </c>
      <c r="B346" s="2">
        <v>45.14</v>
      </c>
      <c r="C346" s="2">
        <v>44.72</v>
      </c>
      <c r="D346" s="2">
        <v>40.98</v>
      </c>
    </row>
    <row r="347" spans="1:4" x14ac:dyDescent="0.2">
      <c r="A347" s="38" t="s">
        <v>365</v>
      </c>
      <c r="B347" s="2">
        <v>46.28</v>
      </c>
      <c r="C347" s="2">
        <v>47.41</v>
      </c>
      <c r="D347" s="2">
        <v>50.39</v>
      </c>
    </row>
    <row r="348" spans="1:4" x14ac:dyDescent="0.2">
      <c r="A348" s="38" t="s">
        <v>392</v>
      </c>
      <c r="B348" s="2">
        <v>43.44</v>
      </c>
      <c r="C348" s="2">
        <v>44.26</v>
      </c>
      <c r="D348" s="2">
        <v>27.55</v>
      </c>
    </row>
    <row r="349" spans="1:4" x14ac:dyDescent="0.2">
      <c r="A349" s="38" t="s">
        <v>393</v>
      </c>
      <c r="B349" s="2">
        <v>45.96</v>
      </c>
      <c r="C349" s="2">
        <v>46.83</v>
      </c>
      <c r="D349" s="2">
        <v>47.7</v>
      </c>
    </row>
    <row r="350" spans="1:4" x14ac:dyDescent="0.2">
      <c r="A350" s="38" t="s">
        <v>366</v>
      </c>
      <c r="B350" s="2">
        <v>46.19</v>
      </c>
      <c r="C350" s="2">
        <v>48.06</v>
      </c>
      <c r="D350" s="2">
        <v>50.39</v>
      </c>
    </row>
    <row r="351" spans="1:4" x14ac:dyDescent="0.2">
      <c r="A351" s="38" t="s">
        <v>367</v>
      </c>
      <c r="B351" s="2">
        <v>42.77</v>
      </c>
      <c r="C351" s="2">
        <v>44.51</v>
      </c>
      <c r="D351" s="2">
        <v>45.02</v>
      </c>
    </row>
    <row r="352" spans="1:4" x14ac:dyDescent="0.2">
      <c r="A352" s="38" t="s">
        <v>60</v>
      </c>
      <c r="B352" s="2">
        <v>46.97</v>
      </c>
      <c r="C352" s="2">
        <v>47.4</v>
      </c>
      <c r="D352" s="2">
        <v>45.02</v>
      </c>
    </row>
    <row r="353" spans="1:4" x14ac:dyDescent="0.2">
      <c r="A353" s="38" t="s">
        <v>368</v>
      </c>
      <c r="B353" s="2">
        <v>42.82</v>
      </c>
      <c r="C353" s="2">
        <v>42.67</v>
      </c>
      <c r="D353" s="2">
        <v>40.98</v>
      </c>
    </row>
    <row r="354" spans="1:4" x14ac:dyDescent="0.2">
      <c r="A354" s="38" t="s">
        <v>139</v>
      </c>
      <c r="B354" s="2">
        <v>47.27</v>
      </c>
      <c r="C354" s="2">
        <v>47.9</v>
      </c>
      <c r="D354" s="2">
        <v>42.33</v>
      </c>
    </row>
    <row r="355" spans="1:4" x14ac:dyDescent="0.2">
      <c r="A355" s="38" t="s">
        <v>369</v>
      </c>
      <c r="B355" s="2">
        <v>47.1</v>
      </c>
      <c r="C355" s="2">
        <v>47.7</v>
      </c>
      <c r="D355" s="2">
        <v>46.36</v>
      </c>
    </row>
    <row r="356" spans="1:4" x14ac:dyDescent="0.2">
      <c r="A356" s="33"/>
    </row>
    <row r="357" spans="1:4" x14ac:dyDescent="0.2">
      <c r="A357" s="38" t="s">
        <v>46</v>
      </c>
      <c r="B357" s="2">
        <v>52.06</v>
      </c>
      <c r="C357" s="2">
        <v>52.29</v>
      </c>
      <c r="D357" s="2">
        <v>36.950000000000003</v>
      </c>
    </row>
    <row r="358" spans="1:4" x14ac:dyDescent="0.2">
      <c r="A358" s="38" t="s">
        <v>143</v>
      </c>
      <c r="B358" s="27">
        <v>41.73</v>
      </c>
      <c r="C358" s="27">
        <v>41.66</v>
      </c>
      <c r="D358" s="27">
        <v>27.55</v>
      </c>
    </row>
    <row r="359" spans="1:4" x14ac:dyDescent="0.2">
      <c r="A359" s="38" t="s">
        <v>47</v>
      </c>
      <c r="B359" s="2">
        <v>46</v>
      </c>
      <c r="C359" s="2">
        <v>47.44</v>
      </c>
      <c r="D359" s="2">
        <v>51.74</v>
      </c>
    </row>
    <row r="360" spans="1:4" x14ac:dyDescent="0.2">
      <c r="A360" s="38" t="s">
        <v>148</v>
      </c>
      <c r="B360" s="2">
        <v>49.23</v>
      </c>
      <c r="C360" s="2">
        <v>50.43</v>
      </c>
      <c r="D360" s="2">
        <v>36.950000000000003</v>
      </c>
    </row>
    <row r="361" spans="1:4" x14ac:dyDescent="0.2">
      <c r="A361" s="38" t="s">
        <v>149</v>
      </c>
      <c r="B361" s="2">
        <v>46.64</v>
      </c>
      <c r="C361" s="2">
        <v>47.17</v>
      </c>
      <c r="D361" s="2">
        <v>43.68</v>
      </c>
    </row>
    <row r="362" spans="1:4" x14ac:dyDescent="0.2">
      <c r="A362" s="38" t="s">
        <v>62</v>
      </c>
      <c r="B362" s="2">
        <v>45.49</v>
      </c>
      <c r="C362" s="2">
        <v>45.95</v>
      </c>
      <c r="D362" s="2">
        <v>42.33</v>
      </c>
    </row>
    <row r="363" spans="1:4" x14ac:dyDescent="0.2">
      <c r="A363" s="38" t="s">
        <v>152</v>
      </c>
      <c r="B363" s="2">
        <v>44.26</v>
      </c>
      <c r="C363" s="2">
        <v>45.27</v>
      </c>
      <c r="D363" s="2">
        <v>28.89</v>
      </c>
    </row>
    <row r="364" spans="1:4" x14ac:dyDescent="0.2">
      <c r="A364" s="38" t="s">
        <v>155</v>
      </c>
      <c r="B364" s="2">
        <v>43.87</v>
      </c>
      <c r="C364" s="2">
        <v>44.61</v>
      </c>
      <c r="D364" s="2">
        <v>31.58</v>
      </c>
    </row>
    <row r="365" spans="1:4" x14ac:dyDescent="0.2">
      <c r="A365" s="38" t="s">
        <v>156</v>
      </c>
      <c r="B365" s="2">
        <v>47.35</v>
      </c>
      <c r="C365" s="2">
        <v>48.69</v>
      </c>
      <c r="D365" s="2">
        <v>27.55</v>
      </c>
    </row>
    <row r="366" spans="1:4" x14ac:dyDescent="0.2">
      <c r="A366" s="38" t="s">
        <v>157</v>
      </c>
      <c r="B366" s="2">
        <v>54.02</v>
      </c>
      <c r="C366" s="2">
        <v>52.64</v>
      </c>
      <c r="D366" s="2">
        <v>50.39</v>
      </c>
    </row>
    <row r="367" spans="1:4" x14ac:dyDescent="0.2">
      <c r="A367" s="38" t="s">
        <v>160</v>
      </c>
      <c r="B367" s="2">
        <v>47.54</v>
      </c>
      <c r="C367" s="2">
        <v>48.11</v>
      </c>
      <c r="D367" s="2">
        <v>38.299999999999997</v>
      </c>
    </row>
    <row r="368" spans="1:4" x14ac:dyDescent="0.2">
      <c r="A368" s="33"/>
    </row>
    <row r="369" spans="1:4" x14ac:dyDescent="0.2">
      <c r="A369" s="38" t="s">
        <v>161</v>
      </c>
      <c r="B369" s="2">
        <v>44.71</v>
      </c>
      <c r="C369" s="2">
        <v>45.23</v>
      </c>
      <c r="D369" s="2">
        <v>42.33</v>
      </c>
    </row>
    <row r="370" spans="1:4" x14ac:dyDescent="0.2">
      <c r="A370" s="38" t="s">
        <v>162</v>
      </c>
      <c r="B370" s="2">
        <v>49.43</v>
      </c>
      <c r="C370" s="2">
        <v>49.16</v>
      </c>
      <c r="D370" s="2">
        <v>32.92</v>
      </c>
    </row>
    <row r="371" spans="1:4" x14ac:dyDescent="0.2">
      <c r="A371" s="38" t="s">
        <v>64</v>
      </c>
      <c r="B371" s="2">
        <v>46.42</v>
      </c>
      <c r="C371" s="2">
        <v>46.71</v>
      </c>
      <c r="D371" s="2">
        <v>43.68</v>
      </c>
    </row>
    <row r="372" spans="1:4" x14ac:dyDescent="0.2">
      <c r="A372" s="38" t="s">
        <v>166</v>
      </c>
      <c r="B372" s="2">
        <v>44.22</v>
      </c>
      <c r="C372" s="2">
        <v>44.36</v>
      </c>
      <c r="D372" s="2">
        <v>38.299999999999997</v>
      </c>
    </row>
    <row r="373" spans="1:4" x14ac:dyDescent="0.2">
      <c r="A373" s="38" t="s">
        <v>65</v>
      </c>
      <c r="B373" s="2">
        <v>47.86</v>
      </c>
      <c r="C373" s="2">
        <v>49.22</v>
      </c>
      <c r="D373" s="2">
        <v>49.05</v>
      </c>
    </row>
    <row r="374" spans="1:4" x14ac:dyDescent="0.2">
      <c r="A374" s="38" t="s">
        <v>50</v>
      </c>
      <c r="B374" s="2">
        <v>45</v>
      </c>
      <c r="C374" s="2">
        <v>45.82</v>
      </c>
      <c r="D374" s="2">
        <v>49.05</v>
      </c>
    </row>
    <row r="375" spans="1:4" x14ac:dyDescent="0.2">
      <c r="A375" s="38" t="s">
        <v>20</v>
      </c>
      <c r="B375" s="2">
        <v>46.38</v>
      </c>
      <c r="C375" s="2">
        <v>46.1</v>
      </c>
      <c r="D375" s="2">
        <v>38.299999999999997</v>
      </c>
    </row>
    <row r="376" spans="1:4" x14ac:dyDescent="0.2">
      <c r="A376" s="38" t="s">
        <v>371</v>
      </c>
      <c r="B376" s="2">
        <v>47.85</v>
      </c>
      <c r="C376" s="2">
        <v>48.67</v>
      </c>
      <c r="D376" s="2">
        <v>45.02</v>
      </c>
    </row>
    <row r="378" spans="1:4" ht="15" x14ac:dyDescent="0.25">
      <c r="A378" s="3">
        <v>285</v>
      </c>
    </row>
    <row r="379" spans="1:4" x14ac:dyDescent="0.2">
      <c r="A379" s="38" t="s">
        <v>394</v>
      </c>
      <c r="B379" s="5">
        <v>46.19</v>
      </c>
      <c r="C379" s="5">
        <v>46.95</v>
      </c>
      <c r="D379" s="5">
        <v>28.89</v>
      </c>
    </row>
    <row r="380" spans="1:4" x14ac:dyDescent="0.2">
      <c r="A380" s="38" t="s">
        <v>395</v>
      </c>
      <c r="B380" s="5">
        <v>45.28</v>
      </c>
      <c r="C380" s="5">
        <v>46.59</v>
      </c>
      <c r="D380" s="5">
        <v>24.86</v>
      </c>
    </row>
    <row r="381" spans="1:4" x14ac:dyDescent="0.2">
      <c r="A381" s="38" t="s">
        <v>396</v>
      </c>
      <c r="B381" s="5">
        <v>46.69</v>
      </c>
      <c r="C381" s="5">
        <v>48.37</v>
      </c>
      <c r="D381" s="5">
        <v>26.2</v>
      </c>
    </row>
    <row r="382" spans="1:4" x14ac:dyDescent="0.2">
      <c r="A382" s="38" t="s">
        <v>397</v>
      </c>
      <c r="B382" s="5">
        <v>46.29</v>
      </c>
      <c r="C382" s="5">
        <v>47.78</v>
      </c>
      <c r="D382" s="5">
        <v>26.2</v>
      </c>
    </row>
    <row r="383" spans="1:4" x14ac:dyDescent="0.2">
      <c r="A383" s="38" t="s">
        <v>398</v>
      </c>
      <c r="B383" s="5">
        <v>45.15</v>
      </c>
      <c r="C383" s="5">
        <v>46.25</v>
      </c>
      <c r="D383" s="5">
        <v>26.2</v>
      </c>
    </row>
    <row r="384" spans="1:4" x14ac:dyDescent="0.2">
      <c r="A384" s="38" t="s">
        <v>399</v>
      </c>
      <c r="B384" s="5">
        <v>46.01</v>
      </c>
      <c r="C384" s="5">
        <v>46.96</v>
      </c>
      <c r="D384" s="5">
        <v>27.55</v>
      </c>
    </row>
    <row r="385" spans="1:4" x14ac:dyDescent="0.2">
      <c r="A385" s="38" t="s">
        <v>400</v>
      </c>
      <c r="B385" s="5">
        <v>44.56</v>
      </c>
      <c r="C385" s="5">
        <v>45.7</v>
      </c>
      <c r="D385" s="5">
        <v>26.2</v>
      </c>
    </row>
    <row r="386" spans="1:4" x14ac:dyDescent="0.2">
      <c r="A386" s="38" t="s">
        <v>401</v>
      </c>
      <c r="B386" s="5">
        <v>44.86</v>
      </c>
      <c r="C386" s="5">
        <v>45.43</v>
      </c>
      <c r="D386" s="5">
        <v>27.55</v>
      </c>
    </row>
    <row r="387" spans="1:4" x14ac:dyDescent="0.2">
      <c r="A387" s="38" t="s">
        <v>402</v>
      </c>
      <c r="B387" s="5">
        <v>43.14</v>
      </c>
      <c r="C387" s="5">
        <v>43.7</v>
      </c>
      <c r="D387" s="5">
        <v>27.55</v>
      </c>
    </row>
    <row r="388" spans="1:4" x14ac:dyDescent="0.2">
      <c r="A388" s="38" t="s">
        <v>39</v>
      </c>
      <c r="B388" s="5">
        <v>46.01</v>
      </c>
      <c r="C388" s="5">
        <v>47.32</v>
      </c>
      <c r="D388" s="5">
        <v>28.89</v>
      </c>
    </row>
    <row r="389" spans="1:4" x14ac:dyDescent="0.2">
      <c r="A389" s="38" t="s">
        <v>403</v>
      </c>
      <c r="B389" s="5">
        <v>45.85</v>
      </c>
      <c r="C389" s="5">
        <v>45.89</v>
      </c>
      <c r="D389" s="5">
        <v>27.55</v>
      </c>
    </row>
    <row r="390" spans="1:4" x14ac:dyDescent="0.2">
      <c r="A390" s="38" t="s">
        <v>404</v>
      </c>
      <c r="B390" s="5">
        <v>44.91</v>
      </c>
      <c r="C390" s="5">
        <v>45.6</v>
      </c>
      <c r="D390" s="5">
        <v>24.86</v>
      </c>
    </row>
    <row r="391" spans="1:4" x14ac:dyDescent="0.2">
      <c r="A391" s="33"/>
      <c r="B391" s="5"/>
      <c r="C391" s="5"/>
      <c r="D391" s="5"/>
    </row>
    <row r="392" spans="1:4" x14ac:dyDescent="0.2">
      <c r="A392" s="38" t="s">
        <v>405</v>
      </c>
      <c r="B392" s="5">
        <v>45.08</v>
      </c>
      <c r="C392" s="5">
        <v>46</v>
      </c>
      <c r="D392" s="5">
        <v>26.2</v>
      </c>
    </row>
    <row r="393" spans="1:4" x14ac:dyDescent="0.2">
      <c r="A393" s="38" t="s">
        <v>406</v>
      </c>
      <c r="B393" s="5">
        <v>44.97</v>
      </c>
      <c r="C393" s="5">
        <v>46.05</v>
      </c>
      <c r="D393" s="5">
        <v>27.55</v>
      </c>
    </row>
    <row r="394" spans="1:4" x14ac:dyDescent="0.2">
      <c r="A394" s="38" t="s">
        <v>407</v>
      </c>
      <c r="B394" s="5">
        <v>45.54</v>
      </c>
      <c r="C394" s="5">
        <v>45.73</v>
      </c>
      <c r="D394" s="5">
        <v>34.270000000000003</v>
      </c>
    </row>
    <row r="395" spans="1:4" x14ac:dyDescent="0.2">
      <c r="A395" s="38" t="s">
        <v>408</v>
      </c>
      <c r="B395" s="5">
        <v>44.61</v>
      </c>
      <c r="C395" s="5">
        <v>44.22</v>
      </c>
      <c r="D395" s="5">
        <v>24.86</v>
      </c>
    </row>
    <row r="396" spans="1:4" x14ac:dyDescent="0.2">
      <c r="A396" s="38" t="s">
        <v>409</v>
      </c>
      <c r="B396" s="5">
        <v>45.27</v>
      </c>
      <c r="C396" s="5">
        <v>45.97</v>
      </c>
      <c r="D396" s="5">
        <v>28.89</v>
      </c>
    </row>
    <row r="397" spans="1:4" x14ac:dyDescent="0.2">
      <c r="A397" s="38" t="s">
        <v>410</v>
      </c>
      <c r="B397" s="5">
        <v>43.18</v>
      </c>
      <c r="C397" s="5">
        <v>43.62</v>
      </c>
      <c r="D397" s="5">
        <v>24.86</v>
      </c>
    </row>
    <row r="398" spans="1:4" x14ac:dyDescent="0.2">
      <c r="A398" s="38" t="s">
        <v>411</v>
      </c>
      <c r="B398" s="5">
        <v>46.33</v>
      </c>
      <c r="C398" s="5">
        <v>46.51</v>
      </c>
      <c r="D398" s="5">
        <v>26.2</v>
      </c>
    </row>
    <row r="399" spans="1:4" x14ac:dyDescent="0.2">
      <c r="A399" s="38" t="s">
        <v>412</v>
      </c>
      <c r="B399" s="5">
        <v>46.03</v>
      </c>
      <c r="C399" s="5">
        <v>46.66</v>
      </c>
      <c r="D399" s="5">
        <v>26.2</v>
      </c>
    </row>
    <row r="400" spans="1:4" x14ac:dyDescent="0.2">
      <c r="A400" s="38" t="s">
        <v>413</v>
      </c>
      <c r="B400" s="5">
        <v>46.69</v>
      </c>
      <c r="C400" s="5">
        <v>47.28</v>
      </c>
      <c r="D400" s="5">
        <v>31.58</v>
      </c>
    </row>
    <row r="401" spans="1:4" x14ac:dyDescent="0.2">
      <c r="A401" s="38" t="s">
        <v>414</v>
      </c>
      <c r="B401" s="5">
        <v>45.8</v>
      </c>
      <c r="C401" s="5">
        <v>46.75</v>
      </c>
      <c r="D401" s="5">
        <v>26.2</v>
      </c>
    </row>
    <row r="402" spans="1:4" x14ac:dyDescent="0.2">
      <c r="A402" s="110" t="s">
        <v>415</v>
      </c>
      <c r="B402" s="109">
        <v>71.64</v>
      </c>
      <c r="C402" s="109">
        <v>69.25</v>
      </c>
      <c r="D402" s="109">
        <v>23.51</v>
      </c>
    </row>
    <row r="403" spans="1:4" x14ac:dyDescent="0.2">
      <c r="A403" s="38" t="s">
        <v>402</v>
      </c>
      <c r="B403" s="5">
        <v>42.4</v>
      </c>
      <c r="C403" s="5">
        <v>42.94</v>
      </c>
      <c r="D403" s="5">
        <v>27.55</v>
      </c>
    </row>
    <row r="404" spans="1:4" x14ac:dyDescent="0.2">
      <c r="A404" s="33"/>
      <c r="B404" s="5"/>
      <c r="C404" s="5"/>
      <c r="D404" s="5"/>
    </row>
    <row r="405" spans="1:4" x14ac:dyDescent="0.2">
      <c r="A405" s="38" t="s">
        <v>416</v>
      </c>
      <c r="B405" s="5">
        <v>46.2</v>
      </c>
      <c r="C405" s="5">
        <v>47.33</v>
      </c>
      <c r="D405" s="5">
        <v>27.55</v>
      </c>
    </row>
    <row r="406" spans="1:4" x14ac:dyDescent="0.2">
      <c r="A406" s="38" t="s">
        <v>417</v>
      </c>
      <c r="B406" s="5">
        <v>46.52</v>
      </c>
      <c r="C406" s="5">
        <v>47.37</v>
      </c>
      <c r="D406" s="5">
        <v>26.2</v>
      </c>
    </row>
    <row r="407" spans="1:4" x14ac:dyDescent="0.2">
      <c r="A407" s="38" t="s">
        <v>418</v>
      </c>
      <c r="B407" s="5">
        <v>41.26</v>
      </c>
      <c r="C407" s="18">
        <v>41.27</v>
      </c>
      <c r="D407" s="5">
        <v>24.86</v>
      </c>
    </row>
    <row r="408" spans="1:4" x14ac:dyDescent="0.2">
      <c r="A408" s="38" t="s">
        <v>419</v>
      </c>
      <c r="B408" s="5">
        <v>43.96</v>
      </c>
      <c r="C408" s="5">
        <v>44.74</v>
      </c>
      <c r="D408" s="5">
        <v>24.86</v>
      </c>
    </row>
    <row r="409" spans="1:4" x14ac:dyDescent="0.2">
      <c r="A409" s="38" t="s">
        <v>420</v>
      </c>
      <c r="B409" s="5">
        <v>45.52</v>
      </c>
      <c r="C409" s="5">
        <v>45.91</v>
      </c>
      <c r="D409" s="5">
        <v>28.89</v>
      </c>
    </row>
    <row r="410" spans="1:4" x14ac:dyDescent="0.2">
      <c r="A410" s="38" t="s">
        <v>421</v>
      </c>
      <c r="B410" s="5">
        <v>46.34</v>
      </c>
      <c r="C410" s="5">
        <v>47</v>
      </c>
      <c r="D410" s="5">
        <v>28.89</v>
      </c>
    </row>
    <row r="411" spans="1:4" x14ac:dyDescent="0.2">
      <c r="A411" s="38" t="s">
        <v>422</v>
      </c>
      <c r="B411" s="5">
        <v>47.04</v>
      </c>
      <c r="C411" s="5">
        <v>47.13</v>
      </c>
      <c r="D411" s="5">
        <v>30.24</v>
      </c>
    </row>
    <row r="412" spans="1:4" x14ac:dyDescent="0.2">
      <c r="A412" s="38" t="s">
        <v>423</v>
      </c>
      <c r="B412" s="5">
        <v>45.26</v>
      </c>
      <c r="C412" s="5">
        <v>46.52</v>
      </c>
      <c r="D412" s="5">
        <v>50.39</v>
      </c>
    </row>
    <row r="413" spans="1:4" x14ac:dyDescent="0.2">
      <c r="A413" s="38" t="s">
        <v>424</v>
      </c>
      <c r="B413" s="5">
        <v>45.23</v>
      </c>
      <c r="C413" s="5">
        <v>45.87</v>
      </c>
      <c r="D413" s="5">
        <v>28.89</v>
      </c>
    </row>
    <row r="414" spans="1:4" x14ac:dyDescent="0.2">
      <c r="A414" s="38" t="s">
        <v>425</v>
      </c>
      <c r="B414" s="5">
        <v>46.08</v>
      </c>
      <c r="C414" s="5">
        <v>46.99</v>
      </c>
      <c r="D414" s="5">
        <v>30.24</v>
      </c>
    </row>
    <row r="415" spans="1:4" x14ac:dyDescent="0.2">
      <c r="A415" s="38" t="s">
        <v>48</v>
      </c>
      <c r="B415" s="5">
        <v>45.54</v>
      </c>
      <c r="C415" s="5">
        <v>46.35</v>
      </c>
      <c r="D415" s="5">
        <v>26.2</v>
      </c>
    </row>
    <row r="416" spans="1:4" x14ac:dyDescent="0.2">
      <c r="A416" s="38" t="s">
        <v>426</v>
      </c>
      <c r="B416" s="5">
        <v>45.86</v>
      </c>
      <c r="C416" s="5">
        <v>46.87</v>
      </c>
      <c r="D416" s="5">
        <v>31.58</v>
      </c>
    </row>
    <row r="417" spans="1:4" x14ac:dyDescent="0.2">
      <c r="A417" s="33"/>
      <c r="B417" s="5"/>
      <c r="C417" s="5"/>
      <c r="D417" s="5"/>
    </row>
    <row r="418" spans="1:4" x14ac:dyDescent="0.2">
      <c r="A418" s="38" t="s">
        <v>427</v>
      </c>
      <c r="B418" s="5">
        <v>46.49</v>
      </c>
      <c r="C418" s="5">
        <v>47.17</v>
      </c>
      <c r="D418" s="5">
        <v>30.24</v>
      </c>
    </row>
    <row r="419" spans="1:4" x14ac:dyDescent="0.2">
      <c r="A419" s="38" t="s">
        <v>38</v>
      </c>
      <c r="B419" s="5">
        <v>45.91</v>
      </c>
      <c r="C419" s="5">
        <v>46.63</v>
      </c>
      <c r="D419" s="5">
        <v>28.89</v>
      </c>
    </row>
    <row r="420" spans="1:4" x14ac:dyDescent="0.2">
      <c r="A420" s="38" t="s">
        <v>428</v>
      </c>
      <c r="B420" s="5">
        <v>46.71</v>
      </c>
      <c r="C420" s="5">
        <v>47.55</v>
      </c>
      <c r="D420" s="5">
        <v>27.55</v>
      </c>
    </row>
    <row r="421" spans="1:4" x14ac:dyDescent="0.2">
      <c r="A421" s="38" t="s">
        <v>429</v>
      </c>
      <c r="B421" s="5">
        <v>46.7</v>
      </c>
      <c r="C421" s="5">
        <v>47.23</v>
      </c>
      <c r="D421" s="5">
        <v>27.55</v>
      </c>
    </row>
    <row r="422" spans="1:4" x14ac:dyDescent="0.2">
      <c r="A422" s="38" t="s">
        <v>430</v>
      </c>
      <c r="B422" s="5">
        <v>45.93</v>
      </c>
      <c r="C422" s="5">
        <v>46.56</v>
      </c>
      <c r="D422" s="5">
        <v>27.55</v>
      </c>
    </row>
    <row r="423" spans="1:4" x14ac:dyDescent="0.2">
      <c r="A423" s="38" t="s">
        <v>431</v>
      </c>
      <c r="B423" s="5">
        <v>46.96</v>
      </c>
      <c r="C423" s="5">
        <v>47.57</v>
      </c>
      <c r="D423" s="5">
        <v>28.89</v>
      </c>
    </row>
    <row r="424" spans="1:4" x14ac:dyDescent="0.2">
      <c r="A424" s="38" t="s">
        <v>432</v>
      </c>
      <c r="B424" s="5">
        <v>47.39</v>
      </c>
      <c r="C424" s="5">
        <v>47.94</v>
      </c>
      <c r="D424" s="5">
        <v>28.89</v>
      </c>
    </row>
    <row r="425" spans="1:4" x14ac:dyDescent="0.2">
      <c r="A425" s="38" t="s">
        <v>433</v>
      </c>
      <c r="B425" s="5">
        <v>46.56</v>
      </c>
      <c r="C425" s="5">
        <v>47.1</v>
      </c>
      <c r="D425" s="5">
        <v>26.2</v>
      </c>
    </row>
    <row r="426" spans="1:4" x14ac:dyDescent="0.2">
      <c r="A426" s="38" t="s">
        <v>434</v>
      </c>
      <c r="B426" s="5">
        <v>46.22</v>
      </c>
      <c r="C426" s="5">
        <v>47.32</v>
      </c>
      <c r="D426" s="5">
        <v>27.55</v>
      </c>
    </row>
    <row r="427" spans="1:4" x14ac:dyDescent="0.2">
      <c r="A427" s="38" t="s">
        <v>435</v>
      </c>
      <c r="B427" s="5">
        <v>48.07</v>
      </c>
      <c r="C427" s="5">
        <v>48.89</v>
      </c>
      <c r="D427" s="5">
        <v>38.299999999999997</v>
      </c>
    </row>
    <row r="428" spans="1:4" x14ac:dyDescent="0.2">
      <c r="A428" s="38" t="s">
        <v>436</v>
      </c>
      <c r="B428" s="5">
        <v>47.23</v>
      </c>
      <c r="C428" s="5">
        <v>47.97</v>
      </c>
      <c r="D428" s="5">
        <v>32.92</v>
      </c>
    </row>
    <row r="429" spans="1:4" x14ac:dyDescent="0.2">
      <c r="A429" s="38" t="s">
        <v>437</v>
      </c>
      <c r="B429" s="5">
        <v>48.08</v>
      </c>
      <c r="C429" s="5">
        <v>48.01</v>
      </c>
      <c r="D429" s="5">
        <v>32.92</v>
      </c>
    </row>
    <row r="430" spans="1:4" x14ac:dyDescent="0.2">
      <c r="A430" s="33"/>
      <c r="B430" s="5"/>
      <c r="C430" s="5"/>
      <c r="D430" s="5"/>
    </row>
    <row r="431" spans="1:4" x14ac:dyDescent="0.2">
      <c r="A431" s="38" t="s">
        <v>438</v>
      </c>
      <c r="B431" s="5">
        <v>47.97</v>
      </c>
      <c r="C431" s="5">
        <v>47.83</v>
      </c>
      <c r="D431" s="5">
        <v>32.92</v>
      </c>
    </row>
    <row r="432" spans="1:4" x14ac:dyDescent="0.2">
      <c r="A432" s="38" t="s">
        <v>40</v>
      </c>
      <c r="B432" s="5">
        <v>47.54</v>
      </c>
      <c r="C432" s="5">
        <v>47.7</v>
      </c>
      <c r="D432" s="5">
        <v>31.58</v>
      </c>
    </row>
    <row r="433" spans="1:4" x14ac:dyDescent="0.2">
      <c r="A433" s="38" t="s">
        <v>439</v>
      </c>
      <c r="B433" s="5">
        <v>47.65</v>
      </c>
      <c r="C433" s="5">
        <v>47.46</v>
      </c>
      <c r="D433" s="5">
        <v>31.58</v>
      </c>
    </row>
    <row r="434" spans="1:4" x14ac:dyDescent="0.2">
      <c r="A434" s="38" t="s">
        <v>440</v>
      </c>
      <c r="B434" s="5">
        <v>47.31</v>
      </c>
      <c r="C434" s="5">
        <v>48.05</v>
      </c>
      <c r="D434" s="5">
        <v>32.92</v>
      </c>
    </row>
    <row r="435" spans="1:4" x14ac:dyDescent="0.2">
      <c r="A435" s="38" t="s">
        <v>441</v>
      </c>
      <c r="B435" s="5">
        <v>48.21</v>
      </c>
      <c r="C435" s="5">
        <v>49.02</v>
      </c>
      <c r="D435" s="5">
        <v>28.89</v>
      </c>
    </row>
    <row r="436" spans="1:4" x14ac:dyDescent="0.2">
      <c r="A436" s="38" t="s">
        <v>442</v>
      </c>
      <c r="B436" s="5">
        <v>47.75</v>
      </c>
      <c r="C436" s="5">
        <v>48.08</v>
      </c>
      <c r="D436" s="5">
        <v>32.92</v>
      </c>
    </row>
    <row r="437" spans="1:4" x14ac:dyDescent="0.2">
      <c r="A437" s="38" t="s">
        <v>443</v>
      </c>
      <c r="B437" s="5">
        <v>47.72</v>
      </c>
      <c r="C437" s="5">
        <v>47.67</v>
      </c>
      <c r="D437" s="5">
        <v>31.58</v>
      </c>
    </row>
    <row r="438" spans="1:4" x14ac:dyDescent="0.2">
      <c r="A438" s="38" t="s">
        <v>444</v>
      </c>
      <c r="B438" s="5">
        <v>48.25</v>
      </c>
      <c r="C438" s="5">
        <v>47.13</v>
      </c>
      <c r="D438" s="5">
        <v>31.58</v>
      </c>
    </row>
    <row r="439" spans="1:4" x14ac:dyDescent="0.2">
      <c r="A439" s="38" t="s">
        <v>445</v>
      </c>
      <c r="B439" s="5">
        <v>48.01</v>
      </c>
      <c r="C439" s="5">
        <v>47.79</v>
      </c>
      <c r="D439" s="5">
        <v>38.299999999999997</v>
      </c>
    </row>
    <row r="440" spans="1:4" x14ac:dyDescent="0.2">
      <c r="A440" s="38" t="s">
        <v>446</v>
      </c>
      <c r="B440" s="5">
        <v>47.59</v>
      </c>
      <c r="C440" s="5">
        <v>47.55</v>
      </c>
      <c r="D440" s="5">
        <v>31.58</v>
      </c>
    </row>
    <row r="441" spans="1:4" x14ac:dyDescent="0.2">
      <c r="A441" s="38" t="s">
        <v>447</v>
      </c>
      <c r="B441" s="5">
        <v>49.24</v>
      </c>
      <c r="C441" s="5">
        <v>50.33</v>
      </c>
      <c r="D441" s="5">
        <v>32.92</v>
      </c>
    </row>
    <row r="442" spans="1:4" x14ac:dyDescent="0.2">
      <c r="A442" s="38" t="s">
        <v>52</v>
      </c>
      <c r="B442" s="5">
        <v>46.15</v>
      </c>
      <c r="C442" s="5">
        <v>46.68</v>
      </c>
      <c r="D442" s="5">
        <v>46.36</v>
      </c>
    </row>
    <row r="443" spans="1:4" x14ac:dyDescent="0.2">
      <c r="A443" s="33"/>
      <c r="B443" s="5"/>
      <c r="C443" s="5"/>
      <c r="D443" s="5"/>
    </row>
    <row r="444" spans="1:4" x14ac:dyDescent="0.2">
      <c r="A444" s="38" t="s">
        <v>448</v>
      </c>
      <c r="B444" s="5">
        <v>48.41</v>
      </c>
      <c r="C444" s="5">
        <v>49.05</v>
      </c>
      <c r="D444" s="5">
        <v>32.92</v>
      </c>
    </row>
    <row r="445" spans="1:4" x14ac:dyDescent="0.2">
      <c r="A445" s="38" t="s">
        <v>449</v>
      </c>
      <c r="B445" s="5">
        <v>47.74</v>
      </c>
      <c r="C445" s="5">
        <v>48.78</v>
      </c>
      <c r="D445" s="5">
        <v>31.58</v>
      </c>
    </row>
    <row r="446" spans="1:4" x14ac:dyDescent="0.2">
      <c r="A446" s="38" t="s">
        <v>450</v>
      </c>
      <c r="B446" s="5">
        <v>47.91</v>
      </c>
      <c r="C446" s="5">
        <v>49.03</v>
      </c>
      <c r="D446" s="5">
        <v>30.24</v>
      </c>
    </row>
    <row r="447" spans="1:4" x14ac:dyDescent="0.2">
      <c r="A447" s="110" t="s">
        <v>451</v>
      </c>
      <c r="B447" s="109">
        <v>65.98</v>
      </c>
      <c r="C447" s="109">
        <v>62.64</v>
      </c>
      <c r="D447" s="112">
        <v>49.05</v>
      </c>
    </row>
    <row r="448" spans="1:4" x14ac:dyDescent="0.2">
      <c r="A448" s="38" t="s">
        <v>35</v>
      </c>
      <c r="B448" s="18">
        <v>62.07</v>
      </c>
      <c r="C448" s="5">
        <v>57.24</v>
      </c>
      <c r="D448" s="5">
        <v>51.74</v>
      </c>
    </row>
    <row r="449" spans="1:4" x14ac:dyDescent="0.2">
      <c r="A449" s="38" t="s">
        <v>36</v>
      </c>
      <c r="B449" s="18">
        <v>63.58</v>
      </c>
      <c r="C449" s="18">
        <v>57.81</v>
      </c>
      <c r="D449" s="5">
        <v>47.7</v>
      </c>
    </row>
    <row r="450" spans="1:4" x14ac:dyDescent="0.2">
      <c r="A450" s="38" t="s">
        <v>452</v>
      </c>
      <c r="B450" s="5">
        <v>54.97</v>
      </c>
      <c r="C450" s="5">
        <v>50.81</v>
      </c>
      <c r="D450" s="5">
        <v>47.7</v>
      </c>
    </row>
    <row r="451" spans="1:4" x14ac:dyDescent="0.2">
      <c r="A451" s="38" t="s">
        <v>453</v>
      </c>
      <c r="B451" s="5">
        <v>59.89</v>
      </c>
      <c r="C451" s="5">
        <v>54.6</v>
      </c>
      <c r="D451" s="5">
        <v>43.68</v>
      </c>
    </row>
    <row r="452" spans="1:4" x14ac:dyDescent="0.2">
      <c r="A452" s="38" t="s">
        <v>454</v>
      </c>
      <c r="B452" s="5">
        <v>56.52</v>
      </c>
      <c r="C452" s="5">
        <v>50.32</v>
      </c>
      <c r="D452" s="5">
        <v>38.299999999999997</v>
      </c>
    </row>
    <row r="453" spans="1:4" x14ac:dyDescent="0.2">
      <c r="A453" s="38" t="s">
        <v>455</v>
      </c>
      <c r="B453" s="5">
        <v>55.14</v>
      </c>
      <c r="C453" s="5">
        <v>55.07</v>
      </c>
      <c r="D453" s="5">
        <v>49.05</v>
      </c>
    </row>
    <row r="454" spans="1:4" x14ac:dyDescent="0.2">
      <c r="A454" s="38" t="s">
        <v>456</v>
      </c>
      <c r="B454" s="5">
        <v>52.29</v>
      </c>
      <c r="C454" s="5">
        <v>51.85</v>
      </c>
      <c r="D454" s="5">
        <v>47.7</v>
      </c>
    </row>
    <row r="455" spans="1:4" x14ac:dyDescent="0.2">
      <c r="A455" s="38" t="s">
        <v>41</v>
      </c>
      <c r="B455" s="5">
        <v>46.08</v>
      </c>
      <c r="C455" s="5">
        <v>46.16</v>
      </c>
      <c r="D455" s="5">
        <v>30.24</v>
      </c>
    </row>
    <row r="456" spans="1:4" x14ac:dyDescent="0.2">
      <c r="A456" s="33"/>
      <c r="B456" s="5"/>
      <c r="C456" s="5"/>
      <c r="D456" s="5"/>
    </row>
    <row r="457" spans="1:4" x14ac:dyDescent="0.2">
      <c r="A457" s="38" t="s">
        <v>457</v>
      </c>
      <c r="B457" s="5">
        <v>48.66</v>
      </c>
      <c r="C457" s="5">
        <v>49.06</v>
      </c>
      <c r="D457" s="5">
        <v>34.270000000000003</v>
      </c>
    </row>
    <row r="458" spans="1:4" x14ac:dyDescent="0.2">
      <c r="A458" s="38" t="s">
        <v>458</v>
      </c>
      <c r="B458" s="5">
        <v>50.18</v>
      </c>
      <c r="C458" s="5">
        <v>49.95</v>
      </c>
      <c r="D458" s="5">
        <v>40.98</v>
      </c>
    </row>
    <row r="459" spans="1:4" x14ac:dyDescent="0.2">
      <c r="A459" s="38" t="s">
        <v>459</v>
      </c>
      <c r="B459" s="18">
        <v>61.72</v>
      </c>
      <c r="C459" s="5">
        <v>56.83</v>
      </c>
      <c r="D459" s="5">
        <v>50.39</v>
      </c>
    </row>
    <row r="460" spans="1:4" x14ac:dyDescent="0.2">
      <c r="A460" s="38" t="s">
        <v>460</v>
      </c>
      <c r="B460" s="5">
        <v>58.18</v>
      </c>
      <c r="C460" s="5">
        <v>52.22</v>
      </c>
      <c r="D460" s="5">
        <v>43.68</v>
      </c>
    </row>
    <row r="461" spans="1:4" x14ac:dyDescent="0.2">
      <c r="A461" s="38" t="s">
        <v>461</v>
      </c>
      <c r="B461" s="18">
        <v>61.31</v>
      </c>
      <c r="C461" s="5">
        <v>55.3</v>
      </c>
      <c r="D461" s="5">
        <v>40.98</v>
      </c>
    </row>
    <row r="462" spans="1:4" x14ac:dyDescent="0.2">
      <c r="A462" s="110" t="s">
        <v>462</v>
      </c>
      <c r="B462" s="109">
        <v>67.05</v>
      </c>
      <c r="C462" s="109">
        <v>61.92</v>
      </c>
      <c r="D462" s="112">
        <v>49.05</v>
      </c>
    </row>
    <row r="463" spans="1:4" x14ac:dyDescent="0.2">
      <c r="A463" s="38" t="s">
        <v>463</v>
      </c>
      <c r="B463" s="5">
        <v>53.34</v>
      </c>
      <c r="C463" s="5">
        <v>48.33</v>
      </c>
      <c r="D463" s="5">
        <v>42.33</v>
      </c>
    </row>
    <row r="464" spans="1:4" x14ac:dyDescent="0.2">
      <c r="A464" s="38" t="s">
        <v>464</v>
      </c>
      <c r="B464" s="18">
        <v>60.3</v>
      </c>
      <c r="C464" s="5">
        <v>55.8</v>
      </c>
      <c r="D464" s="5">
        <v>45.02</v>
      </c>
    </row>
    <row r="465" spans="1:4" x14ac:dyDescent="0.2">
      <c r="A465" s="38" t="s">
        <v>465</v>
      </c>
      <c r="B465" s="18">
        <v>64.69</v>
      </c>
      <c r="C465" s="18">
        <v>59.87</v>
      </c>
      <c r="D465" s="5">
        <v>49.05</v>
      </c>
    </row>
    <row r="466" spans="1:4" x14ac:dyDescent="0.2">
      <c r="A466" s="38" t="s">
        <v>466</v>
      </c>
      <c r="B466" s="18">
        <v>63</v>
      </c>
      <c r="C466" s="18">
        <v>58.01</v>
      </c>
      <c r="D466" s="5">
        <v>49.05</v>
      </c>
    </row>
    <row r="467" spans="1:4" x14ac:dyDescent="0.2">
      <c r="A467" s="38" t="s">
        <v>467</v>
      </c>
      <c r="B467" s="18">
        <v>66.209999999999994</v>
      </c>
      <c r="C467" s="18">
        <v>61.15</v>
      </c>
      <c r="D467" s="5">
        <v>45.02</v>
      </c>
    </row>
    <row r="468" spans="1:4" x14ac:dyDescent="0.2">
      <c r="A468" s="110" t="s">
        <v>468</v>
      </c>
      <c r="B468" s="109">
        <v>86.01</v>
      </c>
      <c r="C468" s="109">
        <v>84.18</v>
      </c>
      <c r="D468" s="109">
        <v>55.77</v>
      </c>
    </row>
    <row r="469" spans="1:4" x14ac:dyDescent="0.2">
      <c r="A469" s="33"/>
      <c r="B469" s="5"/>
      <c r="C469" s="5"/>
      <c r="D469" s="5"/>
    </row>
    <row r="470" spans="1:4" x14ac:dyDescent="0.2">
      <c r="A470" s="38" t="s">
        <v>469</v>
      </c>
      <c r="B470" s="18">
        <v>62.29</v>
      </c>
      <c r="C470" s="5">
        <v>57.16</v>
      </c>
      <c r="D470" s="5">
        <v>47.7</v>
      </c>
    </row>
    <row r="471" spans="1:4" x14ac:dyDescent="0.2">
      <c r="A471" s="38" t="s">
        <v>470</v>
      </c>
      <c r="B471" s="18">
        <v>64.33</v>
      </c>
      <c r="C471" s="18">
        <v>58.61</v>
      </c>
      <c r="D471" s="5">
        <v>46.36</v>
      </c>
    </row>
    <row r="472" spans="1:4" x14ac:dyDescent="0.2">
      <c r="A472" s="38" t="s">
        <v>471</v>
      </c>
      <c r="B472" s="18">
        <v>61.58</v>
      </c>
      <c r="C472" s="5">
        <v>56.19</v>
      </c>
      <c r="D472" s="5">
        <v>45.02</v>
      </c>
    </row>
    <row r="473" spans="1:4" x14ac:dyDescent="0.2">
      <c r="A473" s="38" t="s">
        <v>472</v>
      </c>
      <c r="B473" s="18">
        <v>60.46</v>
      </c>
      <c r="C473" s="5">
        <v>55.63</v>
      </c>
      <c r="D473" s="5">
        <v>45.02</v>
      </c>
    </row>
    <row r="474" spans="1:4" x14ac:dyDescent="0.2">
      <c r="A474" s="38" t="s">
        <v>473</v>
      </c>
      <c r="B474" s="18">
        <v>65.02</v>
      </c>
      <c r="C474" s="18">
        <v>59.37</v>
      </c>
      <c r="D474" s="5">
        <v>50.39</v>
      </c>
    </row>
    <row r="475" spans="1:4" x14ac:dyDescent="0.2">
      <c r="A475" s="38" t="s">
        <v>474</v>
      </c>
      <c r="B475" s="18">
        <v>65.2</v>
      </c>
      <c r="C475" s="18">
        <v>60.71</v>
      </c>
      <c r="D475" s="5">
        <v>43.68</v>
      </c>
    </row>
    <row r="476" spans="1:4" x14ac:dyDescent="0.2">
      <c r="A476" s="110" t="s">
        <v>475</v>
      </c>
      <c r="B476" s="109">
        <v>67.52</v>
      </c>
      <c r="C476" s="109">
        <v>62.87</v>
      </c>
      <c r="D476" s="112">
        <v>46.36</v>
      </c>
    </row>
    <row r="477" spans="1:4" x14ac:dyDescent="0.2">
      <c r="A477" s="38" t="s">
        <v>476</v>
      </c>
      <c r="B477" s="5">
        <v>56.82</v>
      </c>
      <c r="C477" s="5">
        <v>54.33</v>
      </c>
      <c r="D477" s="5">
        <v>24.86</v>
      </c>
    </row>
    <row r="478" spans="1:4" x14ac:dyDescent="0.2">
      <c r="A478" s="38" t="s">
        <v>477</v>
      </c>
      <c r="B478" s="5">
        <v>59.21</v>
      </c>
      <c r="C478" s="5">
        <v>54.76</v>
      </c>
      <c r="D478" s="5">
        <v>42.33</v>
      </c>
    </row>
    <row r="479" spans="1:4" x14ac:dyDescent="0.2">
      <c r="A479" s="38" t="s">
        <v>478</v>
      </c>
      <c r="B479" s="5">
        <v>59.87</v>
      </c>
      <c r="C479" s="5">
        <v>53.83</v>
      </c>
      <c r="D479" s="18">
        <v>23.52</v>
      </c>
    </row>
    <row r="480" spans="1:4" x14ac:dyDescent="0.2">
      <c r="A480" s="38" t="s">
        <v>479</v>
      </c>
      <c r="B480" s="5">
        <v>56.5</v>
      </c>
      <c r="C480" s="5">
        <v>52.81</v>
      </c>
      <c r="D480" s="5">
        <v>49.05</v>
      </c>
    </row>
    <row r="481" spans="1:4" x14ac:dyDescent="0.2">
      <c r="A481" s="38" t="s">
        <v>480</v>
      </c>
      <c r="B481" s="18">
        <v>63.78</v>
      </c>
      <c r="C481" s="18">
        <v>59.98</v>
      </c>
      <c r="D481" s="5">
        <v>46.36</v>
      </c>
    </row>
    <row r="483" spans="1:4" ht="15" x14ac:dyDescent="0.25">
      <c r="A483" s="3">
        <v>286</v>
      </c>
    </row>
    <row r="484" spans="1:4" x14ac:dyDescent="0.2">
      <c r="A484" s="38" t="s">
        <v>481</v>
      </c>
      <c r="B484" s="33">
        <v>50.41</v>
      </c>
      <c r="C484" s="33">
        <v>51.63</v>
      </c>
      <c r="D484" s="33">
        <v>52.44</v>
      </c>
    </row>
    <row r="485" spans="1:4" x14ac:dyDescent="0.2">
      <c r="A485" s="38" t="s">
        <v>482</v>
      </c>
      <c r="B485" s="33">
        <v>50.38</v>
      </c>
      <c r="C485" s="33">
        <v>51.02</v>
      </c>
      <c r="D485" s="33">
        <v>32.01</v>
      </c>
    </row>
    <row r="486" spans="1:4" x14ac:dyDescent="0.2">
      <c r="A486" s="38" t="s">
        <v>483</v>
      </c>
      <c r="B486" s="33">
        <v>50.18</v>
      </c>
      <c r="C486" s="33">
        <v>50.8</v>
      </c>
      <c r="D486" s="33">
        <v>46.99</v>
      </c>
    </row>
    <row r="487" spans="1:4" x14ac:dyDescent="0.2">
      <c r="A487" s="38" t="s">
        <v>484</v>
      </c>
      <c r="B487" s="33">
        <v>51.31</v>
      </c>
      <c r="C487" s="33">
        <v>52.85</v>
      </c>
      <c r="D487" s="33">
        <v>32.01</v>
      </c>
    </row>
    <row r="488" spans="1:4" x14ac:dyDescent="0.2">
      <c r="A488" s="38" t="s">
        <v>485</v>
      </c>
      <c r="B488" s="33">
        <v>50.51</v>
      </c>
      <c r="C488" s="33">
        <v>51.07</v>
      </c>
      <c r="D488" s="33">
        <v>36.1</v>
      </c>
    </row>
    <row r="489" spans="1:4" x14ac:dyDescent="0.2">
      <c r="A489" s="33"/>
      <c r="B489" s="5"/>
      <c r="C489" s="5"/>
      <c r="D489" s="5"/>
    </row>
    <row r="490" spans="1:4" x14ac:dyDescent="0.2">
      <c r="A490" s="38" t="s">
        <v>433</v>
      </c>
      <c r="B490" s="33">
        <v>48.3</v>
      </c>
      <c r="C490" s="33">
        <v>49.42</v>
      </c>
      <c r="D490" s="33">
        <v>26.56</v>
      </c>
    </row>
    <row r="491" spans="1:4" x14ac:dyDescent="0.2">
      <c r="A491" s="38" t="s">
        <v>486</v>
      </c>
      <c r="B491" s="33">
        <v>49.92</v>
      </c>
      <c r="C491" s="33">
        <v>49.79</v>
      </c>
      <c r="D491" s="33">
        <v>36.1</v>
      </c>
    </row>
    <row r="492" spans="1:4" x14ac:dyDescent="0.2">
      <c r="A492" s="38" t="s">
        <v>487</v>
      </c>
      <c r="B492" s="33">
        <v>50.93</v>
      </c>
      <c r="C492" s="33">
        <v>50.64</v>
      </c>
      <c r="D492" s="33">
        <v>37.46</v>
      </c>
    </row>
    <row r="493" spans="1:4" x14ac:dyDescent="0.2">
      <c r="A493" s="38" t="s">
        <v>488</v>
      </c>
      <c r="B493" s="33">
        <v>50.58</v>
      </c>
      <c r="C493" s="33">
        <v>51.4</v>
      </c>
      <c r="D493" s="33">
        <v>51.08</v>
      </c>
    </row>
    <row r="494" spans="1:4" x14ac:dyDescent="0.2">
      <c r="A494" s="33"/>
      <c r="B494" s="5"/>
      <c r="C494" s="5"/>
      <c r="D494" s="5"/>
    </row>
    <row r="495" spans="1:4" x14ac:dyDescent="0.2">
      <c r="A495" s="38" t="s">
        <v>489</v>
      </c>
      <c r="B495" s="33">
        <v>51.55</v>
      </c>
      <c r="C495" s="33">
        <v>52.61</v>
      </c>
      <c r="D495" s="33">
        <v>34.729999999999997</v>
      </c>
    </row>
    <row r="496" spans="1:4" x14ac:dyDescent="0.2">
      <c r="A496" s="38" t="s">
        <v>490</v>
      </c>
      <c r="B496" s="33">
        <v>51.21</v>
      </c>
      <c r="C496" s="33">
        <v>51.18</v>
      </c>
      <c r="D496" s="33">
        <v>37.46</v>
      </c>
    </row>
    <row r="497" spans="1:4" x14ac:dyDescent="0.2">
      <c r="A497" s="38" t="s">
        <v>491</v>
      </c>
      <c r="B497" s="33">
        <v>50.09</v>
      </c>
      <c r="C497" s="33">
        <v>50.48</v>
      </c>
      <c r="D497" s="33">
        <v>37.46</v>
      </c>
    </row>
    <row r="498" spans="1:4" x14ac:dyDescent="0.2">
      <c r="A498" s="38" t="s">
        <v>492</v>
      </c>
      <c r="B498" s="33">
        <v>50.41</v>
      </c>
      <c r="C498" s="33">
        <v>51.52</v>
      </c>
      <c r="D498" s="33">
        <v>52.44</v>
      </c>
    </row>
    <row r="499" spans="1:4" x14ac:dyDescent="0.2">
      <c r="A499" s="33"/>
      <c r="B499" s="5"/>
      <c r="C499" s="5"/>
      <c r="D499" s="5"/>
    </row>
    <row r="500" spans="1:4" x14ac:dyDescent="0.2">
      <c r="A500" s="38" t="s">
        <v>493</v>
      </c>
      <c r="B500" s="33">
        <v>52.9</v>
      </c>
      <c r="C500" s="33">
        <v>52.68</v>
      </c>
      <c r="D500" s="33">
        <v>41.55</v>
      </c>
    </row>
    <row r="501" spans="1:4" x14ac:dyDescent="0.2">
      <c r="A501" s="38" t="s">
        <v>494</v>
      </c>
      <c r="B501" s="33">
        <v>51.13</v>
      </c>
      <c r="C501" s="33">
        <v>50.91</v>
      </c>
      <c r="D501" s="33">
        <v>44.27</v>
      </c>
    </row>
    <row r="502" spans="1:4" x14ac:dyDescent="0.2">
      <c r="A502" s="38" t="s">
        <v>495</v>
      </c>
      <c r="B502" s="33">
        <v>50.07</v>
      </c>
      <c r="C502" s="33">
        <v>49.48</v>
      </c>
      <c r="D502" s="33">
        <v>34.729999999999997</v>
      </c>
    </row>
    <row r="503" spans="1:4" x14ac:dyDescent="0.2">
      <c r="A503" s="38" t="s">
        <v>66</v>
      </c>
      <c r="B503" s="33">
        <v>51.5</v>
      </c>
      <c r="C503" s="33">
        <v>52.16</v>
      </c>
      <c r="D503" s="33">
        <v>49.72</v>
      </c>
    </row>
    <row r="504" spans="1:4" x14ac:dyDescent="0.2">
      <c r="A504" s="33"/>
      <c r="B504" s="5"/>
      <c r="C504" s="5"/>
      <c r="D504" s="5"/>
    </row>
    <row r="505" spans="1:4" x14ac:dyDescent="0.2">
      <c r="A505" s="38" t="s">
        <v>496</v>
      </c>
      <c r="B505" s="33">
        <v>51.9</v>
      </c>
      <c r="C505" s="33">
        <v>52.39</v>
      </c>
      <c r="D505" s="33">
        <v>34.729999999999997</v>
      </c>
    </row>
    <row r="506" spans="1:4" x14ac:dyDescent="0.2">
      <c r="A506" s="38" t="s">
        <v>53</v>
      </c>
      <c r="B506" s="33">
        <v>51.73</v>
      </c>
      <c r="C506" s="33">
        <v>51.45</v>
      </c>
      <c r="D506" s="33">
        <v>34.729999999999997</v>
      </c>
    </row>
    <row r="507" spans="1:4" x14ac:dyDescent="0.2">
      <c r="A507" s="38" t="s">
        <v>54</v>
      </c>
      <c r="B507" s="33">
        <v>50.09</v>
      </c>
      <c r="C507" s="33">
        <v>49.66</v>
      </c>
      <c r="D507" s="33">
        <v>36.1</v>
      </c>
    </row>
    <row r="508" spans="1:4" x14ac:dyDescent="0.2">
      <c r="A508" s="38" t="s">
        <v>497</v>
      </c>
      <c r="B508" s="33">
        <v>53</v>
      </c>
      <c r="C508" s="33">
        <v>53.41</v>
      </c>
      <c r="D508" s="33">
        <v>45.63</v>
      </c>
    </row>
    <row r="509" spans="1:4" x14ac:dyDescent="0.2">
      <c r="A509" s="33"/>
      <c r="B509" s="5"/>
      <c r="C509" s="5"/>
      <c r="D509" s="5"/>
    </row>
    <row r="510" spans="1:4" x14ac:dyDescent="0.2">
      <c r="A510" s="38" t="s">
        <v>42</v>
      </c>
      <c r="B510" s="33">
        <v>52.03</v>
      </c>
      <c r="C510" s="33">
        <v>51.27</v>
      </c>
      <c r="D510" s="33">
        <v>46.99</v>
      </c>
    </row>
    <row r="511" spans="1:4" x14ac:dyDescent="0.2">
      <c r="A511" s="38" t="s">
        <v>43</v>
      </c>
      <c r="B511" s="33">
        <v>51.54</v>
      </c>
      <c r="C511" s="33">
        <v>51.29</v>
      </c>
      <c r="D511" s="33">
        <v>49.72</v>
      </c>
    </row>
    <row r="512" spans="1:4" x14ac:dyDescent="0.2">
      <c r="A512" s="38" t="s">
        <v>498</v>
      </c>
      <c r="B512" s="33">
        <v>52.95</v>
      </c>
      <c r="C512" s="33">
        <v>53.23</v>
      </c>
      <c r="D512" s="33">
        <v>37.46</v>
      </c>
    </row>
    <row r="513" spans="1:4" x14ac:dyDescent="0.2">
      <c r="A513" s="38" t="s">
        <v>499</v>
      </c>
      <c r="B513" s="33">
        <v>49.74</v>
      </c>
      <c r="C513" s="33">
        <v>49.81</v>
      </c>
      <c r="D513" s="33">
        <v>36.1</v>
      </c>
    </row>
    <row r="514" spans="1:4" x14ac:dyDescent="0.2">
      <c r="A514" s="33"/>
      <c r="B514" s="5"/>
      <c r="C514" s="5"/>
      <c r="D514" s="5"/>
    </row>
    <row r="515" spans="1:4" x14ac:dyDescent="0.2">
      <c r="A515" s="38" t="s">
        <v>500</v>
      </c>
      <c r="B515" s="33">
        <v>53.26</v>
      </c>
      <c r="C515" s="33">
        <v>52.84</v>
      </c>
      <c r="D515" s="33">
        <v>51.08</v>
      </c>
    </row>
    <row r="516" spans="1:4" x14ac:dyDescent="0.2">
      <c r="A516" s="38" t="s">
        <v>501</v>
      </c>
      <c r="B516" s="33">
        <v>52.15</v>
      </c>
      <c r="C516" s="33">
        <v>52.07</v>
      </c>
      <c r="D516" s="33">
        <v>48.36</v>
      </c>
    </row>
    <row r="517" spans="1:4" x14ac:dyDescent="0.2">
      <c r="A517" s="38" t="s">
        <v>49</v>
      </c>
      <c r="B517" s="33">
        <v>52.42</v>
      </c>
      <c r="C517" s="33">
        <v>52.37</v>
      </c>
      <c r="D517" s="33">
        <v>46.99</v>
      </c>
    </row>
    <row r="518" spans="1:4" x14ac:dyDescent="0.2">
      <c r="A518" s="38" t="s">
        <v>502</v>
      </c>
      <c r="B518" s="33">
        <v>53.18</v>
      </c>
      <c r="C518" s="33">
        <v>53.18</v>
      </c>
      <c r="D518" s="33">
        <v>42.91</v>
      </c>
    </row>
    <row r="519" spans="1:4" x14ac:dyDescent="0.2">
      <c r="A519" s="33"/>
      <c r="B519" s="5"/>
      <c r="C519" s="5"/>
      <c r="D519" s="5"/>
    </row>
    <row r="520" spans="1:4" x14ac:dyDescent="0.2">
      <c r="A520" s="38" t="s">
        <v>51</v>
      </c>
      <c r="B520" s="33">
        <v>51.84</v>
      </c>
      <c r="C520" s="33">
        <v>52.6</v>
      </c>
      <c r="D520" s="33">
        <v>51.08</v>
      </c>
    </row>
    <row r="521" spans="1:4" x14ac:dyDescent="0.2">
      <c r="A521" s="38" t="s">
        <v>503</v>
      </c>
      <c r="B521" s="33">
        <v>51.99</v>
      </c>
      <c r="C521" s="33">
        <v>53.39</v>
      </c>
      <c r="D521" s="33">
        <v>52.44</v>
      </c>
    </row>
    <row r="522" spans="1:4" x14ac:dyDescent="0.2">
      <c r="A522" s="38" t="s">
        <v>504</v>
      </c>
      <c r="B522" s="33">
        <v>53.76</v>
      </c>
      <c r="C522" s="33">
        <v>53.88</v>
      </c>
      <c r="D522" s="33">
        <v>49.72</v>
      </c>
    </row>
    <row r="523" spans="1:4" x14ac:dyDescent="0.2">
      <c r="A523" s="38" t="s">
        <v>505</v>
      </c>
      <c r="B523" s="33">
        <v>51.91</v>
      </c>
      <c r="C523" s="33">
        <v>52.34</v>
      </c>
      <c r="D523" s="33">
        <v>33.369999999999997</v>
      </c>
    </row>
    <row r="525" spans="1:4" x14ac:dyDescent="0.2">
      <c r="B525" s="35"/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58"/>
  <sheetViews>
    <sheetView zoomScaleNormal="100" workbookViewId="0">
      <selection activeCell="G22" sqref="G22"/>
    </sheetView>
  </sheetViews>
  <sheetFormatPr defaultRowHeight="14.25" x14ac:dyDescent="0.2"/>
  <cols>
    <col min="1" max="1" width="13.28515625" style="1" bestFit="1" customWidth="1"/>
    <col min="2" max="4" width="9.140625" style="5"/>
    <col min="5" max="5" width="9.140625" style="1"/>
    <col min="6" max="6" width="12.7109375" style="1" bestFit="1" customWidth="1"/>
    <col min="7" max="11" width="9.140625" style="1"/>
    <col min="12" max="12" width="9.140625" style="2"/>
    <col min="13" max="13" width="6.42578125" style="1" bestFit="1" customWidth="1"/>
    <col min="14" max="14" width="9.140625" style="5"/>
    <col min="15" max="16384" width="9.140625" style="1"/>
  </cols>
  <sheetData>
    <row r="1" spans="1:14" ht="15" thickBot="1" x14ac:dyDescent="0.25">
      <c r="B1" s="31" t="s">
        <v>7</v>
      </c>
      <c r="C1" s="31" t="s">
        <v>1</v>
      </c>
      <c r="D1" s="31" t="s">
        <v>2</v>
      </c>
      <c r="L1" s="26"/>
      <c r="M1" s="36"/>
      <c r="N1" s="18"/>
    </row>
    <row r="2" spans="1:14" ht="15.75" thickBot="1" x14ac:dyDescent="0.3">
      <c r="A2" s="37" t="s">
        <v>9</v>
      </c>
      <c r="L2" s="26"/>
      <c r="M2" s="36"/>
      <c r="N2" s="18"/>
    </row>
    <row r="3" spans="1:14" ht="15.75" thickBot="1" x14ac:dyDescent="0.3">
      <c r="A3" s="3">
        <v>69</v>
      </c>
      <c r="L3" s="26"/>
      <c r="M3" s="36"/>
      <c r="N3" s="18"/>
    </row>
    <row r="4" spans="1:14" ht="15" thickBot="1" x14ac:dyDescent="0.25">
      <c r="A4" s="27" t="s">
        <v>183</v>
      </c>
      <c r="B4" s="31">
        <v>92.27</v>
      </c>
      <c r="C4" s="31">
        <v>90.53</v>
      </c>
      <c r="D4" s="31">
        <v>66.53</v>
      </c>
      <c r="F4" s="6"/>
      <c r="G4" s="7" t="s">
        <v>7</v>
      </c>
      <c r="H4" s="7" t="s">
        <v>1</v>
      </c>
      <c r="I4" s="8" t="s">
        <v>2</v>
      </c>
      <c r="L4" s="26"/>
      <c r="M4" s="36"/>
      <c r="N4" s="18"/>
    </row>
    <row r="5" spans="1:14" x14ac:dyDescent="0.2">
      <c r="A5" s="27" t="s">
        <v>184</v>
      </c>
      <c r="B5" s="31">
        <v>84.65</v>
      </c>
      <c r="C5" s="31">
        <v>84.38</v>
      </c>
      <c r="D5" s="31">
        <v>61.36</v>
      </c>
      <c r="F5" s="9" t="s">
        <v>3</v>
      </c>
      <c r="G5" s="10">
        <v>100.39658854166667</v>
      </c>
      <c r="H5" s="10">
        <v>98.799322916666583</v>
      </c>
      <c r="I5" s="11">
        <v>65.534414062500247</v>
      </c>
      <c r="L5" s="26"/>
      <c r="M5" s="36"/>
      <c r="N5" s="18"/>
    </row>
    <row r="6" spans="1:14" x14ac:dyDescent="0.2">
      <c r="A6" s="27" t="s">
        <v>185</v>
      </c>
      <c r="B6" s="31">
        <v>89.51</v>
      </c>
      <c r="C6" s="31">
        <v>89.44</v>
      </c>
      <c r="D6" s="31">
        <v>61.36</v>
      </c>
      <c r="F6" s="9" t="s">
        <v>4</v>
      </c>
      <c r="G6" s="10">
        <v>8.8734773240286717</v>
      </c>
      <c r="H6" s="10">
        <v>9.3395894429081689</v>
      </c>
      <c r="I6" s="11">
        <v>7.6611144249704415</v>
      </c>
      <c r="L6" s="26"/>
      <c r="M6" s="36"/>
      <c r="N6" s="18"/>
    </row>
    <row r="7" spans="1:14" x14ac:dyDescent="0.2">
      <c r="A7" s="27" t="s">
        <v>186</v>
      </c>
      <c r="B7" s="31">
        <v>99.74</v>
      </c>
      <c r="C7" s="31">
        <v>97.75</v>
      </c>
      <c r="D7" s="31">
        <v>58.75</v>
      </c>
      <c r="F7" s="12" t="s">
        <v>5</v>
      </c>
      <c r="G7" s="13">
        <v>118.2</v>
      </c>
      <c r="H7" s="13">
        <v>117.4</v>
      </c>
      <c r="I7" s="14">
        <v>80.900000000000006</v>
      </c>
      <c r="L7" s="26"/>
      <c r="M7" s="36"/>
      <c r="N7" s="18"/>
    </row>
    <row r="8" spans="1:14" ht="15" thickBot="1" x14ac:dyDescent="0.25">
      <c r="A8" s="27" t="s">
        <v>187</v>
      </c>
      <c r="B8" s="31">
        <v>98.25</v>
      </c>
      <c r="C8" s="31">
        <v>97.2</v>
      </c>
      <c r="D8" s="31">
        <v>62.65</v>
      </c>
      <c r="F8" s="15" t="s">
        <v>6</v>
      </c>
      <c r="G8" s="16">
        <v>82.6</v>
      </c>
      <c r="H8" s="16">
        <v>80.2</v>
      </c>
      <c r="I8" s="17">
        <v>50.1</v>
      </c>
      <c r="L8" s="26"/>
      <c r="M8" s="36"/>
      <c r="N8" s="18"/>
    </row>
    <row r="9" spans="1:14" x14ac:dyDescent="0.2">
      <c r="A9" s="27" t="s">
        <v>188</v>
      </c>
      <c r="B9" s="31">
        <v>96.95</v>
      </c>
      <c r="C9" s="31">
        <v>95.1</v>
      </c>
      <c r="D9" s="31">
        <v>62.65</v>
      </c>
      <c r="L9" s="26"/>
      <c r="M9" s="36"/>
      <c r="N9" s="18"/>
    </row>
    <row r="10" spans="1:14" x14ac:dyDescent="0.2">
      <c r="A10" s="27" t="s">
        <v>189</v>
      </c>
      <c r="B10" s="31">
        <v>88.25</v>
      </c>
      <c r="C10" s="31">
        <v>86.53</v>
      </c>
      <c r="D10" s="31">
        <v>60.07</v>
      </c>
      <c r="L10" s="26"/>
      <c r="M10" s="36"/>
      <c r="N10" s="18"/>
    </row>
    <row r="11" spans="1:14" x14ac:dyDescent="0.2">
      <c r="A11" s="27" t="s">
        <v>190</v>
      </c>
      <c r="B11" s="31">
        <v>84.49</v>
      </c>
      <c r="C11" s="31">
        <v>82.09</v>
      </c>
      <c r="D11" s="31">
        <v>60.07</v>
      </c>
      <c r="M11" s="36"/>
      <c r="N11" s="18"/>
    </row>
    <row r="12" spans="1:14" x14ac:dyDescent="0.2">
      <c r="A12" s="27" t="s">
        <v>191</v>
      </c>
      <c r="B12" s="18">
        <v>81.64</v>
      </c>
      <c r="C12" s="31">
        <v>82.37</v>
      </c>
      <c r="D12" s="31">
        <v>59.8</v>
      </c>
      <c r="M12" s="36"/>
      <c r="N12" s="18"/>
    </row>
    <row r="13" spans="1:14" x14ac:dyDescent="0.2">
      <c r="A13" s="27" t="s">
        <v>192</v>
      </c>
      <c r="B13" s="31">
        <v>89.76</v>
      </c>
      <c r="C13" s="31">
        <v>85.8</v>
      </c>
      <c r="D13" s="31">
        <v>61.36</v>
      </c>
      <c r="M13" s="36"/>
      <c r="N13" s="18"/>
    </row>
    <row r="14" spans="1:14" x14ac:dyDescent="0.2">
      <c r="A14" s="27" t="s">
        <v>193</v>
      </c>
      <c r="B14" s="31">
        <v>85.95</v>
      </c>
      <c r="C14" s="31">
        <v>84.84</v>
      </c>
      <c r="D14" s="31">
        <v>62.65</v>
      </c>
      <c r="M14" s="36"/>
      <c r="N14" s="18"/>
    </row>
    <row r="15" spans="1:14" x14ac:dyDescent="0.2">
      <c r="A15" s="27" t="s">
        <v>194</v>
      </c>
      <c r="B15" s="31">
        <v>83.46</v>
      </c>
      <c r="C15" s="31">
        <v>83.07</v>
      </c>
      <c r="D15" s="31">
        <v>58.78</v>
      </c>
      <c r="M15" s="36"/>
      <c r="N15" s="18"/>
    </row>
    <row r="16" spans="1:14" x14ac:dyDescent="0.2">
      <c r="B16" s="31"/>
      <c r="C16" s="31"/>
      <c r="D16" s="31"/>
      <c r="M16" s="36"/>
      <c r="N16" s="18"/>
    </row>
    <row r="17" spans="1:14" x14ac:dyDescent="0.2">
      <c r="A17" s="27" t="s">
        <v>195</v>
      </c>
      <c r="B17" s="31">
        <v>84.46</v>
      </c>
      <c r="C17" s="31">
        <v>84.19</v>
      </c>
      <c r="D17" s="31">
        <v>61.14</v>
      </c>
      <c r="M17" s="36"/>
      <c r="N17" s="18"/>
    </row>
    <row r="18" spans="1:14" x14ac:dyDescent="0.2">
      <c r="A18" s="27" t="s">
        <v>196</v>
      </c>
      <c r="B18" s="31">
        <v>96</v>
      </c>
      <c r="C18" s="31">
        <v>93.75</v>
      </c>
      <c r="D18" s="31">
        <v>62.65</v>
      </c>
      <c r="M18" s="36"/>
      <c r="N18" s="18"/>
    </row>
    <row r="19" spans="1:14" x14ac:dyDescent="0.2">
      <c r="A19" s="27" t="s">
        <v>197</v>
      </c>
      <c r="B19" s="31">
        <v>90.68</v>
      </c>
      <c r="C19" s="31">
        <v>87.12</v>
      </c>
      <c r="D19" s="31">
        <v>67.83</v>
      </c>
      <c r="M19" s="36"/>
      <c r="N19" s="18"/>
    </row>
    <row r="20" spans="1:14" x14ac:dyDescent="0.2">
      <c r="A20" s="27" t="s">
        <v>198</v>
      </c>
      <c r="B20" s="18">
        <v>81.459999999999994</v>
      </c>
      <c r="C20" s="31">
        <v>82.62</v>
      </c>
      <c r="D20" s="31">
        <v>65.239999999999995</v>
      </c>
      <c r="M20" s="36"/>
      <c r="N20" s="31"/>
    </row>
    <row r="21" spans="1:14" x14ac:dyDescent="0.2">
      <c r="A21" s="27" t="s">
        <v>199</v>
      </c>
      <c r="B21" s="31">
        <v>111.8</v>
      </c>
      <c r="C21" s="31">
        <v>109.2</v>
      </c>
      <c r="D21" s="31">
        <v>74.239999999999995</v>
      </c>
      <c r="M21" s="36"/>
      <c r="N21" s="31"/>
    </row>
    <row r="22" spans="1:14" x14ac:dyDescent="0.2">
      <c r="A22" s="27" t="s">
        <v>200</v>
      </c>
      <c r="B22" s="31">
        <v>83.7</v>
      </c>
      <c r="C22" s="31">
        <v>85.73</v>
      </c>
      <c r="D22" s="31">
        <v>61.36</v>
      </c>
      <c r="M22" s="36"/>
      <c r="N22" s="31"/>
    </row>
    <row r="23" spans="1:14" x14ac:dyDescent="0.2">
      <c r="A23" s="27" t="s">
        <v>201</v>
      </c>
      <c r="B23" s="31">
        <v>99.67</v>
      </c>
      <c r="C23" s="31">
        <v>96.24</v>
      </c>
      <c r="D23" s="31">
        <v>62.65</v>
      </c>
      <c r="M23" s="36"/>
      <c r="N23" s="31"/>
    </row>
    <row r="24" spans="1:14" x14ac:dyDescent="0.2">
      <c r="A24" s="27" t="s">
        <v>202</v>
      </c>
      <c r="B24" s="31">
        <v>96.65</v>
      </c>
      <c r="C24" s="31">
        <v>94.97</v>
      </c>
      <c r="D24" s="31">
        <v>66.53</v>
      </c>
      <c r="M24" s="36"/>
      <c r="N24" s="31"/>
    </row>
    <row r="25" spans="1:14" x14ac:dyDescent="0.2">
      <c r="A25" s="27" t="s">
        <v>203</v>
      </c>
      <c r="B25" s="31">
        <v>84.8</v>
      </c>
      <c r="C25" s="31">
        <v>87.58</v>
      </c>
      <c r="D25" s="31">
        <v>61.36</v>
      </c>
      <c r="M25" s="36"/>
      <c r="N25" s="31"/>
    </row>
    <row r="26" spans="1:14" x14ac:dyDescent="0.2">
      <c r="A26" s="27" t="s">
        <v>204</v>
      </c>
      <c r="B26" s="31">
        <v>93.54</v>
      </c>
      <c r="C26" s="31">
        <v>89.92</v>
      </c>
      <c r="D26" s="31">
        <v>63.94</v>
      </c>
      <c r="M26" s="36"/>
      <c r="N26" s="31"/>
    </row>
    <row r="27" spans="1:14" x14ac:dyDescent="0.2">
      <c r="A27" s="27" t="s">
        <v>205</v>
      </c>
      <c r="B27" s="31">
        <v>89.15</v>
      </c>
      <c r="C27" s="31">
        <v>85.91</v>
      </c>
      <c r="D27" s="31">
        <v>58.78</v>
      </c>
      <c r="N27" s="31"/>
    </row>
    <row r="28" spans="1:14" x14ac:dyDescent="0.2">
      <c r="A28" s="27" t="s">
        <v>206</v>
      </c>
      <c r="B28" s="18">
        <v>82.45</v>
      </c>
      <c r="C28" s="31">
        <v>80.66</v>
      </c>
      <c r="D28" s="31">
        <v>56.2</v>
      </c>
      <c r="N28" s="31"/>
    </row>
    <row r="29" spans="1:14" x14ac:dyDescent="0.2">
      <c r="B29" s="31"/>
      <c r="C29" s="31"/>
      <c r="D29" s="31"/>
      <c r="N29" s="31"/>
    </row>
    <row r="30" spans="1:14" x14ac:dyDescent="0.2">
      <c r="A30" s="27" t="s">
        <v>207</v>
      </c>
      <c r="B30" s="31">
        <v>91.13</v>
      </c>
      <c r="C30" s="31">
        <v>88.58</v>
      </c>
      <c r="D30" s="31">
        <v>57.49</v>
      </c>
      <c r="N30" s="31"/>
    </row>
    <row r="31" spans="1:14" x14ac:dyDescent="0.2">
      <c r="A31" s="27" t="s">
        <v>208</v>
      </c>
      <c r="B31" s="31">
        <v>98.18</v>
      </c>
      <c r="C31" s="31">
        <v>95.93</v>
      </c>
      <c r="D31" s="31">
        <v>63.94</v>
      </c>
      <c r="N31" s="31"/>
    </row>
    <row r="32" spans="1:14" x14ac:dyDescent="0.2">
      <c r="A32" s="27" t="s">
        <v>209</v>
      </c>
      <c r="B32" s="31">
        <v>88.95</v>
      </c>
      <c r="C32" s="31">
        <v>86.12</v>
      </c>
      <c r="D32" s="31">
        <v>57.49</v>
      </c>
      <c r="N32" s="31"/>
    </row>
    <row r="33" spans="1:14" x14ac:dyDescent="0.2">
      <c r="A33" s="27" t="s">
        <v>210</v>
      </c>
      <c r="B33" s="31">
        <v>93.59</v>
      </c>
      <c r="C33" s="31">
        <v>90.32</v>
      </c>
      <c r="D33" s="31">
        <v>60.07</v>
      </c>
      <c r="N33" s="31"/>
    </row>
    <row r="34" spans="1:14" x14ac:dyDescent="0.2">
      <c r="A34" s="27" t="s">
        <v>211</v>
      </c>
      <c r="B34" s="31">
        <v>93.74</v>
      </c>
      <c r="C34" s="31">
        <v>91.3</v>
      </c>
      <c r="D34" s="31">
        <v>62.65</v>
      </c>
      <c r="N34" s="31"/>
    </row>
    <row r="35" spans="1:14" x14ac:dyDescent="0.2">
      <c r="A35" s="27" t="s">
        <v>212</v>
      </c>
      <c r="B35" s="31">
        <v>98.17</v>
      </c>
      <c r="C35" s="31">
        <v>95.14</v>
      </c>
      <c r="D35" s="31">
        <v>58.78</v>
      </c>
      <c r="N35" s="31"/>
    </row>
    <row r="36" spans="1:14" x14ac:dyDescent="0.2">
      <c r="A36" s="27" t="s">
        <v>213</v>
      </c>
      <c r="B36" s="31">
        <v>106.5</v>
      </c>
      <c r="C36" s="31">
        <v>107.1</v>
      </c>
      <c r="D36" s="31">
        <v>71.900000000000006</v>
      </c>
      <c r="N36" s="31"/>
    </row>
    <row r="37" spans="1:14" x14ac:dyDescent="0.2">
      <c r="A37" s="27" t="s">
        <v>214</v>
      </c>
      <c r="B37" s="31">
        <v>90.52</v>
      </c>
      <c r="C37" s="31">
        <v>88.83</v>
      </c>
      <c r="D37" s="31">
        <v>58.78</v>
      </c>
      <c r="N37" s="31"/>
    </row>
    <row r="38" spans="1:14" x14ac:dyDescent="0.2">
      <c r="A38" s="27" t="s">
        <v>215</v>
      </c>
      <c r="B38" s="31">
        <v>95.3</v>
      </c>
      <c r="C38" s="31">
        <v>92.44</v>
      </c>
      <c r="D38" s="31">
        <v>63.94</v>
      </c>
      <c r="N38" s="31"/>
    </row>
    <row r="39" spans="1:14" x14ac:dyDescent="0.2">
      <c r="A39" s="27" t="s">
        <v>216</v>
      </c>
      <c r="B39" s="31">
        <v>88.91</v>
      </c>
      <c r="C39" s="31">
        <v>86.5</v>
      </c>
      <c r="D39" s="31">
        <v>57.49</v>
      </c>
      <c r="N39" s="31"/>
    </row>
    <row r="40" spans="1:14" x14ac:dyDescent="0.2">
      <c r="B40" s="31"/>
      <c r="C40" s="31"/>
      <c r="D40" s="31"/>
      <c r="N40" s="31"/>
    </row>
    <row r="41" spans="1:14" x14ac:dyDescent="0.2">
      <c r="A41" s="89" t="s">
        <v>217</v>
      </c>
      <c r="B41" s="31">
        <v>97.63</v>
      </c>
      <c r="C41" s="31">
        <v>94.52</v>
      </c>
      <c r="D41" s="31">
        <v>60.07</v>
      </c>
      <c r="N41" s="31"/>
    </row>
    <row r="42" spans="1:14" x14ac:dyDescent="0.2">
      <c r="A42" s="89" t="s">
        <v>218</v>
      </c>
      <c r="B42" s="31">
        <v>91.51</v>
      </c>
      <c r="C42" s="31">
        <v>88.9</v>
      </c>
      <c r="D42" s="31">
        <v>56.2</v>
      </c>
      <c r="N42" s="31"/>
    </row>
    <row r="43" spans="1:14" x14ac:dyDescent="0.2">
      <c r="A43" s="89" t="s">
        <v>219</v>
      </c>
      <c r="B43" s="31">
        <v>84.36</v>
      </c>
      <c r="C43" s="31">
        <v>83.78</v>
      </c>
      <c r="D43" s="31">
        <v>61.36</v>
      </c>
      <c r="N43" s="31"/>
    </row>
    <row r="44" spans="1:14" x14ac:dyDescent="0.2">
      <c r="A44" s="89" t="s">
        <v>220</v>
      </c>
      <c r="B44" s="31">
        <v>91.29</v>
      </c>
      <c r="C44" s="31">
        <v>88.62</v>
      </c>
      <c r="D44" s="31">
        <v>60.07</v>
      </c>
      <c r="N44" s="31"/>
    </row>
    <row r="45" spans="1:14" x14ac:dyDescent="0.2">
      <c r="A45" s="89" t="s">
        <v>221</v>
      </c>
      <c r="B45" s="18">
        <v>81.569999999999993</v>
      </c>
      <c r="C45" s="18">
        <v>73.569999999999993</v>
      </c>
      <c r="D45" s="18">
        <v>45.86</v>
      </c>
      <c r="N45" s="31"/>
    </row>
    <row r="46" spans="1:14" x14ac:dyDescent="0.2">
      <c r="A46" s="89" t="s">
        <v>222</v>
      </c>
      <c r="B46" s="18">
        <v>81.7</v>
      </c>
      <c r="C46" s="18">
        <v>73.680000000000007</v>
      </c>
      <c r="D46" s="18">
        <v>48.45</v>
      </c>
      <c r="N46" s="31"/>
    </row>
    <row r="47" spans="1:14" x14ac:dyDescent="0.2">
      <c r="A47" s="107" t="s">
        <v>223</v>
      </c>
      <c r="B47" s="109">
        <v>71.81</v>
      </c>
      <c r="C47" s="109">
        <v>71.459999999999994</v>
      </c>
      <c r="D47" s="110">
        <v>57.49</v>
      </c>
      <c r="N47" s="31"/>
    </row>
    <row r="48" spans="1:14" x14ac:dyDescent="0.2">
      <c r="A48" s="89" t="s">
        <v>224</v>
      </c>
      <c r="B48" s="31">
        <v>98.66</v>
      </c>
      <c r="C48" s="31">
        <v>98.47</v>
      </c>
      <c r="D48" s="31">
        <v>61.36</v>
      </c>
      <c r="N48" s="31"/>
    </row>
    <row r="49" spans="1:14" x14ac:dyDescent="0.2">
      <c r="A49" s="89" t="s">
        <v>225</v>
      </c>
      <c r="B49" s="31">
        <v>89.81</v>
      </c>
      <c r="C49" s="31">
        <v>89.12</v>
      </c>
      <c r="D49" s="31">
        <v>70.55</v>
      </c>
      <c r="N49" s="31"/>
    </row>
    <row r="50" spans="1:14" x14ac:dyDescent="0.2">
      <c r="A50" s="89" t="s">
        <v>226</v>
      </c>
      <c r="B50" s="31">
        <v>92.28</v>
      </c>
      <c r="C50" s="31">
        <v>90.17</v>
      </c>
      <c r="D50" s="31">
        <v>62.65</v>
      </c>
      <c r="N50" s="31"/>
    </row>
    <row r="51" spans="1:14" x14ac:dyDescent="0.2">
      <c r="B51" s="31"/>
      <c r="C51" s="31"/>
      <c r="D51" s="31"/>
      <c r="N51" s="31"/>
    </row>
    <row r="52" spans="1:14" x14ac:dyDescent="0.2">
      <c r="A52" s="27" t="s">
        <v>227</v>
      </c>
      <c r="B52" s="31">
        <v>90.92</v>
      </c>
      <c r="C52" s="31">
        <v>94.7</v>
      </c>
      <c r="D52" s="31">
        <v>66.53</v>
      </c>
      <c r="N52" s="31"/>
    </row>
    <row r="53" spans="1:14" x14ac:dyDescent="0.2">
      <c r="A53" s="27" t="s">
        <v>228</v>
      </c>
      <c r="B53" s="31">
        <v>96.61</v>
      </c>
      <c r="C53" s="31">
        <v>95.1</v>
      </c>
      <c r="D53" s="31">
        <v>65.239999999999995</v>
      </c>
      <c r="N53" s="31"/>
    </row>
    <row r="54" spans="1:14" x14ac:dyDescent="0.2">
      <c r="A54" s="27" t="s">
        <v>229</v>
      </c>
      <c r="B54" s="31">
        <v>98.11</v>
      </c>
      <c r="C54" s="31">
        <v>96.47</v>
      </c>
      <c r="D54" s="31">
        <v>63.94</v>
      </c>
      <c r="N54" s="31"/>
    </row>
    <row r="55" spans="1:14" x14ac:dyDescent="0.2">
      <c r="A55" s="27" t="s">
        <v>230</v>
      </c>
      <c r="B55" s="31">
        <v>96.06</v>
      </c>
      <c r="C55" s="31">
        <v>95.71</v>
      </c>
      <c r="D55" s="31">
        <v>60.07</v>
      </c>
      <c r="N55" s="31"/>
    </row>
    <row r="56" spans="1:14" x14ac:dyDescent="0.2">
      <c r="A56" s="27" t="s">
        <v>231</v>
      </c>
      <c r="B56" s="31">
        <v>87.06</v>
      </c>
      <c r="C56" s="31">
        <v>84.07</v>
      </c>
      <c r="D56" s="31">
        <v>58.78</v>
      </c>
      <c r="N56" s="31"/>
    </row>
    <row r="57" spans="1:14" x14ac:dyDescent="0.2">
      <c r="A57" s="27" t="s">
        <v>232</v>
      </c>
      <c r="B57" s="31">
        <v>88.67</v>
      </c>
      <c r="C57" s="31">
        <v>89.81</v>
      </c>
      <c r="D57" s="31">
        <v>67.83</v>
      </c>
      <c r="N57" s="31"/>
    </row>
    <row r="58" spans="1:14" x14ac:dyDescent="0.2">
      <c r="A58" s="27" t="s">
        <v>233</v>
      </c>
      <c r="B58" s="31">
        <v>89.07</v>
      </c>
      <c r="C58" s="31">
        <v>86.34</v>
      </c>
      <c r="D58" s="31">
        <v>54.9</v>
      </c>
      <c r="N58" s="31"/>
    </row>
    <row r="59" spans="1:14" x14ac:dyDescent="0.2">
      <c r="A59" s="27" t="s">
        <v>234</v>
      </c>
      <c r="B59" s="31">
        <v>90.43</v>
      </c>
      <c r="C59" s="31">
        <v>88.2</v>
      </c>
      <c r="D59" s="31">
        <v>60.07</v>
      </c>
      <c r="N59" s="31"/>
    </row>
    <row r="60" spans="1:14" x14ac:dyDescent="0.2">
      <c r="A60" s="27" t="s">
        <v>235</v>
      </c>
      <c r="B60" s="31">
        <v>89.86</v>
      </c>
      <c r="C60" s="31">
        <v>86.53</v>
      </c>
      <c r="D60" s="31">
        <v>61.36</v>
      </c>
      <c r="N60" s="31"/>
    </row>
    <row r="61" spans="1:14" x14ac:dyDescent="0.2">
      <c r="B61" s="31"/>
      <c r="C61" s="31"/>
      <c r="D61" s="31"/>
      <c r="N61" s="31"/>
    </row>
    <row r="62" spans="1:14" x14ac:dyDescent="0.2">
      <c r="A62" s="27" t="s">
        <v>236</v>
      </c>
      <c r="B62" s="31">
        <v>93.83</v>
      </c>
      <c r="C62" s="31">
        <v>94.98</v>
      </c>
      <c r="D62" s="31">
        <v>65.17</v>
      </c>
      <c r="N62" s="31"/>
    </row>
    <row r="63" spans="1:14" x14ac:dyDescent="0.2">
      <c r="A63" s="27" t="s">
        <v>237</v>
      </c>
      <c r="B63" s="31">
        <v>93.75</v>
      </c>
      <c r="C63" s="31">
        <v>91.91</v>
      </c>
      <c r="D63" s="31">
        <v>62.49</v>
      </c>
      <c r="N63" s="31"/>
    </row>
    <row r="64" spans="1:14" x14ac:dyDescent="0.2">
      <c r="A64" s="27" t="s">
        <v>238</v>
      </c>
      <c r="B64" s="31">
        <v>95.44</v>
      </c>
      <c r="C64" s="31">
        <v>95.84</v>
      </c>
      <c r="D64" s="31">
        <v>71.7</v>
      </c>
      <c r="N64" s="31"/>
    </row>
    <row r="65" spans="1:14" x14ac:dyDescent="0.2">
      <c r="A65" s="27" t="s">
        <v>239</v>
      </c>
      <c r="B65" s="31">
        <v>95.15</v>
      </c>
      <c r="C65" s="31">
        <v>93.76</v>
      </c>
      <c r="D65" s="31">
        <v>61.14</v>
      </c>
      <c r="N65" s="31"/>
    </row>
    <row r="66" spans="1:14" x14ac:dyDescent="0.2">
      <c r="A66" s="27" t="s">
        <v>240</v>
      </c>
      <c r="B66" s="31">
        <v>101.3</v>
      </c>
      <c r="C66" s="31">
        <v>99.43</v>
      </c>
      <c r="D66" s="31">
        <v>63.94</v>
      </c>
      <c r="N66" s="31"/>
    </row>
    <row r="67" spans="1:14" x14ac:dyDescent="0.2">
      <c r="A67" s="27" t="s">
        <v>241</v>
      </c>
      <c r="B67" s="31">
        <v>93.09</v>
      </c>
      <c r="C67" s="31">
        <v>91.06</v>
      </c>
      <c r="D67" s="31">
        <v>60.07</v>
      </c>
      <c r="N67" s="31"/>
    </row>
    <row r="68" spans="1:14" x14ac:dyDescent="0.2">
      <c r="A68" s="27" t="s">
        <v>242</v>
      </c>
      <c r="B68" s="31">
        <v>94.52</v>
      </c>
      <c r="C68" s="31">
        <v>98.82</v>
      </c>
      <c r="D68" s="31">
        <v>66.53</v>
      </c>
      <c r="N68" s="31"/>
    </row>
    <row r="69" spans="1:14" x14ac:dyDescent="0.2">
      <c r="A69" s="27" t="s">
        <v>243</v>
      </c>
      <c r="B69" s="31">
        <v>101</v>
      </c>
      <c r="C69" s="31">
        <v>100.4</v>
      </c>
      <c r="D69" s="31">
        <v>63.94</v>
      </c>
      <c r="N69" s="31"/>
    </row>
    <row r="70" spans="1:14" x14ac:dyDescent="0.2">
      <c r="A70" s="27" t="s">
        <v>244</v>
      </c>
      <c r="B70" s="31">
        <v>92.47</v>
      </c>
      <c r="C70" s="31">
        <v>90.67</v>
      </c>
      <c r="D70" s="31">
        <v>60.07</v>
      </c>
      <c r="N70" s="31"/>
    </row>
    <row r="71" spans="1:14" x14ac:dyDescent="0.2">
      <c r="A71" s="27" t="s">
        <v>245</v>
      </c>
      <c r="B71" s="31">
        <v>100.9</v>
      </c>
      <c r="C71" s="31">
        <v>98.84</v>
      </c>
      <c r="D71" s="31">
        <v>61.36</v>
      </c>
      <c r="N71" s="31"/>
    </row>
    <row r="72" spans="1:14" x14ac:dyDescent="0.2">
      <c r="A72" s="27" t="s">
        <v>246</v>
      </c>
      <c r="B72" s="31">
        <v>102.5</v>
      </c>
      <c r="C72" s="31">
        <v>98.35</v>
      </c>
      <c r="D72" s="31">
        <v>67.83</v>
      </c>
      <c r="N72" s="31"/>
    </row>
    <row r="73" spans="1:14" x14ac:dyDescent="0.2">
      <c r="B73" s="31"/>
      <c r="C73" s="31"/>
      <c r="D73" s="31"/>
      <c r="N73" s="31"/>
    </row>
    <row r="74" spans="1:14" x14ac:dyDescent="0.2">
      <c r="A74" s="2" t="s">
        <v>247</v>
      </c>
      <c r="B74" s="31">
        <v>98.79</v>
      </c>
      <c r="C74" s="31">
        <v>94.85</v>
      </c>
      <c r="D74" s="31">
        <v>61.36</v>
      </c>
      <c r="N74" s="31"/>
    </row>
    <row r="75" spans="1:14" x14ac:dyDescent="0.2">
      <c r="A75" s="2" t="s">
        <v>248</v>
      </c>
      <c r="B75" s="31">
        <v>102.6</v>
      </c>
      <c r="C75" s="31">
        <v>101.8</v>
      </c>
      <c r="D75" s="31">
        <v>67.83</v>
      </c>
      <c r="N75" s="31"/>
    </row>
    <row r="76" spans="1:14" x14ac:dyDescent="0.2">
      <c r="A76" s="2" t="s">
        <v>249</v>
      </c>
      <c r="B76" s="31">
        <v>100.8</v>
      </c>
      <c r="C76" s="31">
        <v>97.02</v>
      </c>
      <c r="D76" s="31">
        <v>62.65</v>
      </c>
      <c r="N76" s="31"/>
    </row>
    <row r="77" spans="1:14" x14ac:dyDescent="0.2">
      <c r="A77" s="2" t="s">
        <v>250</v>
      </c>
      <c r="B77" s="31">
        <v>94.56</v>
      </c>
      <c r="C77" s="31">
        <v>92.87</v>
      </c>
      <c r="D77" s="31">
        <v>61.14</v>
      </c>
      <c r="N77" s="31"/>
    </row>
    <row r="78" spans="1:14" x14ac:dyDescent="0.2">
      <c r="A78" s="2" t="s">
        <v>251</v>
      </c>
      <c r="B78" s="31">
        <v>96.74</v>
      </c>
      <c r="C78" s="31">
        <v>95.04</v>
      </c>
      <c r="D78" s="31">
        <v>61.36</v>
      </c>
      <c r="N78" s="31"/>
    </row>
    <row r="79" spans="1:14" x14ac:dyDescent="0.2">
      <c r="A79" s="2" t="s">
        <v>252</v>
      </c>
      <c r="B79" s="31">
        <v>97.37</v>
      </c>
      <c r="C79" s="31">
        <v>94.76</v>
      </c>
      <c r="D79" s="31">
        <v>67.83</v>
      </c>
      <c r="N79" s="31"/>
    </row>
    <row r="80" spans="1:14" x14ac:dyDescent="0.2">
      <c r="A80" s="2" t="s">
        <v>253</v>
      </c>
      <c r="B80" s="31">
        <v>105.4</v>
      </c>
      <c r="C80" s="31">
        <v>102.3</v>
      </c>
      <c r="D80" s="31">
        <v>62.65</v>
      </c>
      <c r="N80" s="31"/>
    </row>
    <row r="81" spans="1:14" x14ac:dyDescent="0.2">
      <c r="A81" s="2" t="s">
        <v>254</v>
      </c>
      <c r="B81" s="31">
        <v>91.24</v>
      </c>
      <c r="C81" s="31">
        <v>93.2</v>
      </c>
      <c r="D81" s="18">
        <v>88.5</v>
      </c>
      <c r="N81" s="31"/>
    </row>
    <row r="82" spans="1:14" x14ac:dyDescent="0.2">
      <c r="A82" s="2" t="s">
        <v>255</v>
      </c>
      <c r="B82" s="31">
        <v>103.4</v>
      </c>
      <c r="C82" s="31">
        <v>100.6</v>
      </c>
      <c r="D82" s="31">
        <v>67.83</v>
      </c>
      <c r="N82" s="31"/>
    </row>
    <row r="83" spans="1:14" x14ac:dyDescent="0.2">
      <c r="A83" s="2" t="s">
        <v>256</v>
      </c>
      <c r="B83" s="31">
        <v>102.2</v>
      </c>
      <c r="C83" s="31">
        <v>100.8</v>
      </c>
      <c r="D83" s="31">
        <v>70.400000000000006</v>
      </c>
      <c r="N83" s="31"/>
    </row>
    <row r="84" spans="1:14" x14ac:dyDescent="0.2">
      <c r="A84" s="2" t="s">
        <v>257</v>
      </c>
      <c r="B84" s="31">
        <v>104.3</v>
      </c>
      <c r="C84" s="31">
        <v>102.1</v>
      </c>
      <c r="D84" s="31">
        <v>66.53</v>
      </c>
      <c r="N84" s="31"/>
    </row>
    <row r="85" spans="1:14" x14ac:dyDescent="0.2">
      <c r="A85" s="2" t="s">
        <v>258</v>
      </c>
      <c r="B85" s="31">
        <v>93.04</v>
      </c>
      <c r="C85" s="31">
        <v>90.66</v>
      </c>
      <c r="D85" s="31">
        <v>61.36</v>
      </c>
      <c r="N85" s="31"/>
    </row>
    <row r="86" spans="1:14" x14ac:dyDescent="0.2">
      <c r="B86" s="31"/>
      <c r="C86" s="31"/>
      <c r="D86" s="31"/>
      <c r="N86" s="31"/>
    </row>
    <row r="87" spans="1:14" x14ac:dyDescent="0.2">
      <c r="A87" s="27" t="s">
        <v>259</v>
      </c>
      <c r="B87" s="31">
        <v>89.13</v>
      </c>
      <c r="C87" s="31">
        <v>89.55</v>
      </c>
      <c r="D87" s="31">
        <v>61.36</v>
      </c>
      <c r="N87" s="31"/>
    </row>
    <row r="88" spans="1:14" x14ac:dyDescent="0.2">
      <c r="A88" s="27" t="s">
        <v>260</v>
      </c>
      <c r="B88" s="31">
        <v>100.4</v>
      </c>
      <c r="C88" s="31">
        <v>97.87</v>
      </c>
      <c r="D88" s="31">
        <v>65.239999999999995</v>
      </c>
      <c r="N88" s="31"/>
    </row>
    <row r="89" spans="1:14" x14ac:dyDescent="0.2">
      <c r="A89" s="27" t="s">
        <v>261</v>
      </c>
      <c r="B89" s="31">
        <v>90.3</v>
      </c>
      <c r="C89" s="31">
        <v>90.41</v>
      </c>
      <c r="D89" s="31">
        <v>65.239999999999995</v>
      </c>
      <c r="N89" s="31"/>
    </row>
    <row r="90" spans="1:14" x14ac:dyDescent="0.2">
      <c r="A90" s="27" t="s">
        <v>262</v>
      </c>
      <c r="B90" s="31">
        <v>89.12</v>
      </c>
      <c r="C90" s="31">
        <v>88.72</v>
      </c>
      <c r="D90" s="31">
        <v>58.78</v>
      </c>
      <c r="N90" s="31"/>
    </row>
    <row r="91" spans="1:14" x14ac:dyDescent="0.2">
      <c r="A91" s="27" t="s">
        <v>263</v>
      </c>
      <c r="B91" s="31">
        <v>101</v>
      </c>
      <c r="C91" s="31">
        <v>99.77</v>
      </c>
      <c r="D91" s="31">
        <v>75.58</v>
      </c>
      <c r="N91" s="31"/>
    </row>
    <row r="92" spans="1:14" x14ac:dyDescent="0.2">
      <c r="A92" s="27" t="s">
        <v>264</v>
      </c>
      <c r="B92" s="31">
        <v>96.6</v>
      </c>
      <c r="C92" s="31">
        <v>93.22</v>
      </c>
      <c r="D92" s="31">
        <v>66.53</v>
      </c>
      <c r="N92" s="31"/>
    </row>
    <row r="93" spans="1:14" x14ac:dyDescent="0.2">
      <c r="A93" s="27" t="s">
        <v>265</v>
      </c>
      <c r="B93" s="31">
        <v>97.98</v>
      </c>
      <c r="C93" s="31">
        <v>93.22</v>
      </c>
      <c r="D93" s="31">
        <v>57.49</v>
      </c>
      <c r="N93" s="31"/>
    </row>
    <row r="94" spans="1:14" x14ac:dyDescent="0.2">
      <c r="A94" s="27" t="s">
        <v>266</v>
      </c>
      <c r="B94" s="31">
        <v>100.6</v>
      </c>
      <c r="C94" s="31">
        <v>97.05</v>
      </c>
      <c r="D94" s="31">
        <v>66.53</v>
      </c>
      <c r="N94" s="31"/>
    </row>
    <row r="95" spans="1:14" x14ac:dyDescent="0.2">
      <c r="A95" s="27" t="s">
        <v>267</v>
      </c>
      <c r="B95" s="31">
        <v>99.7</v>
      </c>
      <c r="C95" s="31">
        <v>96</v>
      </c>
      <c r="D95" s="31">
        <v>63.94</v>
      </c>
      <c r="N95" s="31"/>
    </row>
    <row r="96" spans="1:14" ht="15" x14ac:dyDescent="0.25">
      <c r="A96" s="28"/>
      <c r="N96" s="31"/>
    </row>
    <row r="97" spans="1:14" ht="15" x14ac:dyDescent="0.25">
      <c r="A97" s="3">
        <v>70</v>
      </c>
      <c r="N97" s="31"/>
    </row>
    <row r="98" spans="1:14" x14ac:dyDescent="0.2">
      <c r="A98" s="31" t="s">
        <v>103</v>
      </c>
      <c r="B98" s="31">
        <v>94.36</v>
      </c>
      <c r="C98" s="31">
        <v>94.24</v>
      </c>
      <c r="D98" s="31">
        <v>73.239999999999995</v>
      </c>
      <c r="N98" s="31"/>
    </row>
    <row r="99" spans="1:14" x14ac:dyDescent="0.2">
      <c r="A99" s="31" t="s">
        <v>268</v>
      </c>
      <c r="B99" s="31">
        <v>99.03</v>
      </c>
      <c r="C99" s="31">
        <v>95.62</v>
      </c>
      <c r="D99" s="31">
        <v>62.49</v>
      </c>
      <c r="N99" s="31"/>
    </row>
    <row r="100" spans="1:14" x14ac:dyDescent="0.2">
      <c r="A100" s="31" t="s">
        <v>80</v>
      </c>
      <c r="B100" s="31">
        <v>108.1</v>
      </c>
      <c r="C100" s="31">
        <v>107.5</v>
      </c>
      <c r="D100" s="18">
        <v>88.02</v>
      </c>
      <c r="N100" s="31"/>
    </row>
    <row r="101" spans="1:14" x14ac:dyDescent="0.2">
      <c r="A101" s="31" t="s">
        <v>269</v>
      </c>
      <c r="B101" s="31">
        <v>91.45</v>
      </c>
      <c r="C101" s="31">
        <v>86.23</v>
      </c>
      <c r="D101" s="31">
        <v>59.8</v>
      </c>
      <c r="N101" s="31"/>
    </row>
    <row r="102" spans="1:14" x14ac:dyDescent="0.2">
      <c r="A102" s="31" t="s">
        <v>270</v>
      </c>
      <c r="B102" s="31">
        <v>100.3</v>
      </c>
      <c r="C102" s="31">
        <v>97.31</v>
      </c>
      <c r="D102" s="31">
        <v>61.14</v>
      </c>
      <c r="N102" s="31"/>
    </row>
    <row r="103" spans="1:14" x14ac:dyDescent="0.2">
      <c r="A103" s="31" t="s">
        <v>121</v>
      </c>
      <c r="B103" s="31">
        <v>104.7</v>
      </c>
      <c r="C103" s="31">
        <v>104</v>
      </c>
      <c r="D103" s="31">
        <v>70.55</v>
      </c>
      <c r="N103" s="31"/>
    </row>
    <row r="104" spans="1:14" x14ac:dyDescent="0.2">
      <c r="A104" s="31" t="s">
        <v>271</v>
      </c>
      <c r="B104" s="31">
        <v>103.8</v>
      </c>
      <c r="C104" s="31">
        <v>102.8</v>
      </c>
      <c r="D104" s="31">
        <v>62.49</v>
      </c>
      <c r="N104" s="31"/>
    </row>
    <row r="105" spans="1:14" x14ac:dyDescent="0.2">
      <c r="A105" s="31" t="s">
        <v>272</v>
      </c>
      <c r="B105" s="31">
        <v>94.05</v>
      </c>
      <c r="C105" s="31">
        <v>88.73</v>
      </c>
      <c r="D105" s="31">
        <v>62.49</v>
      </c>
      <c r="N105" s="31"/>
    </row>
    <row r="106" spans="1:14" x14ac:dyDescent="0.2">
      <c r="A106" s="31" t="s">
        <v>273</v>
      </c>
      <c r="B106" s="31">
        <v>96.36</v>
      </c>
      <c r="C106" s="31">
        <v>94.22</v>
      </c>
      <c r="D106" s="31">
        <v>62.49</v>
      </c>
      <c r="N106" s="31"/>
    </row>
    <row r="107" spans="1:14" x14ac:dyDescent="0.2">
      <c r="A107" s="31" t="s">
        <v>274</v>
      </c>
      <c r="B107" s="31">
        <v>108.8</v>
      </c>
      <c r="C107" s="31">
        <v>107.4</v>
      </c>
      <c r="D107" s="31">
        <v>77.27</v>
      </c>
      <c r="N107" s="31"/>
    </row>
    <row r="108" spans="1:14" x14ac:dyDescent="0.2">
      <c r="A108" s="31" t="s">
        <v>275</v>
      </c>
      <c r="B108" s="31">
        <v>89.97</v>
      </c>
      <c r="C108" s="31">
        <v>86.2</v>
      </c>
      <c r="D108" s="31">
        <v>58.46</v>
      </c>
      <c r="N108" s="31"/>
    </row>
    <row r="109" spans="1:14" x14ac:dyDescent="0.2">
      <c r="B109" s="31"/>
      <c r="C109" s="31"/>
      <c r="D109" s="31"/>
      <c r="N109" s="31"/>
    </row>
    <row r="110" spans="1:14" x14ac:dyDescent="0.2">
      <c r="A110" s="38" t="s">
        <v>276</v>
      </c>
      <c r="B110" s="31">
        <v>99.21</v>
      </c>
      <c r="C110" s="31">
        <v>99.1</v>
      </c>
      <c r="D110" s="31">
        <v>65.17</v>
      </c>
      <c r="N110" s="31"/>
    </row>
    <row r="111" spans="1:14" x14ac:dyDescent="0.2">
      <c r="A111" s="38" t="s">
        <v>277</v>
      </c>
      <c r="B111" s="31">
        <v>98.03</v>
      </c>
      <c r="C111" s="31">
        <v>93.98</v>
      </c>
      <c r="D111" s="31">
        <v>62.49</v>
      </c>
      <c r="N111" s="31"/>
    </row>
    <row r="112" spans="1:14" x14ac:dyDescent="0.2">
      <c r="A112" s="38" t="s">
        <v>278</v>
      </c>
      <c r="B112" s="31">
        <v>93.08</v>
      </c>
      <c r="C112" s="31">
        <v>89.44</v>
      </c>
      <c r="D112" s="31">
        <v>67.86</v>
      </c>
      <c r="N112" s="31"/>
    </row>
    <row r="113" spans="1:14" x14ac:dyDescent="0.2">
      <c r="A113" s="38" t="s">
        <v>279</v>
      </c>
      <c r="B113" s="31">
        <v>96.95</v>
      </c>
      <c r="C113" s="31">
        <v>92.95</v>
      </c>
      <c r="D113" s="31">
        <v>63.83</v>
      </c>
      <c r="N113" s="31"/>
    </row>
    <row r="114" spans="1:14" x14ac:dyDescent="0.2">
      <c r="A114" s="38" t="s">
        <v>280</v>
      </c>
      <c r="B114" s="31">
        <v>83.43</v>
      </c>
      <c r="C114" s="18">
        <v>79.45</v>
      </c>
      <c r="D114" s="31">
        <v>57.11</v>
      </c>
      <c r="N114" s="31"/>
    </row>
    <row r="115" spans="1:14" x14ac:dyDescent="0.2">
      <c r="A115" s="38" t="s">
        <v>281</v>
      </c>
      <c r="B115" s="31">
        <v>99.45</v>
      </c>
      <c r="C115" s="31">
        <v>94.96</v>
      </c>
      <c r="D115" s="31">
        <v>63.83</v>
      </c>
      <c r="N115" s="31"/>
    </row>
    <row r="116" spans="1:14" x14ac:dyDescent="0.2">
      <c r="A116" s="38" t="s">
        <v>282</v>
      </c>
      <c r="B116" s="31">
        <v>96.27</v>
      </c>
      <c r="C116" s="31">
        <v>93.06</v>
      </c>
      <c r="D116" s="31">
        <v>66.52</v>
      </c>
      <c r="N116" s="31"/>
    </row>
    <row r="117" spans="1:14" x14ac:dyDescent="0.2">
      <c r="A117" s="38" t="s">
        <v>130</v>
      </c>
      <c r="B117" s="31">
        <v>102.8</v>
      </c>
      <c r="C117" s="31">
        <v>98.83</v>
      </c>
      <c r="D117" s="31">
        <v>70.55</v>
      </c>
      <c r="N117" s="31"/>
    </row>
    <row r="118" spans="1:14" x14ac:dyDescent="0.2">
      <c r="A118" s="38" t="s">
        <v>135</v>
      </c>
      <c r="B118" s="31">
        <v>98.34</v>
      </c>
      <c r="C118" s="31">
        <v>94.7</v>
      </c>
      <c r="D118" s="31">
        <v>65.17</v>
      </c>
      <c r="N118" s="31"/>
    </row>
    <row r="119" spans="1:14" x14ac:dyDescent="0.2">
      <c r="A119" s="38" t="s">
        <v>138</v>
      </c>
      <c r="B119" s="31">
        <v>97.76</v>
      </c>
      <c r="C119" s="31">
        <v>93.14</v>
      </c>
      <c r="D119" s="31">
        <v>59.8</v>
      </c>
      <c r="N119" s="31"/>
    </row>
    <row r="120" spans="1:14" x14ac:dyDescent="0.2">
      <c r="A120" s="110" t="s">
        <v>25</v>
      </c>
      <c r="B120" s="109">
        <v>128</v>
      </c>
      <c r="C120" s="109">
        <v>133.69999999999999</v>
      </c>
      <c r="D120" s="109">
        <v>23.52</v>
      </c>
      <c r="N120" s="31"/>
    </row>
    <row r="121" spans="1:14" x14ac:dyDescent="0.2">
      <c r="A121" s="38" t="s">
        <v>283</v>
      </c>
      <c r="B121" s="31">
        <v>99.49</v>
      </c>
      <c r="C121" s="31">
        <v>96.49</v>
      </c>
      <c r="D121" s="31">
        <v>65.17</v>
      </c>
      <c r="N121" s="31"/>
    </row>
    <row r="122" spans="1:14" x14ac:dyDescent="0.2">
      <c r="B122" s="31"/>
      <c r="C122" s="31"/>
      <c r="D122" s="31"/>
      <c r="N122" s="31"/>
    </row>
    <row r="123" spans="1:14" x14ac:dyDescent="0.2">
      <c r="A123" s="31" t="s">
        <v>284</v>
      </c>
      <c r="B123" s="31">
        <v>94.4</v>
      </c>
      <c r="C123" s="31">
        <v>91.06</v>
      </c>
      <c r="D123" s="31">
        <v>65.17</v>
      </c>
      <c r="N123" s="31"/>
    </row>
    <row r="124" spans="1:14" x14ac:dyDescent="0.2">
      <c r="A124" s="31" t="s">
        <v>285</v>
      </c>
      <c r="B124" s="31">
        <v>89.58</v>
      </c>
      <c r="C124" s="31">
        <v>87.36</v>
      </c>
      <c r="D124" s="31">
        <v>61.14</v>
      </c>
      <c r="N124" s="31"/>
    </row>
    <row r="125" spans="1:14" x14ac:dyDescent="0.2">
      <c r="A125" s="31" t="s">
        <v>286</v>
      </c>
      <c r="B125" s="31">
        <v>94.51</v>
      </c>
      <c r="C125" s="31">
        <v>91.57</v>
      </c>
      <c r="D125" s="31">
        <v>61.14</v>
      </c>
      <c r="N125" s="31"/>
    </row>
    <row r="126" spans="1:14" x14ac:dyDescent="0.2">
      <c r="A126" s="31" t="s">
        <v>287</v>
      </c>
      <c r="B126" s="31">
        <v>96.21</v>
      </c>
      <c r="C126" s="31">
        <v>93.46</v>
      </c>
      <c r="D126" s="31">
        <v>63.83</v>
      </c>
      <c r="N126" s="31"/>
    </row>
    <row r="127" spans="1:14" x14ac:dyDescent="0.2">
      <c r="A127" s="31" t="s">
        <v>288</v>
      </c>
      <c r="B127" s="31">
        <v>99.76</v>
      </c>
      <c r="C127" s="31">
        <v>94.31</v>
      </c>
      <c r="D127" s="31">
        <v>62.49</v>
      </c>
      <c r="N127" s="31"/>
    </row>
    <row r="128" spans="1:14" x14ac:dyDescent="0.2">
      <c r="A128" s="31" t="s">
        <v>289</v>
      </c>
      <c r="B128" s="31">
        <v>93.9</v>
      </c>
      <c r="C128" s="31">
        <v>88.89</v>
      </c>
      <c r="D128" s="31">
        <v>61.14</v>
      </c>
      <c r="N128" s="31"/>
    </row>
    <row r="129" spans="1:14" x14ac:dyDescent="0.2">
      <c r="A129" s="31" t="s">
        <v>290</v>
      </c>
      <c r="B129" s="31">
        <v>92</v>
      </c>
      <c r="C129" s="31">
        <v>90.96</v>
      </c>
      <c r="D129" s="31">
        <v>61.14</v>
      </c>
      <c r="N129" s="31"/>
    </row>
    <row r="130" spans="1:14" x14ac:dyDescent="0.2">
      <c r="A130" s="31" t="s">
        <v>291</v>
      </c>
      <c r="B130" s="31">
        <v>89.56</v>
      </c>
      <c r="C130" s="31">
        <v>86.14</v>
      </c>
      <c r="D130" s="31">
        <v>62.49</v>
      </c>
      <c r="N130" s="31"/>
    </row>
    <row r="131" spans="1:14" x14ac:dyDescent="0.2">
      <c r="A131" s="31" t="s">
        <v>292</v>
      </c>
      <c r="B131" s="31">
        <v>89.26</v>
      </c>
      <c r="C131" s="31">
        <v>85.38</v>
      </c>
      <c r="D131" s="31">
        <v>58.46</v>
      </c>
      <c r="N131" s="31"/>
    </row>
    <row r="132" spans="1:14" x14ac:dyDescent="0.2">
      <c r="A132" s="31" t="s">
        <v>293</v>
      </c>
      <c r="B132" s="31">
        <v>100.8</v>
      </c>
      <c r="C132" s="31">
        <v>97.17</v>
      </c>
      <c r="D132" s="31">
        <v>62.49</v>
      </c>
      <c r="N132" s="31"/>
    </row>
    <row r="133" spans="1:14" x14ac:dyDescent="0.2">
      <c r="A133" s="31" t="s">
        <v>294</v>
      </c>
      <c r="B133" s="31">
        <v>93.57</v>
      </c>
      <c r="C133" s="31">
        <v>89.76</v>
      </c>
      <c r="D133" s="31">
        <v>59.8</v>
      </c>
      <c r="N133" s="31"/>
    </row>
    <row r="134" spans="1:14" x14ac:dyDescent="0.2">
      <c r="A134" s="31" t="s">
        <v>295</v>
      </c>
      <c r="B134" s="31">
        <v>101.9</v>
      </c>
      <c r="C134" s="31">
        <v>97.48</v>
      </c>
      <c r="D134" s="31">
        <v>67.86</v>
      </c>
      <c r="N134" s="31"/>
    </row>
    <row r="135" spans="1:14" x14ac:dyDescent="0.2">
      <c r="B135" s="31"/>
      <c r="C135" s="31"/>
      <c r="D135" s="31"/>
      <c r="N135" s="31"/>
    </row>
    <row r="136" spans="1:14" x14ac:dyDescent="0.2">
      <c r="A136" s="38" t="s">
        <v>296</v>
      </c>
      <c r="B136" s="31">
        <v>88.6</v>
      </c>
      <c r="C136" s="31">
        <v>85.91</v>
      </c>
      <c r="D136" s="31">
        <v>63.83</v>
      </c>
      <c r="N136" s="31"/>
    </row>
    <row r="137" spans="1:14" x14ac:dyDescent="0.2">
      <c r="A137" s="38" t="s">
        <v>297</v>
      </c>
      <c r="B137" s="31">
        <v>100.3</v>
      </c>
      <c r="C137" s="31">
        <v>98.4</v>
      </c>
      <c r="D137" s="31">
        <v>75.92</v>
      </c>
      <c r="N137" s="31"/>
    </row>
    <row r="138" spans="1:14" x14ac:dyDescent="0.2">
      <c r="A138" s="38" t="s">
        <v>298</v>
      </c>
      <c r="B138" s="31">
        <v>94.83</v>
      </c>
      <c r="C138" s="31">
        <v>91.02</v>
      </c>
      <c r="D138" s="31">
        <v>70.55</v>
      </c>
      <c r="N138" s="31"/>
    </row>
    <row r="139" spans="1:14" x14ac:dyDescent="0.2">
      <c r="A139" s="38" t="s">
        <v>299</v>
      </c>
      <c r="B139" s="31">
        <v>98.11</v>
      </c>
      <c r="C139" s="31">
        <v>95.12</v>
      </c>
      <c r="D139" s="31">
        <v>65.17</v>
      </c>
      <c r="N139" s="31"/>
    </row>
    <row r="140" spans="1:14" x14ac:dyDescent="0.2">
      <c r="A140" s="38" t="s">
        <v>300</v>
      </c>
      <c r="B140" s="31">
        <v>106.5</v>
      </c>
      <c r="C140" s="31">
        <v>101.7</v>
      </c>
      <c r="D140" s="31">
        <v>66.52</v>
      </c>
      <c r="N140" s="31"/>
    </row>
    <row r="141" spans="1:14" x14ac:dyDescent="0.2">
      <c r="A141" s="38" t="s">
        <v>301</v>
      </c>
      <c r="B141" s="31">
        <v>95.8</v>
      </c>
      <c r="C141" s="31">
        <v>90.57</v>
      </c>
      <c r="D141" s="31">
        <v>61.14</v>
      </c>
      <c r="N141" s="31"/>
    </row>
    <row r="142" spans="1:14" x14ac:dyDescent="0.2">
      <c r="A142" s="110" t="s">
        <v>302</v>
      </c>
      <c r="B142" s="109">
        <v>125.4</v>
      </c>
      <c r="C142" s="109">
        <v>129.5</v>
      </c>
      <c r="D142" s="109">
        <v>102.8</v>
      </c>
      <c r="N142" s="31"/>
    </row>
    <row r="143" spans="1:14" x14ac:dyDescent="0.2">
      <c r="A143" s="38" t="s">
        <v>303</v>
      </c>
      <c r="B143" s="31">
        <v>98.35</v>
      </c>
      <c r="C143" s="31">
        <v>94.71</v>
      </c>
      <c r="D143" s="31">
        <v>66.52</v>
      </c>
      <c r="N143" s="31"/>
    </row>
    <row r="144" spans="1:14" x14ac:dyDescent="0.2">
      <c r="A144" s="38" t="s">
        <v>304</v>
      </c>
      <c r="B144" s="31">
        <v>96.78</v>
      </c>
      <c r="C144" s="31">
        <v>90.84</v>
      </c>
      <c r="D144" s="31">
        <v>62.49</v>
      </c>
      <c r="N144" s="31"/>
    </row>
    <row r="145" spans="1:14" x14ac:dyDescent="0.2">
      <c r="A145" s="38" t="s">
        <v>305</v>
      </c>
      <c r="B145" s="31">
        <v>96.49</v>
      </c>
      <c r="C145" s="31">
        <v>92.77</v>
      </c>
      <c r="D145" s="31">
        <v>66.52</v>
      </c>
      <c r="N145" s="31"/>
    </row>
    <row r="146" spans="1:14" x14ac:dyDescent="0.2">
      <c r="A146" s="38" t="s">
        <v>306</v>
      </c>
      <c r="B146" s="31">
        <v>94.39</v>
      </c>
      <c r="C146" s="31">
        <v>90.78</v>
      </c>
      <c r="D146" s="31">
        <v>63.83</v>
      </c>
      <c r="N146" s="31"/>
    </row>
    <row r="147" spans="1:14" x14ac:dyDescent="0.2">
      <c r="A147" s="38" t="s">
        <v>307</v>
      </c>
      <c r="B147" s="31">
        <v>97.85</v>
      </c>
      <c r="C147" s="31">
        <v>94.47</v>
      </c>
      <c r="D147" s="31">
        <v>66.52</v>
      </c>
      <c r="N147" s="31"/>
    </row>
    <row r="148" spans="1:14" x14ac:dyDescent="0.2">
      <c r="B148" s="31"/>
      <c r="C148" s="31"/>
      <c r="D148" s="31"/>
      <c r="N148" s="31"/>
    </row>
    <row r="149" spans="1:14" x14ac:dyDescent="0.2">
      <c r="A149" s="31" t="s">
        <v>308</v>
      </c>
      <c r="B149" s="31">
        <v>96.83</v>
      </c>
      <c r="C149" s="31">
        <v>92.41</v>
      </c>
      <c r="D149" s="31">
        <v>62.49</v>
      </c>
      <c r="N149" s="31"/>
    </row>
    <row r="150" spans="1:14" x14ac:dyDescent="0.2">
      <c r="A150" s="31" t="s">
        <v>309</v>
      </c>
      <c r="B150" s="31">
        <v>97.95</v>
      </c>
      <c r="C150" s="31">
        <v>97.3</v>
      </c>
      <c r="D150" s="31">
        <v>63.83</v>
      </c>
      <c r="N150" s="31"/>
    </row>
    <row r="151" spans="1:14" x14ac:dyDescent="0.2">
      <c r="A151" s="31" t="s">
        <v>310</v>
      </c>
      <c r="B151" s="31">
        <v>99.89</v>
      </c>
      <c r="C151" s="31">
        <v>98.18</v>
      </c>
      <c r="D151" s="31">
        <v>67.86</v>
      </c>
      <c r="N151" s="31"/>
    </row>
    <row r="152" spans="1:14" x14ac:dyDescent="0.2">
      <c r="A152" s="31" t="s">
        <v>311</v>
      </c>
      <c r="B152" s="31">
        <v>92.73</v>
      </c>
      <c r="C152" s="31">
        <v>87.61</v>
      </c>
      <c r="D152" s="31">
        <v>62.49</v>
      </c>
      <c r="N152" s="31"/>
    </row>
    <row r="153" spans="1:14" x14ac:dyDescent="0.2">
      <c r="A153" s="31" t="s">
        <v>312</v>
      </c>
      <c r="B153" s="31">
        <v>94.61</v>
      </c>
      <c r="C153" s="31">
        <v>91.75</v>
      </c>
      <c r="D153" s="31">
        <v>62.49</v>
      </c>
      <c r="N153" s="31"/>
    </row>
    <row r="154" spans="1:14" x14ac:dyDescent="0.2">
      <c r="A154" s="31" t="s">
        <v>313</v>
      </c>
      <c r="B154" s="31">
        <v>87.09</v>
      </c>
      <c r="C154" s="31">
        <v>82.32</v>
      </c>
      <c r="D154" s="31">
        <v>62.49</v>
      </c>
      <c r="N154" s="31"/>
    </row>
    <row r="155" spans="1:14" x14ac:dyDescent="0.2">
      <c r="A155" s="31" t="s">
        <v>314</v>
      </c>
      <c r="B155" s="31">
        <v>89.5</v>
      </c>
      <c r="C155" s="31">
        <v>84.12</v>
      </c>
      <c r="D155" s="31">
        <v>57.11</v>
      </c>
      <c r="N155" s="31"/>
    </row>
    <row r="156" spans="1:14" x14ac:dyDescent="0.2">
      <c r="A156" s="31" t="s">
        <v>315</v>
      </c>
      <c r="B156" s="31">
        <v>96.83</v>
      </c>
      <c r="C156" s="31">
        <v>91.55</v>
      </c>
      <c r="D156" s="31">
        <v>63.83</v>
      </c>
      <c r="N156" s="31"/>
    </row>
    <row r="157" spans="1:14" x14ac:dyDescent="0.2">
      <c r="A157" s="31" t="s">
        <v>316</v>
      </c>
      <c r="B157" s="31">
        <v>92.34</v>
      </c>
      <c r="C157" s="31">
        <v>86.73</v>
      </c>
      <c r="D157" s="31">
        <v>61.14</v>
      </c>
      <c r="N157" s="31"/>
    </row>
    <row r="158" spans="1:14" x14ac:dyDescent="0.2">
      <c r="A158" s="31" t="s">
        <v>317</v>
      </c>
      <c r="B158" s="31">
        <v>96.91</v>
      </c>
      <c r="C158" s="31">
        <v>93.98</v>
      </c>
      <c r="D158" s="31">
        <v>66.52</v>
      </c>
      <c r="N158" s="31"/>
    </row>
    <row r="159" spans="1:14" x14ac:dyDescent="0.2">
      <c r="A159" s="31" t="s">
        <v>318</v>
      </c>
      <c r="B159" s="31">
        <v>96.58</v>
      </c>
      <c r="C159" s="31">
        <v>93.2</v>
      </c>
      <c r="D159" s="31">
        <v>61.14</v>
      </c>
      <c r="N159" s="31"/>
    </row>
    <row r="160" spans="1:14" x14ac:dyDescent="0.2">
      <c r="A160" s="31" t="s">
        <v>319</v>
      </c>
      <c r="B160" s="31">
        <v>92.33</v>
      </c>
      <c r="C160" s="31">
        <v>88.99</v>
      </c>
      <c r="D160" s="31">
        <v>71.900000000000006</v>
      </c>
      <c r="N160" s="31"/>
    </row>
    <row r="161" spans="1:14" x14ac:dyDescent="0.2">
      <c r="B161" s="31"/>
      <c r="C161" s="31"/>
      <c r="D161" s="31"/>
      <c r="N161" s="31"/>
    </row>
    <row r="162" spans="1:14" x14ac:dyDescent="0.2">
      <c r="A162" s="31" t="s">
        <v>320</v>
      </c>
      <c r="B162" s="31">
        <v>98.08</v>
      </c>
      <c r="C162" s="31">
        <v>93.39</v>
      </c>
      <c r="D162" s="31">
        <v>66.52</v>
      </c>
      <c r="N162" s="31"/>
    </row>
    <row r="163" spans="1:14" x14ac:dyDescent="0.2">
      <c r="A163" s="31" t="s">
        <v>321</v>
      </c>
      <c r="B163" s="31">
        <v>91.79</v>
      </c>
      <c r="C163" s="31">
        <v>90.7</v>
      </c>
      <c r="D163" s="31">
        <v>66.52</v>
      </c>
      <c r="N163" s="31"/>
    </row>
    <row r="164" spans="1:14" x14ac:dyDescent="0.2">
      <c r="A164" s="31" t="s">
        <v>322</v>
      </c>
      <c r="B164" s="31">
        <v>96.91</v>
      </c>
      <c r="C164" s="31">
        <v>93.06</v>
      </c>
      <c r="D164" s="31">
        <v>63.83</v>
      </c>
      <c r="N164" s="31"/>
    </row>
    <row r="165" spans="1:14" x14ac:dyDescent="0.2">
      <c r="A165" s="31" t="s">
        <v>323</v>
      </c>
      <c r="B165" s="31">
        <v>100.7</v>
      </c>
      <c r="C165" s="31">
        <v>94.31</v>
      </c>
      <c r="D165" s="31">
        <v>66.52</v>
      </c>
      <c r="N165" s="31"/>
    </row>
    <row r="166" spans="1:14" x14ac:dyDescent="0.2">
      <c r="A166" s="31" t="s">
        <v>324</v>
      </c>
      <c r="B166" s="31">
        <v>88.47</v>
      </c>
      <c r="C166" s="31">
        <v>85.96</v>
      </c>
      <c r="D166" s="31">
        <v>65.17</v>
      </c>
      <c r="N166" s="31"/>
    </row>
    <row r="167" spans="1:14" x14ac:dyDescent="0.2">
      <c r="A167" s="31" t="s">
        <v>325</v>
      </c>
      <c r="B167" s="31">
        <v>104.9</v>
      </c>
      <c r="C167" s="31">
        <v>104.5</v>
      </c>
      <c r="D167" s="31">
        <v>66.52</v>
      </c>
      <c r="N167" s="31"/>
    </row>
    <row r="168" spans="1:14" x14ac:dyDescent="0.2">
      <c r="A168" s="31" t="s">
        <v>326</v>
      </c>
      <c r="B168" s="31">
        <v>93.23</v>
      </c>
      <c r="C168" s="31">
        <v>90.75</v>
      </c>
      <c r="D168" s="31">
        <v>61.14</v>
      </c>
      <c r="N168" s="31"/>
    </row>
    <row r="169" spans="1:14" x14ac:dyDescent="0.2">
      <c r="A169" s="31" t="s">
        <v>327</v>
      </c>
      <c r="B169" s="31">
        <v>98.23</v>
      </c>
      <c r="C169" s="31">
        <v>93.35</v>
      </c>
      <c r="D169" s="31">
        <v>67.86</v>
      </c>
      <c r="N169" s="31"/>
    </row>
    <row r="170" spans="1:14" x14ac:dyDescent="0.2">
      <c r="A170" s="31" t="s">
        <v>328</v>
      </c>
      <c r="B170" s="31">
        <v>97.67</v>
      </c>
      <c r="C170" s="31">
        <v>93.43</v>
      </c>
      <c r="D170" s="31">
        <v>65.17</v>
      </c>
      <c r="N170" s="31"/>
    </row>
    <row r="171" spans="1:14" x14ac:dyDescent="0.2">
      <c r="A171" s="31" t="s">
        <v>329</v>
      </c>
      <c r="B171" s="31">
        <v>92.51</v>
      </c>
      <c r="C171" s="31">
        <v>88.95</v>
      </c>
      <c r="D171" s="31">
        <v>63.83</v>
      </c>
      <c r="N171" s="31"/>
    </row>
    <row r="172" spans="1:14" x14ac:dyDescent="0.2">
      <c r="A172" s="31" t="s">
        <v>330</v>
      </c>
      <c r="B172" s="31">
        <v>88.38</v>
      </c>
      <c r="C172" s="31">
        <v>88.09</v>
      </c>
      <c r="D172" s="31">
        <v>65.17</v>
      </c>
      <c r="N172" s="31"/>
    </row>
    <row r="173" spans="1:14" x14ac:dyDescent="0.2">
      <c r="A173" s="31" t="s">
        <v>331</v>
      </c>
      <c r="B173" s="31">
        <v>94.25</v>
      </c>
      <c r="C173" s="31">
        <v>92.19</v>
      </c>
      <c r="D173" s="31">
        <v>63.83</v>
      </c>
      <c r="N173" s="31"/>
    </row>
    <row r="174" spans="1:14" x14ac:dyDescent="0.2">
      <c r="B174" s="31"/>
      <c r="C174" s="31"/>
      <c r="D174" s="31"/>
      <c r="N174" s="31"/>
    </row>
    <row r="175" spans="1:14" x14ac:dyDescent="0.2">
      <c r="A175" s="31" t="s">
        <v>332</v>
      </c>
      <c r="B175" s="31">
        <v>92.28</v>
      </c>
      <c r="C175" s="31">
        <v>88.84</v>
      </c>
      <c r="D175" s="31">
        <v>59.8</v>
      </c>
      <c r="N175" s="31"/>
    </row>
    <row r="176" spans="1:14" x14ac:dyDescent="0.2">
      <c r="A176" s="31" t="s">
        <v>333</v>
      </c>
      <c r="B176" s="31">
        <v>91.86</v>
      </c>
      <c r="C176" s="31">
        <v>89.13</v>
      </c>
      <c r="D176" s="31">
        <v>66.52</v>
      </c>
      <c r="N176" s="31"/>
    </row>
    <row r="177" spans="1:14" x14ac:dyDescent="0.2">
      <c r="A177" s="31" t="s">
        <v>334</v>
      </c>
      <c r="B177" s="31">
        <v>97.77</v>
      </c>
      <c r="C177" s="31">
        <v>91.23</v>
      </c>
      <c r="D177" s="31">
        <v>67.86</v>
      </c>
      <c r="N177" s="31"/>
    </row>
    <row r="178" spans="1:14" x14ac:dyDescent="0.2">
      <c r="A178" s="31" t="s">
        <v>335</v>
      </c>
      <c r="B178" s="31">
        <v>93.31</v>
      </c>
      <c r="C178" s="31">
        <v>88.47</v>
      </c>
      <c r="D178" s="31">
        <v>59.8</v>
      </c>
      <c r="N178" s="31"/>
    </row>
    <row r="179" spans="1:14" x14ac:dyDescent="0.2">
      <c r="A179" s="31" t="s">
        <v>336</v>
      </c>
      <c r="B179" s="31">
        <v>92.49</v>
      </c>
      <c r="C179" s="31">
        <v>88.83</v>
      </c>
      <c r="D179" s="31">
        <v>65.17</v>
      </c>
      <c r="N179" s="31"/>
    </row>
    <row r="180" spans="1:14" x14ac:dyDescent="0.2">
      <c r="N180" s="31"/>
    </row>
    <row r="181" spans="1:14" ht="15" x14ac:dyDescent="0.25">
      <c r="A181" s="3">
        <v>71</v>
      </c>
      <c r="N181" s="31"/>
    </row>
    <row r="182" spans="1:14" x14ac:dyDescent="0.2">
      <c r="A182" s="38" t="s">
        <v>105</v>
      </c>
      <c r="B182" s="31">
        <v>99.09</v>
      </c>
      <c r="C182" s="31">
        <v>97.17</v>
      </c>
      <c r="D182" s="31">
        <v>65.17</v>
      </c>
      <c r="N182" s="31"/>
    </row>
    <row r="183" spans="1:14" x14ac:dyDescent="0.2">
      <c r="A183" s="38" t="s">
        <v>106</v>
      </c>
      <c r="B183" s="31">
        <v>90.99</v>
      </c>
      <c r="C183" s="31">
        <v>87.72</v>
      </c>
      <c r="D183" s="31">
        <v>62.49</v>
      </c>
      <c r="N183" s="31"/>
    </row>
    <row r="184" spans="1:14" x14ac:dyDescent="0.2">
      <c r="A184" s="38" t="s">
        <v>75</v>
      </c>
      <c r="B184" s="31">
        <v>104.6</v>
      </c>
      <c r="C184" s="31">
        <v>102.4</v>
      </c>
      <c r="D184" s="31">
        <v>66.52</v>
      </c>
      <c r="N184" s="31"/>
    </row>
    <row r="185" spans="1:14" x14ac:dyDescent="0.2">
      <c r="A185" s="38" t="s">
        <v>77</v>
      </c>
      <c r="B185" s="31">
        <v>96.3</v>
      </c>
      <c r="C185" s="31">
        <v>94.03</v>
      </c>
      <c r="D185" s="31">
        <v>63.83</v>
      </c>
      <c r="N185" s="31"/>
    </row>
    <row r="186" spans="1:14" x14ac:dyDescent="0.2">
      <c r="A186" s="38" t="s">
        <v>78</v>
      </c>
      <c r="B186" s="31">
        <v>93.29</v>
      </c>
      <c r="C186" s="31">
        <v>90.71</v>
      </c>
      <c r="D186" s="31">
        <v>59.8</v>
      </c>
      <c r="N186" s="31"/>
    </row>
    <row r="187" spans="1:14" x14ac:dyDescent="0.2">
      <c r="A187" s="110" t="s">
        <v>337</v>
      </c>
      <c r="B187" s="109">
        <v>73.989999999999995</v>
      </c>
      <c r="C187" s="109">
        <v>71.42</v>
      </c>
      <c r="D187" s="109">
        <v>47.7</v>
      </c>
      <c r="N187" s="31"/>
    </row>
    <row r="188" spans="1:14" x14ac:dyDescent="0.2">
      <c r="A188" s="38" t="s">
        <v>81</v>
      </c>
      <c r="B188" s="31">
        <v>95.85</v>
      </c>
      <c r="C188" s="31">
        <v>94.9</v>
      </c>
      <c r="D188" s="31">
        <v>55.77</v>
      </c>
      <c r="N188" s="31"/>
    </row>
    <row r="189" spans="1:14" x14ac:dyDescent="0.2">
      <c r="A189" s="38" t="s">
        <v>107</v>
      </c>
      <c r="B189" s="31">
        <v>99.15</v>
      </c>
      <c r="C189" s="31">
        <v>97.76</v>
      </c>
      <c r="D189" s="31">
        <v>57.11</v>
      </c>
      <c r="N189" s="31"/>
    </row>
    <row r="190" spans="1:14" x14ac:dyDescent="0.2">
      <c r="A190" s="38" t="s">
        <v>338</v>
      </c>
      <c r="B190" s="31">
        <v>96.75</v>
      </c>
      <c r="C190" s="31">
        <v>95.43</v>
      </c>
      <c r="D190" s="31">
        <v>63.83</v>
      </c>
      <c r="N190" s="31"/>
    </row>
    <row r="191" spans="1:14" x14ac:dyDescent="0.2">
      <c r="A191" s="38" t="s">
        <v>109</v>
      </c>
      <c r="B191" s="31">
        <v>98.33</v>
      </c>
      <c r="C191" s="31">
        <v>96.47</v>
      </c>
      <c r="D191" s="31">
        <v>63.83</v>
      </c>
      <c r="N191" s="31"/>
    </row>
    <row r="192" spans="1:14" x14ac:dyDescent="0.2">
      <c r="A192" s="38" t="s">
        <v>339</v>
      </c>
      <c r="B192" s="31">
        <v>101.2</v>
      </c>
      <c r="C192" s="31">
        <v>98</v>
      </c>
      <c r="D192" s="31">
        <v>63.83</v>
      </c>
      <c r="N192" s="31"/>
    </row>
    <row r="193" spans="1:14" x14ac:dyDescent="0.2">
      <c r="B193" s="31"/>
      <c r="C193" s="31"/>
      <c r="D193" s="31"/>
      <c r="N193" s="31"/>
    </row>
    <row r="194" spans="1:14" x14ac:dyDescent="0.2">
      <c r="A194" s="38" t="s">
        <v>110</v>
      </c>
      <c r="B194" s="31">
        <v>103.7</v>
      </c>
      <c r="C194" s="31">
        <v>101.2</v>
      </c>
      <c r="D194" s="31">
        <v>66.52</v>
      </c>
      <c r="N194" s="31"/>
    </row>
    <row r="195" spans="1:14" x14ac:dyDescent="0.2">
      <c r="A195" s="110" t="s">
        <v>111</v>
      </c>
      <c r="B195" s="109">
        <v>135.9</v>
      </c>
      <c r="C195" s="109">
        <v>153.69999999999999</v>
      </c>
      <c r="D195" s="109">
        <v>132.4</v>
      </c>
      <c r="N195" s="31"/>
    </row>
    <row r="196" spans="1:14" x14ac:dyDescent="0.2">
      <c r="A196" s="38" t="s">
        <v>112</v>
      </c>
      <c r="B196" s="31">
        <v>99.49</v>
      </c>
      <c r="C196" s="31">
        <v>98.47</v>
      </c>
      <c r="D196" s="31">
        <v>61.14</v>
      </c>
      <c r="N196" s="31"/>
    </row>
    <row r="197" spans="1:14" x14ac:dyDescent="0.2">
      <c r="A197" s="38" t="s">
        <v>118</v>
      </c>
      <c r="B197" s="31">
        <v>115.1</v>
      </c>
      <c r="C197" s="31">
        <v>116.3</v>
      </c>
      <c r="D197" s="18">
        <v>97.43</v>
      </c>
      <c r="N197" s="31"/>
    </row>
    <row r="198" spans="1:14" x14ac:dyDescent="0.2">
      <c r="A198" s="38" t="s">
        <v>37</v>
      </c>
      <c r="B198" s="31">
        <v>103.4</v>
      </c>
      <c r="C198" s="31">
        <v>102.3</v>
      </c>
      <c r="D198" s="31">
        <v>62.49</v>
      </c>
      <c r="N198" s="31"/>
    </row>
    <row r="199" spans="1:14" x14ac:dyDescent="0.2">
      <c r="A199" s="38" t="s">
        <v>88</v>
      </c>
      <c r="B199" s="31">
        <v>87.36</v>
      </c>
      <c r="C199" s="31">
        <v>85.1</v>
      </c>
      <c r="D199" s="31">
        <v>62.49</v>
      </c>
      <c r="N199" s="31"/>
    </row>
    <row r="200" spans="1:14" x14ac:dyDescent="0.2">
      <c r="A200" s="38" t="s">
        <v>122</v>
      </c>
      <c r="B200" s="31">
        <v>97.11</v>
      </c>
      <c r="C200" s="31">
        <v>95.76</v>
      </c>
      <c r="D200" s="31">
        <v>58.46</v>
      </c>
      <c r="N200" s="31"/>
    </row>
    <row r="201" spans="1:14" x14ac:dyDescent="0.2">
      <c r="A201" s="38" t="s">
        <v>91</v>
      </c>
      <c r="B201" s="31">
        <v>96.87</v>
      </c>
      <c r="C201" s="31">
        <v>94.95</v>
      </c>
      <c r="D201" s="31">
        <v>55.77</v>
      </c>
      <c r="N201" s="31"/>
    </row>
    <row r="202" spans="1:14" x14ac:dyDescent="0.2">
      <c r="A202" s="38" t="s">
        <v>124</v>
      </c>
      <c r="B202" s="31">
        <v>97.42</v>
      </c>
      <c r="C202" s="31">
        <v>95.86</v>
      </c>
      <c r="D202" s="31">
        <v>61.14</v>
      </c>
      <c r="N202" s="31"/>
    </row>
    <row r="203" spans="1:14" x14ac:dyDescent="0.2">
      <c r="A203" s="38" t="s">
        <v>93</v>
      </c>
      <c r="B203" s="31">
        <v>99.84</v>
      </c>
      <c r="C203" s="31">
        <v>96.71</v>
      </c>
      <c r="D203" s="31">
        <v>63.83</v>
      </c>
      <c r="N203" s="31"/>
    </row>
    <row r="204" spans="1:14" x14ac:dyDescent="0.2">
      <c r="A204" s="38" t="s">
        <v>126</v>
      </c>
      <c r="B204" s="31">
        <v>86.57</v>
      </c>
      <c r="C204" s="31">
        <v>85.36</v>
      </c>
      <c r="D204" s="31">
        <v>55.77</v>
      </c>
      <c r="N204" s="31"/>
    </row>
    <row r="205" spans="1:14" x14ac:dyDescent="0.2">
      <c r="B205" s="31"/>
      <c r="C205" s="31"/>
      <c r="D205" s="31"/>
      <c r="N205" s="31"/>
    </row>
    <row r="206" spans="1:14" x14ac:dyDescent="0.2">
      <c r="A206" s="27" t="s">
        <v>340</v>
      </c>
      <c r="B206" s="18">
        <v>80.72</v>
      </c>
      <c r="C206" s="31">
        <v>80.489999999999995</v>
      </c>
      <c r="D206" s="31">
        <v>67.86</v>
      </c>
      <c r="N206" s="31"/>
    </row>
    <row r="207" spans="1:14" x14ac:dyDescent="0.2">
      <c r="A207" s="27" t="s">
        <v>136</v>
      </c>
      <c r="B207" s="31">
        <v>92.87</v>
      </c>
      <c r="C207" s="31">
        <v>93.57</v>
      </c>
      <c r="D207" s="31">
        <v>58.46</v>
      </c>
      <c r="N207" s="31"/>
    </row>
    <row r="208" spans="1:14" x14ac:dyDescent="0.2">
      <c r="A208" s="27" t="s">
        <v>140</v>
      </c>
      <c r="B208" s="31">
        <v>94.23</v>
      </c>
      <c r="C208" s="31">
        <v>94.81</v>
      </c>
      <c r="D208" s="31">
        <v>55.77</v>
      </c>
      <c r="N208" s="31"/>
    </row>
    <row r="209" spans="1:14" x14ac:dyDescent="0.2">
      <c r="A209" s="27" t="s">
        <v>141</v>
      </c>
      <c r="B209" s="31">
        <v>91.09</v>
      </c>
      <c r="C209" s="31">
        <v>88.27</v>
      </c>
      <c r="D209" s="31">
        <v>65.17</v>
      </c>
      <c r="N209" s="31"/>
    </row>
    <row r="210" spans="1:14" x14ac:dyDescent="0.2">
      <c r="A210" s="27" t="s">
        <v>142</v>
      </c>
      <c r="B210" s="31">
        <v>95.03</v>
      </c>
      <c r="C210" s="31">
        <v>93.69</v>
      </c>
      <c r="D210" s="31">
        <v>65.17</v>
      </c>
      <c r="N210" s="31"/>
    </row>
    <row r="211" spans="1:14" x14ac:dyDescent="0.2">
      <c r="A211" s="27" t="s">
        <v>144</v>
      </c>
      <c r="B211" s="31">
        <v>87.47</v>
      </c>
      <c r="C211" s="31">
        <v>85.46</v>
      </c>
      <c r="D211" s="31">
        <v>65.17</v>
      </c>
      <c r="N211" s="31"/>
    </row>
    <row r="212" spans="1:14" x14ac:dyDescent="0.2">
      <c r="B212" s="31"/>
      <c r="C212" s="31"/>
      <c r="D212" s="31"/>
      <c r="N212" s="31"/>
    </row>
    <row r="213" spans="1:14" x14ac:dyDescent="0.2">
      <c r="A213" s="107" t="s">
        <v>18</v>
      </c>
      <c r="B213" s="109">
        <v>63.6</v>
      </c>
      <c r="C213" s="109">
        <v>60.78</v>
      </c>
      <c r="D213" s="109">
        <v>40.98</v>
      </c>
      <c r="N213" s="31"/>
    </row>
    <row r="214" spans="1:14" x14ac:dyDescent="0.2">
      <c r="A214" s="89" t="s">
        <v>97</v>
      </c>
      <c r="B214" s="31">
        <v>85.49</v>
      </c>
      <c r="C214" s="31">
        <v>83.91</v>
      </c>
      <c r="D214" s="31">
        <v>62.49</v>
      </c>
      <c r="N214" s="31"/>
    </row>
    <row r="215" spans="1:14" x14ac:dyDescent="0.2">
      <c r="A215" s="89" t="s">
        <v>145</v>
      </c>
      <c r="B215" s="31">
        <v>103.7</v>
      </c>
      <c r="C215" s="31">
        <v>102.6</v>
      </c>
      <c r="D215" s="18">
        <v>85.33</v>
      </c>
      <c r="N215" s="31"/>
    </row>
    <row r="216" spans="1:14" x14ac:dyDescent="0.2">
      <c r="A216" s="89" t="s">
        <v>341</v>
      </c>
      <c r="B216" s="31">
        <v>96.13</v>
      </c>
      <c r="C216" s="31">
        <v>96.38</v>
      </c>
      <c r="D216" s="31">
        <v>63.83</v>
      </c>
      <c r="N216" s="31"/>
    </row>
    <row r="217" spans="1:14" x14ac:dyDescent="0.2">
      <c r="A217" s="89" t="s">
        <v>342</v>
      </c>
      <c r="B217" s="31">
        <v>96.63</v>
      </c>
      <c r="C217" s="31">
        <v>95.6</v>
      </c>
      <c r="D217" s="31">
        <v>70.55</v>
      </c>
      <c r="N217" s="31"/>
    </row>
    <row r="218" spans="1:14" x14ac:dyDescent="0.2">
      <c r="A218" s="89" t="s">
        <v>343</v>
      </c>
      <c r="B218" s="31">
        <v>90.01</v>
      </c>
      <c r="C218" s="31">
        <v>90</v>
      </c>
      <c r="D218" s="31">
        <v>62.49</v>
      </c>
      <c r="N218" s="31"/>
    </row>
    <row r="219" spans="1:14" x14ac:dyDescent="0.2">
      <c r="A219" s="107" t="s">
        <v>21</v>
      </c>
      <c r="B219" s="109">
        <v>70.73</v>
      </c>
      <c r="C219" s="109">
        <v>69.09</v>
      </c>
      <c r="D219" s="110">
        <v>53.08</v>
      </c>
      <c r="N219" s="31"/>
    </row>
    <row r="220" spans="1:14" x14ac:dyDescent="0.2">
      <c r="A220" s="89" t="s">
        <v>344</v>
      </c>
      <c r="B220" s="31">
        <v>91.54</v>
      </c>
      <c r="C220" s="31">
        <v>87.95</v>
      </c>
      <c r="D220" s="31">
        <v>61.14</v>
      </c>
      <c r="N220" s="31"/>
    </row>
    <row r="221" spans="1:14" x14ac:dyDescent="0.2">
      <c r="A221" s="89" t="s">
        <v>345</v>
      </c>
      <c r="B221" s="31">
        <v>90.05</v>
      </c>
      <c r="C221" s="31">
        <v>88.23</v>
      </c>
      <c r="D221" s="31">
        <v>63.83</v>
      </c>
      <c r="N221" s="31"/>
    </row>
    <row r="222" spans="1:14" x14ac:dyDescent="0.2">
      <c r="A222" s="89" t="s">
        <v>146</v>
      </c>
      <c r="B222" s="31">
        <v>114.2</v>
      </c>
      <c r="C222" s="31">
        <v>112.7</v>
      </c>
      <c r="D222" s="18">
        <v>89.36</v>
      </c>
      <c r="N222" s="31"/>
    </row>
    <row r="223" spans="1:14" x14ac:dyDescent="0.2">
      <c r="B223" s="31"/>
      <c r="C223" s="31"/>
      <c r="D223" s="31"/>
      <c r="N223" s="31"/>
    </row>
    <row r="224" spans="1:14" x14ac:dyDescent="0.2">
      <c r="A224" s="27" t="s">
        <v>147</v>
      </c>
      <c r="B224" s="31">
        <v>89.26</v>
      </c>
      <c r="C224" s="31">
        <v>88.89</v>
      </c>
      <c r="D224" s="31">
        <v>66.52</v>
      </c>
      <c r="N224" s="31"/>
    </row>
    <row r="225" spans="1:14" x14ac:dyDescent="0.2">
      <c r="A225" s="27" t="s">
        <v>150</v>
      </c>
      <c r="B225" s="31">
        <v>98.27</v>
      </c>
      <c r="C225" s="31">
        <v>94.84</v>
      </c>
      <c r="D225" s="31">
        <v>62.49</v>
      </c>
      <c r="N225" s="31"/>
    </row>
    <row r="226" spans="1:14" x14ac:dyDescent="0.2">
      <c r="A226" s="27" t="s">
        <v>151</v>
      </c>
      <c r="B226" s="31">
        <v>93.68</v>
      </c>
      <c r="C226" s="31">
        <v>94.16</v>
      </c>
      <c r="D226" s="31">
        <v>63.83</v>
      </c>
      <c r="N226" s="31"/>
    </row>
    <row r="227" spans="1:14" x14ac:dyDescent="0.2">
      <c r="A227" s="27" t="s">
        <v>98</v>
      </c>
      <c r="B227" s="31">
        <v>95.59</v>
      </c>
      <c r="C227" s="31">
        <v>94.26</v>
      </c>
      <c r="D227" s="31">
        <v>63.83</v>
      </c>
      <c r="N227" s="31"/>
    </row>
    <row r="228" spans="1:14" x14ac:dyDescent="0.2">
      <c r="A228" s="27" t="s">
        <v>27</v>
      </c>
      <c r="B228" s="31">
        <v>96.94</v>
      </c>
      <c r="C228" s="31">
        <v>96.67</v>
      </c>
      <c r="D228" s="31">
        <v>70.55</v>
      </c>
      <c r="N228" s="31"/>
    </row>
    <row r="229" spans="1:14" x14ac:dyDescent="0.2">
      <c r="A229" s="27" t="s">
        <v>153</v>
      </c>
      <c r="B229" s="31">
        <v>86.74</v>
      </c>
      <c r="C229" s="31">
        <v>88.49</v>
      </c>
      <c r="D229" s="31">
        <v>69.209999999999994</v>
      </c>
      <c r="N229" s="31"/>
    </row>
    <row r="230" spans="1:14" x14ac:dyDescent="0.2">
      <c r="A230" s="27" t="s">
        <v>154</v>
      </c>
      <c r="B230" s="31">
        <v>92.68</v>
      </c>
      <c r="C230" s="31">
        <v>90.93</v>
      </c>
      <c r="D230" s="31">
        <v>62.49</v>
      </c>
      <c r="N230" s="31"/>
    </row>
    <row r="231" spans="1:14" x14ac:dyDescent="0.2">
      <c r="A231" s="27" t="s">
        <v>158</v>
      </c>
      <c r="B231" s="31">
        <v>92.14</v>
      </c>
      <c r="C231" s="31">
        <v>89.43</v>
      </c>
      <c r="D231" s="31">
        <v>62.49</v>
      </c>
      <c r="N231" s="31"/>
    </row>
    <row r="232" spans="1:14" x14ac:dyDescent="0.2">
      <c r="A232" s="27" t="s">
        <v>159</v>
      </c>
      <c r="B232" s="31">
        <v>93.14</v>
      </c>
      <c r="C232" s="31">
        <v>89.66</v>
      </c>
      <c r="D232" s="31">
        <v>62.49</v>
      </c>
      <c r="N232" s="31"/>
    </row>
    <row r="233" spans="1:14" x14ac:dyDescent="0.2">
      <c r="B233" s="31"/>
      <c r="C233" s="31"/>
      <c r="D233" s="31"/>
      <c r="N233" s="31"/>
    </row>
    <row r="234" spans="1:14" x14ac:dyDescent="0.2">
      <c r="A234" s="89" t="s">
        <v>22</v>
      </c>
      <c r="B234" s="18">
        <v>77.62</v>
      </c>
      <c r="C234" s="18">
        <v>76.05</v>
      </c>
      <c r="D234" s="18">
        <v>22.17</v>
      </c>
      <c r="N234" s="31"/>
    </row>
    <row r="235" spans="1:14" x14ac:dyDescent="0.2">
      <c r="A235" s="89" t="s">
        <v>346</v>
      </c>
      <c r="B235" s="31">
        <v>97.97</v>
      </c>
      <c r="C235" s="31">
        <v>94.32</v>
      </c>
      <c r="D235" s="31">
        <v>70.55</v>
      </c>
      <c r="N235" s="31"/>
    </row>
    <row r="236" spans="1:14" x14ac:dyDescent="0.2">
      <c r="A236" s="89" t="s">
        <v>163</v>
      </c>
      <c r="B236" s="31">
        <v>103.1</v>
      </c>
      <c r="C236" s="31">
        <v>101.1</v>
      </c>
      <c r="D236" s="31">
        <v>63.83</v>
      </c>
      <c r="N236" s="31"/>
    </row>
    <row r="237" spans="1:14" x14ac:dyDescent="0.2">
      <c r="A237" s="89" t="s">
        <v>164</v>
      </c>
      <c r="B237" s="31">
        <v>85</v>
      </c>
      <c r="C237" s="31">
        <v>82.74</v>
      </c>
      <c r="D237" s="31">
        <v>66.52</v>
      </c>
      <c r="N237" s="31"/>
    </row>
    <row r="238" spans="1:14" x14ac:dyDescent="0.2">
      <c r="A238" s="89" t="s">
        <v>165</v>
      </c>
      <c r="B238" s="31">
        <v>100.4</v>
      </c>
      <c r="C238" s="31">
        <v>98.74</v>
      </c>
      <c r="D238" s="31">
        <v>66.52</v>
      </c>
      <c r="N238" s="31"/>
    </row>
    <row r="239" spans="1:14" x14ac:dyDescent="0.2">
      <c r="A239" s="89" t="s">
        <v>167</v>
      </c>
      <c r="B239" s="31">
        <v>92.32</v>
      </c>
      <c r="C239" s="31">
        <v>88.84</v>
      </c>
      <c r="D239" s="31">
        <v>58.46</v>
      </c>
      <c r="N239" s="31"/>
    </row>
    <row r="240" spans="1:14" x14ac:dyDescent="0.2">
      <c r="A240" s="89" t="s">
        <v>168</v>
      </c>
      <c r="B240" s="31">
        <v>87.37</v>
      </c>
      <c r="C240" s="31">
        <v>86.35</v>
      </c>
      <c r="D240" s="31">
        <v>59.8</v>
      </c>
      <c r="N240" s="31"/>
    </row>
    <row r="241" spans="1:14" x14ac:dyDescent="0.2">
      <c r="A241" s="89" t="s">
        <v>169</v>
      </c>
      <c r="B241" s="31">
        <v>105.8</v>
      </c>
      <c r="C241" s="31">
        <v>110.4</v>
      </c>
      <c r="D241" s="31">
        <v>54.42</v>
      </c>
      <c r="N241" s="31"/>
    </row>
    <row r="242" spans="1:14" x14ac:dyDescent="0.2">
      <c r="A242" s="89" t="s">
        <v>99</v>
      </c>
      <c r="B242" s="31">
        <v>91.86</v>
      </c>
      <c r="C242" s="31">
        <v>92.18</v>
      </c>
      <c r="D242" s="31">
        <v>66.52</v>
      </c>
      <c r="N242" s="31"/>
    </row>
    <row r="243" spans="1:14" x14ac:dyDescent="0.2">
      <c r="B243" s="31"/>
      <c r="C243" s="31"/>
      <c r="D243" s="31"/>
      <c r="N243" s="31"/>
    </row>
    <row r="244" spans="1:14" x14ac:dyDescent="0.2">
      <c r="A244" s="38" t="s">
        <v>100</v>
      </c>
      <c r="B244" s="31">
        <v>103.9</v>
      </c>
      <c r="C244" s="31">
        <v>106.7</v>
      </c>
      <c r="D244" s="18">
        <v>88.02</v>
      </c>
      <c r="N244" s="31"/>
    </row>
    <row r="245" spans="1:14" x14ac:dyDescent="0.2">
      <c r="A245" s="38" t="s">
        <v>347</v>
      </c>
      <c r="B245" s="31">
        <v>92.81</v>
      </c>
      <c r="C245" s="31">
        <v>90.03</v>
      </c>
      <c r="D245" s="31">
        <v>67.86</v>
      </c>
      <c r="N245" s="31"/>
    </row>
    <row r="246" spans="1:14" x14ac:dyDescent="0.2">
      <c r="A246" s="38" t="s">
        <v>101</v>
      </c>
      <c r="B246" s="31">
        <v>82.68</v>
      </c>
      <c r="C246" s="31">
        <v>82.15</v>
      </c>
      <c r="D246" s="31">
        <v>58.46</v>
      </c>
      <c r="N246" s="31"/>
    </row>
    <row r="247" spans="1:14" x14ac:dyDescent="0.2">
      <c r="A247" s="38" t="s">
        <v>170</v>
      </c>
      <c r="B247" s="31">
        <v>117.7</v>
      </c>
      <c r="C247" s="18">
        <v>121.4</v>
      </c>
      <c r="D247" s="31">
        <v>71.900000000000006</v>
      </c>
      <c r="N247" s="31"/>
    </row>
    <row r="248" spans="1:14" x14ac:dyDescent="0.2">
      <c r="A248" s="38" t="s">
        <v>171</v>
      </c>
      <c r="B248" s="31">
        <v>93.61</v>
      </c>
      <c r="C248" s="31">
        <v>90.22</v>
      </c>
      <c r="D248" s="31">
        <v>67.86</v>
      </c>
      <c r="N248" s="31"/>
    </row>
    <row r="249" spans="1:14" x14ac:dyDescent="0.2">
      <c r="A249" s="38" t="s">
        <v>348</v>
      </c>
      <c r="B249" s="31">
        <v>98.19</v>
      </c>
      <c r="C249" s="31">
        <v>97.16</v>
      </c>
      <c r="D249" s="31">
        <v>69.209999999999994</v>
      </c>
      <c r="N249" s="31"/>
    </row>
    <row r="250" spans="1:14" x14ac:dyDescent="0.2">
      <c r="A250" s="38" t="s">
        <v>24</v>
      </c>
      <c r="B250" s="31">
        <v>116.1</v>
      </c>
      <c r="C250" s="18">
        <v>121.2</v>
      </c>
      <c r="D250" s="18">
        <v>81.3</v>
      </c>
      <c r="N250" s="31"/>
    </row>
    <row r="251" spans="1:14" x14ac:dyDescent="0.2">
      <c r="A251" s="38" t="s">
        <v>349</v>
      </c>
      <c r="B251" s="31">
        <v>84.92</v>
      </c>
      <c r="C251" s="31">
        <v>84.8</v>
      </c>
      <c r="D251" s="31">
        <v>71.900000000000006</v>
      </c>
      <c r="N251" s="31"/>
    </row>
    <row r="252" spans="1:14" x14ac:dyDescent="0.2">
      <c r="A252" s="38" t="s">
        <v>350</v>
      </c>
      <c r="B252" s="31">
        <v>97.85</v>
      </c>
      <c r="C252" s="31">
        <v>98.27</v>
      </c>
      <c r="D252" s="31">
        <v>70.55</v>
      </c>
      <c r="N252" s="31"/>
    </row>
    <row r="253" spans="1:14" x14ac:dyDescent="0.2">
      <c r="A253" s="110" t="s">
        <v>172</v>
      </c>
      <c r="B253" s="109">
        <v>128.9</v>
      </c>
      <c r="C253" s="109">
        <v>130.19999999999999</v>
      </c>
      <c r="D253" s="109">
        <v>94.74</v>
      </c>
      <c r="N253" s="31"/>
    </row>
    <row r="254" spans="1:14" x14ac:dyDescent="0.2">
      <c r="B254" s="31"/>
      <c r="C254" s="31"/>
      <c r="D254" s="31"/>
      <c r="N254" s="31"/>
    </row>
    <row r="255" spans="1:14" x14ac:dyDescent="0.2">
      <c r="A255" s="89" t="s">
        <v>173</v>
      </c>
      <c r="B255" s="31">
        <v>84.04</v>
      </c>
      <c r="C255" s="31">
        <v>82.98</v>
      </c>
      <c r="D255" s="31">
        <v>57.11</v>
      </c>
      <c r="N255" s="31"/>
    </row>
    <row r="256" spans="1:14" x14ac:dyDescent="0.2">
      <c r="A256" s="89" t="s">
        <v>174</v>
      </c>
      <c r="B256" s="31">
        <v>89.3</v>
      </c>
      <c r="C256" s="31">
        <v>89.73</v>
      </c>
      <c r="D256" s="31">
        <v>69.209999999999994</v>
      </c>
      <c r="N256" s="31"/>
    </row>
    <row r="257" spans="1:14" x14ac:dyDescent="0.2">
      <c r="A257" s="89" t="s">
        <v>351</v>
      </c>
      <c r="B257" s="31">
        <v>93.73</v>
      </c>
      <c r="C257" s="31">
        <v>92.89</v>
      </c>
      <c r="D257" s="31">
        <v>67.86</v>
      </c>
      <c r="N257" s="31"/>
    </row>
    <row r="258" spans="1:14" x14ac:dyDescent="0.2">
      <c r="A258" s="89" t="s">
        <v>102</v>
      </c>
      <c r="B258" s="31">
        <v>93.85</v>
      </c>
      <c r="C258" s="31">
        <v>93.5</v>
      </c>
      <c r="D258" s="31">
        <v>63.83</v>
      </c>
      <c r="N258" s="31"/>
    </row>
    <row r="259" spans="1:14" x14ac:dyDescent="0.2">
      <c r="A259" s="89" t="s">
        <v>175</v>
      </c>
      <c r="B259" s="31">
        <v>86.86</v>
      </c>
      <c r="C259" s="31">
        <v>86.94</v>
      </c>
      <c r="D259" s="31">
        <v>59.8</v>
      </c>
      <c r="N259" s="31"/>
    </row>
    <row r="260" spans="1:14" x14ac:dyDescent="0.2">
      <c r="A260" s="107" t="s">
        <v>17</v>
      </c>
      <c r="B260" s="109">
        <v>61.05</v>
      </c>
      <c r="C260" s="109">
        <v>60</v>
      </c>
      <c r="D260" s="109">
        <v>22.17</v>
      </c>
      <c r="N260" s="31"/>
    </row>
    <row r="261" spans="1:14" x14ac:dyDescent="0.2">
      <c r="A261" s="89" t="s">
        <v>352</v>
      </c>
      <c r="B261" s="31">
        <v>89.75</v>
      </c>
      <c r="C261" s="31">
        <v>90.15</v>
      </c>
      <c r="D261" s="31">
        <v>65.17</v>
      </c>
      <c r="N261" s="31"/>
    </row>
    <row r="262" spans="1:14" x14ac:dyDescent="0.2">
      <c r="A262" s="89" t="s">
        <v>176</v>
      </c>
      <c r="B262" s="31">
        <v>95.33</v>
      </c>
      <c r="C262" s="31">
        <v>94.82</v>
      </c>
      <c r="D262" s="31">
        <v>62.49</v>
      </c>
      <c r="N262" s="31"/>
    </row>
    <row r="263" spans="1:14" x14ac:dyDescent="0.2">
      <c r="A263" s="89" t="s">
        <v>177</v>
      </c>
      <c r="B263" s="31">
        <v>89.83</v>
      </c>
      <c r="C263" s="31">
        <v>90.34</v>
      </c>
      <c r="D263" s="31">
        <v>63.83</v>
      </c>
      <c r="N263" s="31"/>
    </row>
    <row r="264" spans="1:14" x14ac:dyDescent="0.2">
      <c r="N264" s="31"/>
    </row>
    <row r="265" spans="1:14" ht="15" x14ac:dyDescent="0.25">
      <c r="A265" s="3">
        <v>72</v>
      </c>
      <c r="N265" s="31"/>
    </row>
    <row r="266" spans="1:14" x14ac:dyDescent="0.2">
      <c r="A266" s="27" t="s">
        <v>104</v>
      </c>
      <c r="B266" s="31">
        <v>98.84</v>
      </c>
      <c r="C266" s="31">
        <v>96.45</v>
      </c>
      <c r="D266" s="31">
        <v>63.83</v>
      </c>
      <c r="N266" s="31"/>
    </row>
    <row r="267" spans="1:14" x14ac:dyDescent="0.2">
      <c r="A267" s="27" t="s">
        <v>76</v>
      </c>
      <c r="B267" s="31">
        <v>93.92</v>
      </c>
      <c r="C267" s="31">
        <v>92.02</v>
      </c>
      <c r="D267" s="31">
        <v>62.49</v>
      </c>
      <c r="N267" s="31"/>
    </row>
    <row r="268" spans="1:14" x14ac:dyDescent="0.2">
      <c r="A268" s="27" t="s">
        <v>79</v>
      </c>
      <c r="B268" s="18">
        <v>78.8</v>
      </c>
      <c r="C268" s="31">
        <v>80.61</v>
      </c>
      <c r="D268" s="31">
        <v>62.49</v>
      </c>
      <c r="N268" s="31"/>
    </row>
    <row r="269" spans="1:14" x14ac:dyDescent="0.2">
      <c r="A269" s="27" t="s">
        <v>108</v>
      </c>
      <c r="B269" s="31">
        <v>94.91</v>
      </c>
      <c r="C269" s="31">
        <v>92.13</v>
      </c>
      <c r="D269" s="31">
        <v>63.83</v>
      </c>
      <c r="N269" s="31"/>
    </row>
    <row r="270" spans="1:14" x14ac:dyDescent="0.2">
      <c r="A270" s="27" t="s">
        <v>112</v>
      </c>
      <c r="B270" s="31">
        <v>99.27</v>
      </c>
      <c r="C270" s="31">
        <v>97.64</v>
      </c>
      <c r="D270" s="31">
        <v>61.14</v>
      </c>
      <c r="N270" s="31"/>
    </row>
    <row r="271" spans="1:14" x14ac:dyDescent="0.2">
      <c r="A271" s="27" t="s">
        <v>353</v>
      </c>
      <c r="B271" s="31">
        <v>92.09</v>
      </c>
      <c r="C271" s="31">
        <v>87.79</v>
      </c>
      <c r="D271" s="31">
        <v>59.8</v>
      </c>
      <c r="N271" s="31"/>
    </row>
    <row r="272" spans="1:14" x14ac:dyDescent="0.2">
      <c r="A272" s="27" t="s">
        <v>82</v>
      </c>
      <c r="B272" s="31">
        <v>94.54</v>
      </c>
      <c r="C272" s="31">
        <v>89.95</v>
      </c>
      <c r="D272" s="31">
        <v>57.11</v>
      </c>
      <c r="N272" s="31"/>
    </row>
    <row r="273" spans="1:14" x14ac:dyDescent="0.2">
      <c r="A273" s="27" t="s">
        <v>354</v>
      </c>
      <c r="B273" s="31">
        <v>92.28</v>
      </c>
      <c r="C273" s="31">
        <v>88.72</v>
      </c>
      <c r="D273" s="31">
        <v>62.49</v>
      </c>
      <c r="N273" s="31"/>
    </row>
    <row r="274" spans="1:14" x14ac:dyDescent="0.2">
      <c r="A274" s="4"/>
      <c r="B274" s="31"/>
      <c r="C274" s="31"/>
      <c r="D274" s="31"/>
      <c r="N274" s="31"/>
    </row>
    <row r="275" spans="1:14" x14ac:dyDescent="0.2">
      <c r="A275" s="107" t="s">
        <v>19</v>
      </c>
      <c r="B275" s="109">
        <v>69.45</v>
      </c>
      <c r="C275" s="109">
        <v>75.23</v>
      </c>
      <c r="D275" s="109">
        <v>22.17</v>
      </c>
      <c r="N275" s="31"/>
    </row>
    <row r="276" spans="1:14" x14ac:dyDescent="0.2">
      <c r="A276" s="89" t="s">
        <v>83</v>
      </c>
      <c r="B276" s="31">
        <v>83.7</v>
      </c>
      <c r="C276" s="31">
        <v>84.19</v>
      </c>
      <c r="D276" s="31">
        <v>63.83</v>
      </c>
      <c r="N276" s="31"/>
    </row>
    <row r="277" spans="1:14" x14ac:dyDescent="0.2">
      <c r="A277" s="89" t="s">
        <v>113</v>
      </c>
      <c r="B277" s="31">
        <v>92.21</v>
      </c>
      <c r="C277" s="31">
        <v>89.87</v>
      </c>
      <c r="D277" s="31">
        <v>58.46</v>
      </c>
      <c r="N277" s="31"/>
    </row>
    <row r="278" spans="1:14" x14ac:dyDescent="0.2">
      <c r="A278" s="89" t="s">
        <v>114</v>
      </c>
      <c r="B278" s="31">
        <v>87.17</v>
      </c>
      <c r="C278" s="31">
        <v>89.33</v>
      </c>
      <c r="D278" s="31">
        <v>62.49</v>
      </c>
      <c r="N278" s="31"/>
    </row>
    <row r="279" spans="1:14" x14ac:dyDescent="0.2">
      <c r="A279" s="89" t="s">
        <v>115</v>
      </c>
      <c r="B279" s="31">
        <v>86.55</v>
      </c>
      <c r="C279" s="31">
        <v>86.01</v>
      </c>
      <c r="D279" s="31">
        <v>66.52</v>
      </c>
      <c r="N279" s="31"/>
    </row>
    <row r="280" spans="1:14" x14ac:dyDescent="0.2">
      <c r="A280" s="89" t="s">
        <v>116</v>
      </c>
      <c r="B280" s="31">
        <v>96.18</v>
      </c>
      <c r="C280" s="31">
        <v>96.42</v>
      </c>
      <c r="D280" s="31">
        <v>66.52</v>
      </c>
      <c r="N280" s="31"/>
    </row>
    <row r="281" spans="1:14" x14ac:dyDescent="0.2">
      <c r="A281" s="89" t="s">
        <v>117</v>
      </c>
      <c r="B281" s="31">
        <v>91.76</v>
      </c>
      <c r="C281" s="31">
        <v>90.84</v>
      </c>
      <c r="D281" s="31">
        <v>65.17</v>
      </c>
      <c r="N281" s="31"/>
    </row>
    <row r="282" spans="1:14" x14ac:dyDescent="0.2">
      <c r="A282" s="89" t="s">
        <v>84</v>
      </c>
      <c r="B282" s="31">
        <v>105.1</v>
      </c>
      <c r="C282" s="31">
        <v>105.7</v>
      </c>
      <c r="D282" s="31">
        <v>65.17</v>
      </c>
      <c r="N282" s="31"/>
    </row>
    <row r="283" spans="1:14" x14ac:dyDescent="0.2">
      <c r="A283" s="89" t="s">
        <v>85</v>
      </c>
      <c r="B283" s="18">
        <v>81.599999999999994</v>
      </c>
      <c r="C283" s="18">
        <v>79.37</v>
      </c>
      <c r="D283" s="31">
        <v>57.11</v>
      </c>
      <c r="N283" s="31"/>
    </row>
    <row r="284" spans="1:14" x14ac:dyDescent="0.2">
      <c r="A284" s="89" t="s">
        <v>86</v>
      </c>
      <c r="B284" s="31">
        <v>89.4</v>
      </c>
      <c r="C284" s="31">
        <v>102.6</v>
      </c>
      <c r="D284" s="18">
        <v>22.17</v>
      </c>
      <c r="N284" s="31"/>
    </row>
    <row r="285" spans="1:14" x14ac:dyDescent="0.2">
      <c r="A285" s="89" t="s">
        <v>87</v>
      </c>
      <c r="B285" s="31">
        <v>94.2</v>
      </c>
      <c r="C285" s="31">
        <v>93.93</v>
      </c>
      <c r="D285" s="31">
        <v>62.49</v>
      </c>
      <c r="N285" s="31"/>
    </row>
    <row r="286" spans="1:14" x14ac:dyDescent="0.2">
      <c r="B286" s="31"/>
      <c r="C286" s="31"/>
      <c r="D286" s="31"/>
      <c r="N286" s="31"/>
    </row>
    <row r="287" spans="1:14" x14ac:dyDescent="0.2">
      <c r="A287" s="89" t="s">
        <v>355</v>
      </c>
      <c r="B287" s="31">
        <v>101.4</v>
      </c>
      <c r="C287" s="31">
        <v>105.7</v>
      </c>
      <c r="D287" s="18">
        <v>93.39</v>
      </c>
      <c r="N287" s="31"/>
    </row>
    <row r="288" spans="1:14" x14ac:dyDescent="0.2">
      <c r="A288" s="89" t="s">
        <v>120</v>
      </c>
      <c r="B288" s="18">
        <v>75.069999999999993</v>
      </c>
      <c r="C288" s="18">
        <v>75.790000000000006</v>
      </c>
      <c r="D288" s="31">
        <v>65.17</v>
      </c>
      <c r="N288" s="31"/>
    </row>
    <row r="289" spans="1:14" x14ac:dyDescent="0.2">
      <c r="A289" s="89" t="s">
        <v>356</v>
      </c>
      <c r="B289" s="31">
        <v>88.52</v>
      </c>
      <c r="C289" s="31">
        <v>85.84</v>
      </c>
      <c r="D289" s="31">
        <v>62.49</v>
      </c>
      <c r="N289" s="31"/>
    </row>
    <row r="290" spans="1:14" x14ac:dyDescent="0.2">
      <c r="A290" s="89" t="s">
        <v>357</v>
      </c>
      <c r="B290" s="31">
        <v>101.4</v>
      </c>
      <c r="C290" s="31">
        <v>96.42</v>
      </c>
      <c r="D290" s="31">
        <v>66.52</v>
      </c>
      <c r="N290" s="31"/>
    </row>
    <row r="291" spans="1:14" x14ac:dyDescent="0.2">
      <c r="A291" s="89" t="s">
        <v>90</v>
      </c>
      <c r="B291" s="31">
        <v>88.23</v>
      </c>
      <c r="C291" s="31">
        <v>86.82</v>
      </c>
      <c r="D291" s="31">
        <v>62.49</v>
      </c>
      <c r="N291" s="31"/>
    </row>
    <row r="292" spans="1:14" x14ac:dyDescent="0.2">
      <c r="A292" s="89" t="s">
        <v>123</v>
      </c>
      <c r="B292" s="31">
        <v>91.82</v>
      </c>
      <c r="C292" s="31">
        <v>92.62</v>
      </c>
      <c r="D292" s="31">
        <v>62.49</v>
      </c>
      <c r="N292" s="31"/>
    </row>
    <row r="293" spans="1:14" x14ac:dyDescent="0.2">
      <c r="A293" s="89" t="s">
        <v>92</v>
      </c>
      <c r="B293" s="31">
        <v>86.5</v>
      </c>
      <c r="C293" s="31">
        <v>85.06</v>
      </c>
      <c r="D293" s="31">
        <v>63.83</v>
      </c>
      <c r="N293" s="31"/>
    </row>
    <row r="294" spans="1:14" x14ac:dyDescent="0.2">
      <c r="A294" s="89" t="s">
        <v>125</v>
      </c>
      <c r="B294" s="31">
        <v>92.27</v>
      </c>
      <c r="C294" s="31">
        <v>91.31</v>
      </c>
      <c r="D294" s="31">
        <v>63.83</v>
      </c>
      <c r="N294" s="31"/>
    </row>
    <row r="295" spans="1:14" x14ac:dyDescent="0.2">
      <c r="A295" s="89" t="s">
        <v>94</v>
      </c>
      <c r="B295" s="31">
        <v>83.05</v>
      </c>
      <c r="C295" s="31">
        <v>84.07</v>
      </c>
      <c r="D295" s="31">
        <v>63.83</v>
      </c>
      <c r="N295" s="31"/>
    </row>
    <row r="296" spans="1:14" x14ac:dyDescent="0.2">
      <c r="B296" s="31"/>
      <c r="C296" s="31"/>
      <c r="D296" s="31"/>
      <c r="N296" s="31"/>
    </row>
    <row r="297" spans="1:14" x14ac:dyDescent="0.2">
      <c r="A297" s="27" t="s">
        <v>95</v>
      </c>
      <c r="B297" s="31">
        <v>86.18</v>
      </c>
      <c r="C297" s="31">
        <v>86.85</v>
      </c>
      <c r="D297" s="31">
        <v>58.46</v>
      </c>
      <c r="N297" s="31"/>
    </row>
    <row r="298" spans="1:14" x14ac:dyDescent="0.2">
      <c r="A298" s="27" t="s">
        <v>96</v>
      </c>
      <c r="B298" s="18">
        <v>81.39</v>
      </c>
      <c r="C298" s="31">
        <v>83.98</v>
      </c>
      <c r="D298" s="31">
        <v>66.52</v>
      </c>
      <c r="N298" s="31"/>
    </row>
    <row r="299" spans="1:14" x14ac:dyDescent="0.2">
      <c r="A299" s="27" t="s">
        <v>127</v>
      </c>
      <c r="B299" s="31">
        <v>84.22</v>
      </c>
      <c r="C299" s="31">
        <v>85.65</v>
      </c>
      <c r="D299" s="31">
        <v>66.52</v>
      </c>
      <c r="N299" s="31"/>
    </row>
    <row r="300" spans="1:14" x14ac:dyDescent="0.2">
      <c r="A300" s="27" t="s">
        <v>128</v>
      </c>
      <c r="B300" s="31">
        <v>92.64</v>
      </c>
      <c r="C300" s="31">
        <v>92.68</v>
      </c>
      <c r="D300" s="31">
        <v>65.17</v>
      </c>
      <c r="N300" s="31"/>
    </row>
    <row r="301" spans="1:14" x14ac:dyDescent="0.2">
      <c r="A301" s="27" t="s">
        <v>129</v>
      </c>
      <c r="B301" s="31">
        <v>96.72</v>
      </c>
      <c r="C301" s="31">
        <v>93.51</v>
      </c>
      <c r="D301" s="31">
        <v>63.83</v>
      </c>
      <c r="N301" s="31"/>
    </row>
    <row r="302" spans="1:14" x14ac:dyDescent="0.2">
      <c r="A302" s="27" t="s">
        <v>131</v>
      </c>
      <c r="B302" s="31">
        <v>94.91</v>
      </c>
      <c r="C302" s="31">
        <v>91.16</v>
      </c>
      <c r="D302" s="31">
        <v>62.49</v>
      </c>
      <c r="N302" s="31"/>
    </row>
    <row r="303" spans="1:14" x14ac:dyDescent="0.2">
      <c r="A303" s="27" t="s">
        <v>132</v>
      </c>
      <c r="B303" s="31">
        <v>90</v>
      </c>
      <c r="C303" s="31">
        <v>87.93</v>
      </c>
      <c r="D303" s="31">
        <v>59.8</v>
      </c>
      <c r="N303" s="31"/>
    </row>
    <row r="304" spans="1:14" x14ac:dyDescent="0.2">
      <c r="A304" s="27" t="s">
        <v>133</v>
      </c>
      <c r="B304" s="31">
        <v>97.36</v>
      </c>
      <c r="C304" s="31">
        <v>95.1</v>
      </c>
      <c r="D304" s="31">
        <v>71.900000000000006</v>
      </c>
      <c r="N304" s="31"/>
    </row>
    <row r="305" spans="1:14" x14ac:dyDescent="0.2">
      <c r="A305" s="27" t="s">
        <v>358</v>
      </c>
      <c r="B305" s="31">
        <v>103.1</v>
      </c>
      <c r="C305" s="31">
        <v>102.5</v>
      </c>
      <c r="D305" s="31">
        <v>66.52</v>
      </c>
      <c r="N305" s="31"/>
    </row>
    <row r="306" spans="1:14" x14ac:dyDescent="0.2">
      <c r="B306" s="31"/>
      <c r="C306" s="31"/>
      <c r="D306" s="31"/>
      <c r="N306" s="31"/>
    </row>
    <row r="307" spans="1:14" x14ac:dyDescent="0.2">
      <c r="A307" s="27" t="s">
        <v>137</v>
      </c>
      <c r="B307" s="31">
        <v>87.82</v>
      </c>
      <c r="C307" s="31">
        <v>89.11</v>
      </c>
      <c r="D307" s="31">
        <v>63.83</v>
      </c>
      <c r="N307" s="31"/>
    </row>
    <row r="308" spans="1:14" x14ac:dyDescent="0.2">
      <c r="A308" s="27" t="s">
        <v>359</v>
      </c>
      <c r="B308" s="31">
        <v>88.17</v>
      </c>
      <c r="C308" s="31">
        <v>84.24</v>
      </c>
      <c r="D308" s="31">
        <v>59.8</v>
      </c>
      <c r="N308" s="31"/>
    </row>
    <row r="309" spans="1:14" x14ac:dyDescent="0.2">
      <c r="A309" s="27" t="s">
        <v>360</v>
      </c>
      <c r="B309" s="31">
        <v>92.52</v>
      </c>
      <c r="C309" s="31">
        <v>88.88</v>
      </c>
      <c r="D309" s="31">
        <v>61.14</v>
      </c>
      <c r="N309" s="31"/>
    </row>
    <row r="310" spans="1:14" x14ac:dyDescent="0.2">
      <c r="A310" s="27" t="s">
        <v>361</v>
      </c>
      <c r="B310" s="31">
        <v>90.6</v>
      </c>
      <c r="C310" s="31">
        <v>88.37</v>
      </c>
      <c r="D310" s="31">
        <v>59.8</v>
      </c>
      <c r="N310" s="31"/>
    </row>
    <row r="311" spans="1:14" x14ac:dyDescent="0.2">
      <c r="A311" s="27" t="s">
        <v>362</v>
      </c>
      <c r="B311" s="31">
        <v>99.74</v>
      </c>
      <c r="C311" s="31">
        <v>94.84</v>
      </c>
      <c r="D311" s="31">
        <v>67.86</v>
      </c>
      <c r="N311" s="31"/>
    </row>
    <row r="312" spans="1:14" x14ac:dyDescent="0.2">
      <c r="A312" s="27" t="s">
        <v>363</v>
      </c>
      <c r="B312" s="31">
        <v>89.26</v>
      </c>
      <c r="C312" s="31">
        <v>87.83</v>
      </c>
      <c r="D312" s="31">
        <v>66.52</v>
      </c>
      <c r="N312" s="31"/>
    </row>
    <row r="313" spans="1:14" x14ac:dyDescent="0.2">
      <c r="B313" s="31"/>
      <c r="C313" s="31"/>
      <c r="D313" s="31"/>
      <c r="N313" s="31"/>
    </row>
    <row r="314" spans="1:14" x14ac:dyDescent="0.2">
      <c r="A314" s="38" t="s">
        <v>364</v>
      </c>
      <c r="B314" s="31">
        <v>100.1</v>
      </c>
      <c r="C314" s="31">
        <v>97.27</v>
      </c>
      <c r="D314" s="31">
        <v>71.900000000000006</v>
      </c>
      <c r="N314" s="31"/>
    </row>
    <row r="315" spans="1:14" x14ac:dyDescent="0.2">
      <c r="A315" s="38" t="s">
        <v>365</v>
      </c>
      <c r="B315" s="31">
        <v>84.49</v>
      </c>
      <c r="C315" s="31">
        <v>84.84</v>
      </c>
      <c r="D315" s="31">
        <v>63.83</v>
      </c>
      <c r="N315" s="31"/>
    </row>
    <row r="316" spans="1:14" x14ac:dyDescent="0.2">
      <c r="A316" s="38" t="s">
        <v>366</v>
      </c>
      <c r="B316" s="31">
        <v>95.31</v>
      </c>
      <c r="C316" s="31">
        <v>91.47</v>
      </c>
      <c r="D316" s="31">
        <v>57.11</v>
      </c>
      <c r="N316" s="31"/>
    </row>
    <row r="317" spans="1:14" x14ac:dyDescent="0.2">
      <c r="A317" s="38" t="s">
        <v>367</v>
      </c>
      <c r="B317" s="31">
        <v>89.4</v>
      </c>
      <c r="C317" s="31">
        <v>90.27</v>
      </c>
      <c r="D317" s="31">
        <v>66.52</v>
      </c>
      <c r="N317" s="31"/>
    </row>
    <row r="318" spans="1:14" x14ac:dyDescent="0.2">
      <c r="A318" s="38" t="s">
        <v>368</v>
      </c>
      <c r="B318" s="18">
        <v>81.7</v>
      </c>
      <c r="C318" s="18">
        <v>79.67</v>
      </c>
      <c r="D318" s="31">
        <v>69.209999999999994</v>
      </c>
      <c r="N318" s="31"/>
    </row>
    <row r="319" spans="1:14" x14ac:dyDescent="0.2">
      <c r="A319" s="38" t="s">
        <v>139</v>
      </c>
      <c r="B319" s="31">
        <v>84.55</v>
      </c>
      <c r="C319" s="31">
        <v>86.48</v>
      </c>
      <c r="D319" s="31">
        <v>62.49</v>
      </c>
      <c r="N319" s="31"/>
    </row>
    <row r="320" spans="1:14" x14ac:dyDescent="0.2">
      <c r="A320" s="38" t="s">
        <v>369</v>
      </c>
      <c r="B320" s="31">
        <v>85.45</v>
      </c>
      <c r="C320" s="31">
        <v>83.86</v>
      </c>
      <c r="D320" s="31">
        <v>61.14</v>
      </c>
      <c r="N320" s="31"/>
    </row>
    <row r="321" spans="1:14" x14ac:dyDescent="0.2">
      <c r="B321" s="31"/>
      <c r="C321" s="31"/>
      <c r="D321" s="31"/>
      <c r="N321" s="31"/>
    </row>
    <row r="322" spans="1:14" x14ac:dyDescent="0.2">
      <c r="A322" s="89" t="s">
        <v>143</v>
      </c>
      <c r="B322" s="31">
        <v>84.93</v>
      </c>
      <c r="C322" s="31">
        <v>81.03</v>
      </c>
      <c r="D322" s="31">
        <v>55.77</v>
      </c>
      <c r="N322" s="31"/>
    </row>
    <row r="323" spans="1:14" x14ac:dyDescent="0.2">
      <c r="A323" s="89" t="s">
        <v>148</v>
      </c>
      <c r="B323" s="31">
        <v>88.97</v>
      </c>
      <c r="C323" s="31">
        <v>85.32</v>
      </c>
      <c r="D323" s="31">
        <v>63.83</v>
      </c>
      <c r="N323" s="31"/>
    </row>
    <row r="324" spans="1:14" x14ac:dyDescent="0.2">
      <c r="A324" s="89" t="s">
        <v>149</v>
      </c>
      <c r="B324" s="31">
        <v>88.3</v>
      </c>
      <c r="C324" s="31">
        <v>84.92</v>
      </c>
      <c r="D324" s="31">
        <v>59.8</v>
      </c>
      <c r="N324" s="31"/>
    </row>
    <row r="325" spans="1:14" x14ac:dyDescent="0.2">
      <c r="A325" s="89" t="s">
        <v>152</v>
      </c>
      <c r="B325" s="31">
        <v>87.84</v>
      </c>
      <c r="C325" s="31">
        <v>84.55</v>
      </c>
      <c r="D325" s="31">
        <v>55.77</v>
      </c>
      <c r="N325" s="31"/>
    </row>
    <row r="326" spans="1:14" x14ac:dyDescent="0.2">
      <c r="A326" s="89" t="s">
        <v>155</v>
      </c>
      <c r="B326" s="31">
        <v>91.33</v>
      </c>
      <c r="C326" s="31">
        <v>89.02</v>
      </c>
      <c r="D326" s="31">
        <v>55.77</v>
      </c>
      <c r="N326" s="31"/>
    </row>
    <row r="327" spans="1:14" x14ac:dyDescent="0.2">
      <c r="A327" s="89" t="s">
        <v>156</v>
      </c>
      <c r="B327" s="18">
        <v>82.23</v>
      </c>
      <c r="C327" s="31">
        <v>82.92</v>
      </c>
      <c r="D327" s="31">
        <v>62.49</v>
      </c>
      <c r="N327" s="31"/>
    </row>
    <row r="328" spans="1:14" x14ac:dyDescent="0.2">
      <c r="A328" s="89" t="s">
        <v>157</v>
      </c>
      <c r="B328" s="18">
        <v>80.31</v>
      </c>
      <c r="C328" s="18">
        <v>78.03</v>
      </c>
      <c r="D328" s="31">
        <v>55.77</v>
      </c>
      <c r="N328" s="31"/>
    </row>
    <row r="329" spans="1:14" x14ac:dyDescent="0.2">
      <c r="A329" s="89" t="s">
        <v>160</v>
      </c>
      <c r="B329" s="18">
        <v>71.87</v>
      </c>
      <c r="C329" s="18">
        <v>75.900000000000006</v>
      </c>
      <c r="D329" s="31">
        <v>74.58</v>
      </c>
      <c r="N329" s="31"/>
    </row>
    <row r="330" spans="1:14" x14ac:dyDescent="0.2">
      <c r="B330" s="31"/>
      <c r="C330" s="31"/>
      <c r="D330" s="31"/>
      <c r="N330" s="31"/>
    </row>
    <row r="331" spans="1:14" x14ac:dyDescent="0.2">
      <c r="A331" s="89" t="s">
        <v>161</v>
      </c>
      <c r="B331" s="31">
        <v>88.2</v>
      </c>
      <c r="C331" s="31">
        <v>89.91</v>
      </c>
      <c r="D331" s="31">
        <v>66.52</v>
      </c>
      <c r="N331" s="31"/>
    </row>
    <row r="332" spans="1:14" x14ac:dyDescent="0.2">
      <c r="A332" s="89" t="s">
        <v>162</v>
      </c>
      <c r="B332" s="31">
        <v>90.39</v>
      </c>
      <c r="C332" s="31">
        <v>88.31</v>
      </c>
      <c r="D332" s="31">
        <v>65.17</v>
      </c>
      <c r="N332" s="31"/>
    </row>
    <row r="333" spans="1:14" x14ac:dyDescent="0.2">
      <c r="A333" s="89" t="s">
        <v>370</v>
      </c>
      <c r="B333" s="31">
        <v>86.1</v>
      </c>
      <c r="C333" s="31">
        <v>82.16</v>
      </c>
      <c r="D333" s="31">
        <v>55.77</v>
      </c>
      <c r="N333" s="31"/>
    </row>
    <row r="334" spans="1:14" x14ac:dyDescent="0.2">
      <c r="A334" s="107" t="s">
        <v>20</v>
      </c>
      <c r="B334" s="109">
        <v>70.16</v>
      </c>
      <c r="C334" s="109">
        <v>70.319999999999993</v>
      </c>
      <c r="D334" s="109">
        <v>47.7</v>
      </c>
      <c r="N334" s="31"/>
    </row>
    <row r="335" spans="1:14" x14ac:dyDescent="0.2">
      <c r="A335" s="89" t="s">
        <v>371</v>
      </c>
      <c r="B335" s="31">
        <v>87.15</v>
      </c>
      <c r="C335" s="31">
        <v>84.2</v>
      </c>
      <c r="D335" s="31">
        <v>57.11</v>
      </c>
      <c r="N335" s="31"/>
    </row>
    <row r="336" spans="1:14" ht="15" thickBot="1" x14ac:dyDescent="0.25">
      <c r="N336" s="31"/>
    </row>
    <row r="337" spans="1:14" ht="15.75" thickBot="1" x14ac:dyDescent="0.3">
      <c r="A337" s="37" t="s">
        <v>10</v>
      </c>
      <c r="N337" s="31"/>
    </row>
    <row r="338" spans="1:14" ht="15" x14ac:dyDescent="0.25">
      <c r="A338" s="3">
        <v>281</v>
      </c>
      <c r="N338" s="31"/>
    </row>
    <row r="339" spans="1:14" x14ac:dyDescent="0.2">
      <c r="A339" s="31" t="s">
        <v>183</v>
      </c>
      <c r="B339" s="31">
        <v>111.5</v>
      </c>
      <c r="C339" s="31">
        <v>109.9</v>
      </c>
      <c r="D339" s="31">
        <v>67.42</v>
      </c>
      <c r="N339" s="31"/>
    </row>
    <row r="340" spans="1:14" x14ac:dyDescent="0.2">
      <c r="A340" s="31" t="s">
        <v>184</v>
      </c>
      <c r="B340" s="31">
        <v>112.4</v>
      </c>
      <c r="C340" s="31">
        <v>111.8</v>
      </c>
      <c r="D340" s="31">
        <v>70.150000000000006</v>
      </c>
      <c r="N340" s="31"/>
    </row>
    <row r="341" spans="1:14" x14ac:dyDescent="0.2">
      <c r="A341" s="31" t="s">
        <v>185</v>
      </c>
      <c r="B341" s="31">
        <v>111.7</v>
      </c>
      <c r="C341" s="31">
        <v>109.3</v>
      </c>
      <c r="D341" s="31">
        <v>67.42</v>
      </c>
      <c r="N341" s="31"/>
    </row>
    <row r="342" spans="1:14" x14ac:dyDescent="0.2">
      <c r="A342" s="31" t="s">
        <v>186</v>
      </c>
      <c r="B342" s="31">
        <v>104.4</v>
      </c>
      <c r="C342" s="31">
        <v>102.6</v>
      </c>
      <c r="D342" s="31">
        <v>66.06</v>
      </c>
      <c r="N342" s="31"/>
    </row>
    <row r="343" spans="1:14" x14ac:dyDescent="0.2">
      <c r="A343" s="31" t="s">
        <v>187</v>
      </c>
      <c r="B343" s="31">
        <v>108.6</v>
      </c>
      <c r="C343" s="31">
        <v>108.2</v>
      </c>
      <c r="D343" s="31">
        <v>70.150000000000006</v>
      </c>
      <c r="N343" s="31"/>
    </row>
    <row r="344" spans="1:14" x14ac:dyDescent="0.2">
      <c r="A344" s="31" t="s">
        <v>188</v>
      </c>
      <c r="B344" s="31">
        <v>105.7</v>
      </c>
      <c r="C344" s="31">
        <v>104.1</v>
      </c>
      <c r="D344" s="31">
        <v>66.06</v>
      </c>
      <c r="N344" s="31"/>
    </row>
    <row r="345" spans="1:14" x14ac:dyDescent="0.2">
      <c r="A345" s="31" t="s">
        <v>189</v>
      </c>
      <c r="B345" s="31">
        <v>108.6</v>
      </c>
      <c r="C345" s="31">
        <v>107.6</v>
      </c>
      <c r="D345" s="31">
        <v>68.790000000000006</v>
      </c>
      <c r="N345" s="31"/>
    </row>
    <row r="346" spans="1:14" x14ac:dyDescent="0.2">
      <c r="A346" s="31" t="s">
        <v>190</v>
      </c>
      <c r="B346" s="31">
        <v>102.1</v>
      </c>
      <c r="C346" s="31">
        <v>100.2</v>
      </c>
      <c r="D346" s="31">
        <v>63.34</v>
      </c>
      <c r="N346" s="31"/>
    </row>
    <row r="347" spans="1:14" x14ac:dyDescent="0.2">
      <c r="A347" s="31" t="s">
        <v>191</v>
      </c>
      <c r="B347" s="31">
        <v>106.7</v>
      </c>
      <c r="C347" s="31">
        <v>105</v>
      </c>
      <c r="D347" s="31">
        <v>61.98</v>
      </c>
      <c r="N347" s="31"/>
    </row>
    <row r="348" spans="1:14" x14ac:dyDescent="0.2">
      <c r="A348" s="31" t="s">
        <v>192</v>
      </c>
      <c r="B348" s="31">
        <v>108.5</v>
      </c>
      <c r="C348" s="31">
        <v>107.3</v>
      </c>
      <c r="D348" s="31">
        <v>66.06</v>
      </c>
      <c r="N348" s="31"/>
    </row>
    <row r="349" spans="1:14" x14ac:dyDescent="0.2">
      <c r="A349" s="31" t="s">
        <v>193</v>
      </c>
      <c r="B349" s="31">
        <v>107.5</v>
      </c>
      <c r="C349" s="31">
        <v>105.4</v>
      </c>
      <c r="D349" s="31">
        <v>66.06</v>
      </c>
      <c r="N349" s="31"/>
    </row>
    <row r="350" spans="1:14" x14ac:dyDescent="0.2">
      <c r="A350" s="31" t="s">
        <v>194</v>
      </c>
      <c r="B350" s="31">
        <v>108</v>
      </c>
      <c r="C350" s="31">
        <v>106.1</v>
      </c>
      <c r="D350" s="31">
        <v>64.7</v>
      </c>
      <c r="N350" s="31"/>
    </row>
    <row r="351" spans="1:14" x14ac:dyDescent="0.2">
      <c r="A351" s="5"/>
      <c r="B351" s="31"/>
      <c r="C351" s="31"/>
      <c r="D351" s="31"/>
      <c r="N351" s="31"/>
    </row>
    <row r="352" spans="1:14" x14ac:dyDescent="0.2">
      <c r="A352" s="31" t="s">
        <v>195</v>
      </c>
      <c r="B352" s="31">
        <v>107.9</v>
      </c>
      <c r="C352" s="31">
        <v>105.4</v>
      </c>
      <c r="D352" s="31">
        <v>68.790000000000006</v>
      </c>
      <c r="N352" s="31"/>
    </row>
    <row r="353" spans="1:14" x14ac:dyDescent="0.2">
      <c r="A353" s="31" t="s">
        <v>196</v>
      </c>
      <c r="B353" s="31">
        <v>106.6</v>
      </c>
      <c r="C353" s="31">
        <v>105.2</v>
      </c>
      <c r="D353" s="31">
        <v>63.34</v>
      </c>
      <c r="N353" s="31"/>
    </row>
    <row r="354" spans="1:14" x14ac:dyDescent="0.2">
      <c r="A354" s="31" t="s">
        <v>197</v>
      </c>
      <c r="B354" s="31">
        <v>103.4</v>
      </c>
      <c r="C354" s="31">
        <v>102.5</v>
      </c>
      <c r="D354" s="31">
        <v>70.150000000000006</v>
      </c>
      <c r="N354" s="31"/>
    </row>
    <row r="355" spans="1:14" x14ac:dyDescent="0.2">
      <c r="A355" s="31" t="s">
        <v>198</v>
      </c>
      <c r="B355" s="31">
        <v>96.15</v>
      </c>
      <c r="C355" s="31">
        <v>92.9</v>
      </c>
      <c r="D355" s="31">
        <v>63.34</v>
      </c>
      <c r="N355" s="31"/>
    </row>
    <row r="356" spans="1:14" x14ac:dyDescent="0.2">
      <c r="A356" s="31" t="s">
        <v>199</v>
      </c>
      <c r="B356" s="31">
        <v>102.2</v>
      </c>
      <c r="C356" s="31">
        <v>102.4</v>
      </c>
      <c r="D356" s="31">
        <v>70.150000000000006</v>
      </c>
      <c r="N356" s="31"/>
    </row>
    <row r="357" spans="1:14" x14ac:dyDescent="0.2">
      <c r="A357" s="31" t="s">
        <v>200</v>
      </c>
      <c r="B357" s="31">
        <v>106</v>
      </c>
      <c r="C357" s="31">
        <v>103</v>
      </c>
      <c r="D357" s="31">
        <v>70.150000000000006</v>
      </c>
      <c r="N357" s="31"/>
    </row>
    <row r="358" spans="1:14" x14ac:dyDescent="0.2">
      <c r="A358" s="31" t="s">
        <v>201</v>
      </c>
      <c r="B358" s="31">
        <v>105.4</v>
      </c>
      <c r="C358" s="31">
        <v>103.7</v>
      </c>
      <c r="D358" s="31">
        <v>63.34</v>
      </c>
      <c r="N358" s="31"/>
    </row>
    <row r="359" spans="1:14" x14ac:dyDescent="0.2">
      <c r="A359" s="31" t="s">
        <v>202</v>
      </c>
      <c r="B359" s="31">
        <v>103.9</v>
      </c>
      <c r="C359" s="31">
        <v>101.8</v>
      </c>
      <c r="D359" s="31">
        <v>66.06</v>
      </c>
      <c r="N359" s="31"/>
    </row>
    <row r="360" spans="1:14" x14ac:dyDescent="0.2">
      <c r="A360" s="31" t="s">
        <v>203</v>
      </c>
      <c r="B360" s="31">
        <v>107</v>
      </c>
      <c r="C360" s="31">
        <v>105.4</v>
      </c>
      <c r="D360" s="31">
        <v>67.42</v>
      </c>
      <c r="N360" s="31"/>
    </row>
    <row r="361" spans="1:14" x14ac:dyDescent="0.2">
      <c r="A361" s="31" t="s">
        <v>204</v>
      </c>
      <c r="B361" s="31">
        <v>104.1</v>
      </c>
      <c r="C361" s="31">
        <v>100.6</v>
      </c>
      <c r="D361" s="31">
        <v>63.34</v>
      </c>
      <c r="N361" s="31"/>
    </row>
    <row r="362" spans="1:14" x14ac:dyDescent="0.2">
      <c r="A362" s="31" t="s">
        <v>205</v>
      </c>
      <c r="B362" s="31">
        <v>104.1</v>
      </c>
      <c r="C362" s="31">
        <v>100.6</v>
      </c>
      <c r="D362" s="31">
        <v>61.98</v>
      </c>
      <c r="N362" s="31"/>
    </row>
    <row r="363" spans="1:14" x14ac:dyDescent="0.2">
      <c r="A363" s="31" t="s">
        <v>206</v>
      </c>
      <c r="B363" s="31">
        <v>99.9</v>
      </c>
      <c r="C363" s="31">
        <v>96.04</v>
      </c>
      <c r="D363" s="31">
        <v>64.7</v>
      </c>
      <c r="N363" s="31"/>
    </row>
    <row r="364" spans="1:14" x14ac:dyDescent="0.2">
      <c r="A364" s="5"/>
      <c r="B364" s="31"/>
      <c r="C364" s="31"/>
      <c r="D364" s="31"/>
      <c r="N364" s="31"/>
    </row>
    <row r="365" spans="1:14" x14ac:dyDescent="0.2">
      <c r="A365" s="38" t="s">
        <v>207</v>
      </c>
      <c r="B365" s="31">
        <v>103.7</v>
      </c>
      <c r="C365" s="31">
        <v>101</v>
      </c>
      <c r="D365" s="31">
        <v>64.7</v>
      </c>
      <c r="N365" s="31"/>
    </row>
    <row r="366" spans="1:14" x14ac:dyDescent="0.2">
      <c r="A366" s="38" t="s">
        <v>208</v>
      </c>
      <c r="B366" s="31">
        <v>116.9</v>
      </c>
      <c r="C366" s="18">
        <v>120.69</v>
      </c>
      <c r="D366" s="31">
        <v>61.98</v>
      </c>
      <c r="N366" s="31"/>
    </row>
    <row r="367" spans="1:14" x14ac:dyDescent="0.2">
      <c r="A367" s="38" t="s">
        <v>209</v>
      </c>
      <c r="B367" s="31">
        <v>108.2</v>
      </c>
      <c r="C367" s="31">
        <v>106.5</v>
      </c>
      <c r="D367" s="31">
        <v>67.42</v>
      </c>
      <c r="N367" s="31"/>
    </row>
    <row r="368" spans="1:14" x14ac:dyDescent="0.2">
      <c r="A368" s="38" t="s">
        <v>210</v>
      </c>
      <c r="B368" s="31">
        <v>116.8</v>
      </c>
      <c r="C368" s="18">
        <v>120.4</v>
      </c>
      <c r="D368" s="31">
        <v>61.98</v>
      </c>
      <c r="N368" s="31"/>
    </row>
    <row r="369" spans="1:14" x14ac:dyDescent="0.2">
      <c r="A369" s="38" t="s">
        <v>211</v>
      </c>
      <c r="B369" s="31">
        <v>101.9</v>
      </c>
      <c r="C369" s="31">
        <v>97.29</v>
      </c>
      <c r="D369" s="31">
        <v>66.06</v>
      </c>
      <c r="N369" s="31"/>
    </row>
    <row r="370" spans="1:14" x14ac:dyDescent="0.2">
      <c r="A370" s="38" t="s">
        <v>212</v>
      </c>
      <c r="B370" s="31">
        <v>116.8</v>
      </c>
      <c r="C370" s="18">
        <v>120.5</v>
      </c>
      <c r="D370" s="31">
        <v>60.61</v>
      </c>
      <c r="N370" s="31"/>
    </row>
    <row r="371" spans="1:14" x14ac:dyDescent="0.2">
      <c r="A371" s="38" t="s">
        <v>213</v>
      </c>
      <c r="B371" s="31">
        <v>105.2</v>
      </c>
      <c r="C371" s="31">
        <v>101.3</v>
      </c>
      <c r="D371" s="31">
        <v>68.790000000000006</v>
      </c>
      <c r="N371" s="31"/>
    </row>
    <row r="372" spans="1:14" x14ac:dyDescent="0.2">
      <c r="A372" s="38" t="s">
        <v>214</v>
      </c>
      <c r="B372" s="31">
        <v>104.5</v>
      </c>
      <c r="C372" s="31">
        <v>105.2</v>
      </c>
      <c r="D372" s="31">
        <v>67.42</v>
      </c>
      <c r="N372" s="31"/>
    </row>
    <row r="373" spans="1:14" x14ac:dyDescent="0.2">
      <c r="A373" s="110" t="s">
        <v>215</v>
      </c>
      <c r="B373" s="110">
        <v>118</v>
      </c>
      <c r="C373" s="109">
        <v>118.4</v>
      </c>
      <c r="D373" s="109">
        <v>97.39</v>
      </c>
      <c r="N373" s="31"/>
    </row>
    <row r="374" spans="1:14" x14ac:dyDescent="0.2">
      <c r="A374" s="38" t="s">
        <v>216</v>
      </c>
      <c r="B374" s="31">
        <v>110.8</v>
      </c>
      <c r="C374" s="31">
        <v>111.5</v>
      </c>
      <c r="D374" s="31">
        <v>72.87</v>
      </c>
      <c r="N374" s="31"/>
    </row>
    <row r="375" spans="1:14" x14ac:dyDescent="0.2">
      <c r="A375" s="5"/>
      <c r="B375" s="31"/>
      <c r="C375" s="31"/>
      <c r="D375" s="31"/>
      <c r="N375" s="31"/>
    </row>
    <row r="376" spans="1:14" x14ac:dyDescent="0.2">
      <c r="A376" s="31" t="s">
        <v>217</v>
      </c>
      <c r="B376" s="31">
        <v>101.5</v>
      </c>
      <c r="C376" s="31">
        <v>97.56</v>
      </c>
      <c r="D376" s="31">
        <v>70.150000000000006</v>
      </c>
      <c r="N376" s="31"/>
    </row>
    <row r="377" spans="1:14" x14ac:dyDescent="0.2">
      <c r="A377" s="31" t="s">
        <v>218</v>
      </c>
      <c r="B377" s="31">
        <v>106.4</v>
      </c>
      <c r="C377" s="31">
        <v>103.3</v>
      </c>
      <c r="D377" s="31">
        <v>70.150000000000006</v>
      </c>
      <c r="N377" s="31"/>
    </row>
    <row r="378" spans="1:14" x14ac:dyDescent="0.2">
      <c r="A378" s="31" t="s">
        <v>219</v>
      </c>
      <c r="B378" s="31">
        <v>109.7</v>
      </c>
      <c r="C378" s="31">
        <v>108.7</v>
      </c>
      <c r="D378" s="31">
        <v>68.790000000000006</v>
      </c>
      <c r="N378" s="31"/>
    </row>
    <row r="379" spans="1:14" x14ac:dyDescent="0.2">
      <c r="A379" s="31" t="s">
        <v>220</v>
      </c>
      <c r="B379" s="31">
        <v>102.4</v>
      </c>
      <c r="C379" s="31">
        <v>97.52</v>
      </c>
      <c r="D379" s="31">
        <v>64.7</v>
      </c>
      <c r="N379" s="31"/>
    </row>
    <row r="380" spans="1:14" x14ac:dyDescent="0.2">
      <c r="A380" s="31" t="s">
        <v>221</v>
      </c>
      <c r="B380" s="31">
        <v>113.9</v>
      </c>
      <c r="C380" s="31">
        <v>108.8</v>
      </c>
      <c r="D380" s="31">
        <v>66.06</v>
      </c>
      <c r="N380" s="31"/>
    </row>
    <row r="381" spans="1:14" x14ac:dyDescent="0.2">
      <c r="A381" s="31" t="s">
        <v>222</v>
      </c>
      <c r="B381" s="31">
        <v>102.2</v>
      </c>
      <c r="C381" s="31">
        <v>103.3</v>
      </c>
      <c r="D381" s="18">
        <v>87.86</v>
      </c>
      <c r="N381" s="31"/>
    </row>
    <row r="382" spans="1:14" x14ac:dyDescent="0.2">
      <c r="A382" s="31" t="s">
        <v>223</v>
      </c>
      <c r="B382" s="31">
        <v>106.7</v>
      </c>
      <c r="C382" s="31">
        <v>104.8</v>
      </c>
      <c r="D382" s="31">
        <v>68.790000000000006</v>
      </c>
      <c r="N382" s="31"/>
    </row>
    <row r="383" spans="1:14" x14ac:dyDescent="0.2">
      <c r="A383" s="31" t="s">
        <v>224</v>
      </c>
      <c r="B383" s="31">
        <v>104.5</v>
      </c>
      <c r="C383" s="31">
        <v>100.2</v>
      </c>
      <c r="D383" s="31">
        <v>68.790000000000006</v>
      </c>
      <c r="N383" s="31"/>
    </row>
    <row r="384" spans="1:14" x14ac:dyDescent="0.2">
      <c r="A384" s="31" t="s">
        <v>225</v>
      </c>
      <c r="B384" s="31">
        <v>104.8</v>
      </c>
      <c r="C384" s="31">
        <v>100.5</v>
      </c>
      <c r="D384" s="31">
        <v>64.7</v>
      </c>
      <c r="N384" s="31"/>
    </row>
    <row r="385" spans="1:14" x14ac:dyDescent="0.2">
      <c r="A385" s="31" t="s">
        <v>226</v>
      </c>
      <c r="B385" s="31">
        <v>102.3</v>
      </c>
      <c r="C385" s="31">
        <v>98.91</v>
      </c>
      <c r="D385" s="31">
        <v>67.42</v>
      </c>
      <c r="N385" s="31"/>
    </row>
    <row r="386" spans="1:14" x14ac:dyDescent="0.2">
      <c r="A386" s="5"/>
      <c r="B386" s="31"/>
      <c r="C386" s="31"/>
      <c r="D386" s="31"/>
      <c r="N386" s="31"/>
    </row>
    <row r="387" spans="1:14" x14ac:dyDescent="0.2">
      <c r="A387" s="31" t="s">
        <v>227</v>
      </c>
      <c r="B387" s="31">
        <v>103.9</v>
      </c>
      <c r="C387" s="31">
        <v>102.8</v>
      </c>
      <c r="D387" s="31">
        <v>64.7</v>
      </c>
      <c r="N387" s="31"/>
    </row>
    <row r="388" spans="1:14" x14ac:dyDescent="0.2">
      <c r="A388" s="31" t="s">
        <v>228</v>
      </c>
      <c r="B388" s="31">
        <v>97.23</v>
      </c>
      <c r="C388" s="31">
        <v>97.68</v>
      </c>
      <c r="D388" s="31">
        <v>67.42</v>
      </c>
      <c r="N388" s="31"/>
    </row>
    <row r="389" spans="1:14" x14ac:dyDescent="0.2">
      <c r="A389" s="31" t="s">
        <v>229</v>
      </c>
      <c r="B389" s="31">
        <v>107.9</v>
      </c>
      <c r="C389" s="31">
        <v>105.3</v>
      </c>
      <c r="D389" s="31">
        <v>72.87</v>
      </c>
      <c r="N389" s="31"/>
    </row>
    <row r="390" spans="1:14" x14ac:dyDescent="0.2">
      <c r="A390" s="31" t="s">
        <v>230</v>
      </c>
      <c r="B390" s="31">
        <v>99.38</v>
      </c>
      <c r="C390" s="31">
        <v>96.79</v>
      </c>
      <c r="D390" s="31">
        <v>64.7</v>
      </c>
      <c r="N390" s="31"/>
    </row>
    <row r="391" spans="1:14" x14ac:dyDescent="0.2">
      <c r="A391" s="31" t="s">
        <v>231</v>
      </c>
      <c r="B391" s="31">
        <v>104.5</v>
      </c>
      <c r="C391" s="31">
        <v>102.3</v>
      </c>
      <c r="D391" s="31">
        <v>61.98</v>
      </c>
      <c r="N391" s="31"/>
    </row>
    <row r="392" spans="1:14" x14ac:dyDescent="0.2">
      <c r="A392" s="31" t="s">
        <v>232</v>
      </c>
      <c r="B392" s="31">
        <v>104.6</v>
      </c>
      <c r="C392" s="31">
        <v>102.2</v>
      </c>
      <c r="D392" s="31">
        <v>67.42</v>
      </c>
      <c r="N392" s="31"/>
    </row>
    <row r="393" spans="1:14" x14ac:dyDescent="0.2">
      <c r="A393" s="31" t="s">
        <v>372</v>
      </c>
      <c r="B393" s="31">
        <v>107</v>
      </c>
      <c r="C393" s="31">
        <v>105.4</v>
      </c>
      <c r="D393" s="31">
        <v>71.510000000000005</v>
      </c>
      <c r="N393" s="31"/>
    </row>
    <row r="394" spans="1:14" x14ac:dyDescent="0.2">
      <c r="A394" s="31" t="s">
        <v>233</v>
      </c>
      <c r="B394" s="31">
        <v>107.2</v>
      </c>
      <c r="C394" s="31">
        <v>105.3</v>
      </c>
      <c r="D394" s="31">
        <v>66.06</v>
      </c>
      <c r="N394" s="31"/>
    </row>
    <row r="395" spans="1:14" x14ac:dyDescent="0.2">
      <c r="A395" s="31" t="s">
        <v>234</v>
      </c>
      <c r="B395" s="31">
        <v>100.3</v>
      </c>
      <c r="C395" s="31">
        <v>97.23</v>
      </c>
      <c r="D395" s="31">
        <v>64.7</v>
      </c>
      <c r="N395" s="31"/>
    </row>
    <row r="396" spans="1:14" x14ac:dyDescent="0.2">
      <c r="A396" s="31" t="s">
        <v>235</v>
      </c>
      <c r="B396" s="31">
        <v>105.5</v>
      </c>
      <c r="C396" s="31">
        <v>104</v>
      </c>
      <c r="D396" s="31">
        <v>60.61</v>
      </c>
      <c r="N396" s="31"/>
    </row>
    <row r="397" spans="1:14" x14ac:dyDescent="0.2">
      <c r="A397" s="5"/>
      <c r="B397" s="31"/>
      <c r="C397" s="31"/>
      <c r="D397" s="31"/>
      <c r="N397" s="31"/>
    </row>
    <row r="398" spans="1:14" x14ac:dyDescent="0.2">
      <c r="A398" s="31" t="s">
        <v>236</v>
      </c>
      <c r="B398" s="31">
        <v>108.8</v>
      </c>
      <c r="C398" s="31">
        <v>106.1</v>
      </c>
      <c r="D398" s="31">
        <v>68.790000000000006</v>
      </c>
      <c r="N398" s="31"/>
    </row>
    <row r="399" spans="1:14" x14ac:dyDescent="0.2">
      <c r="A399" s="31" t="s">
        <v>237</v>
      </c>
      <c r="B399" s="31">
        <v>104.5</v>
      </c>
      <c r="C399" s="31">
        <v>100.9</v>
      </c>
      <c r="D399" s="31">
        <v>68.790000000000006</v>
      </c>
      <c r="N399" s="31"/>
    </row>
    <row r="400" spans="1:14" x14ac:dyDescent="0.2">
      <c r="A400" s="31" t="s">
        <v>238</v>
      </c>
      <c r="B400" s="31">
        <v>102.4</v>
      </c>
      <c r="C400" s="31">
        <v>99.67</v>
      </c>
      <c r="D400" s="31">
        <v>64.7</v>
      </c>
      <c r="N400" s="31"/>
    </row>
    <row r="401" spans="1:14" x14ac:dyDescent="0.2">
      <c r="A401" s="31" t="s">
        <v>239</v>
      </c>
      <c r="B401" s="31">
        <v>104.6</v>
      </c>
      <c r="C401" s="31">
        <v>101.2</v>
      </c>
      <c r="D401" s="31">
        <v>64.7</v>
      </c>
      <c r="N401" s="31"/>
    </row>
    <row r="402" spans="1:14" x14ac:dyDescent="0.2">
      <c r="A402" s="31" t="s">
        <v>240</v>
      </c>
      <c r="B402" s="31">
        <v>100.2</v>
      </c>
      <c r="C402" s="31">
        <v>97.14</v>
      </c>
      <c r="D402" s="31">
        <v>61.98</v>
      </c>
      <c r="N402" s="31"/>
    </row>
    <row r="403" spans="1:14" x14ac:dyDescent="0.2">
      <c r="A403" s="31" t="s">
        <v>241</v>
      </c>
      <c r="B403" s="31">
        <v>103.9</v>
      </c>
      <c r="C403" s="31">
        <v>100.7</v>
      </c>
      <c r="D403" s="31">
        <v>67.42</v>
      </c>
      <c r="N403" s="31"/>
    </row>
    <row r="404" spans="1:14" x14ac:dyDescent="0.2">
      <c r="A404" s="31" t="s">
        <v>242</v>
      </c>
      <c r="B404" s="31">
        <v>112</v>
      </c>
      <c r="C404" s="31">
        <v>110.2</v>
      </c>
      <c r="D404" s="31">
        <v>74.239999999999995</v>
      </c>
      <c r="N404" s="31"/>
    </row>
    <row r="405" spans="1:14" x14ac:dyDescent="0.2">
      <c r="A405" s="31" t="s">
        <v>243</v>
      </c>
      <c r="B405" s="31">
        <v>108.7</v>
      </c>
      <c r="C405" s="31">
        <v>107.8</v>
      </c>
      <c r="D405" s="31">
        <v>67.42</v>
      </c>
      <c r="N405" s="31"/>
    </row>
    <row r="406" spans="1:14" x14ac:dyDescent="0.2">
      <c r="A406" s="31" t="s">
        <v>244</v>
      </c>
      <c r="B406" s="31">
        <v>107.7</v>
      </c>
      <c r="C406" s="31">
        <v>106.2</v>
      </c>
      <c r="D406" s="31">
        <v>66.06</v>
      </c>
      <c r="N406" s="31"/>
    </row>
    <row r="407" spans="1:14" x14ac:dyDescent="0.2">
      <c r="A407" s="31" t="s">
        <v>245</v>
      </c>
      <c r="B407" s="31">
        <v>102.9</v>
      </c>
      <c r="C407" s="31">
        <v>101.7</v>
      </c>
      <c r="D407" s="31">
        <v>61.98</v>
      </c>
      <c r="N407" s="31"/>
    </row>
    <row r="408" spans="1:14" x14ac:dyDescent="0.2">
      <c r="A408" s="31" t="s">
        <v>246</v>
      </c>
      <c r="B408" s="31">
        <v>107.4</v>
      </c>
      <c r="C408" s="31">
        <v>104.4</v>
      </c>
      <c r="D408" s="31">
        <v>72.87</v>
      </c>
      <c r="N408" s="31"/>
    </row>
    <row r="409" spans="1:14" x14ac:dyDescent="0.2">
      <c r="A409" s="5"/>
      <c r="B409" s="31"/>
      <c r="C409" s="31"/>
      <c r="D409" s="31"/>
      <c r="N409" s="31"/>
    </row>
    <row r="410" spans="1:14" x14ac:dyDescent="0.2">
      <c r="A410" s="31" t="s">
        <v>247</v>
      </c>
      <c r="B410" s="31">
        <v>105.6</v>
      </c>
      <c r="C410" s="31">
        <v>102.3</v>
      </c>
      <c r="D410" s="31">
        <v>67.42</v>
      </c>
      <c r="N410" s="31"/>
    </row>
    <row r="411" spans="1:14" x14ac:dyDescent="0.2">
      <c r="A411" s="31" t="s">
        <v>248</v>
      </c>
      <c r="B411" s="31">
        <v>110.6</v>
      </c>
      <c r="C411" s="31">
        <v>110.5</v>
      </c>
      <c r="D411" s="31">
        <v>72.87</v>
      </c>
      <c r="N411" s="31"/>
    </row>
    <row r="412" spans="1:14" x14ac:dyDescent="0.2">
      <c r="A412" s="31" t="s">
        <v>249</v>
      </c>
      <c r="B412" s="31">
        <v>108</v>
      </c>
      <c r="C412" s="31">
        <v>108</v>
      </c>
      <c r="D412" s="31">
        <v>66.06</v>
      </c>
      <c r="N412" s="31"/>
    </row>
    <row r="413" spans="1:14" x14ac:dyDescent="0.2">
      <c r="A413" s="31" t="s">
        <v>250</v>
      </c>
      <c r="B413" s="31">
        <v>105.9</v>
      </c>
      <c r="C413" s="31">
        <v>102.1</v>
      </c>
      <c r="D413" s="31">
        <v>64.7</v>
      </c>
      <c r="N413" s="31"/>
    </row>
    <row r="414" spans="1:14" x14ac:dyDescent="0.2">
      <c r="A414" s="31" t="s">
        <v>251</v>
      </c>
      <c r="B414" s="31">
        <v>101.5</v>
      </c>
      <c r="C414" s="31">
        <v>98.14</v>
      </c>
      <c r="D414" s="31">
        <v>68.790000000000006</v>
      </c>
      <c r="N414" s="31"/>
    </row>
    <row r="415" spans="1:14" x14ac:dyDescent="0.2">
      <c r="A415" s="31" t="s">
        <v>252</v>
      </c>
      <c r="B415" s="31">
        <v>102</v>
      </c>
      <c r="C415" s="31">
        <v>98</v>
      </c>
      <c r="D415" s="31">
        <v>64.7</v>
      </c>
      <c r="N415" s="31"/>
    </row>
    <row r="416" spans="1:14" x14ac:dyDescent="0.2">
      <c r="A416" s="31" t="s">
        <v>253</v>
      </c>
      <c r="B416" s="31">
        <v>105.9</v>
      </c>
      <c r="C416" s="31">
        <v>101</v>
      </c>
      <c r="D416" s="31">
        <v>63.34</v>
      </c>
      <c r="N416" s="31"/>
    </row>
    <row r="417" spans="1:14" x14ac:dyDescent="0.2">
      <c r="A417" s="31" t="s">
        <v>254</v>
      </c>
      <c r="B417" s="31">
        <v>102</v>
      </c>
      <c r="C417" s="31">
        <v>101.9</v>
      </c>
      <c r="D417" s="31">
        <v>64.7</v>
      </c>
      <c r="N417" s="31"/>
    </row>
    <row r="418" spans="1:14" x14ac:dyDescent="0.2">
      <c r="A418" s="31" t="s">
        <v>255</v>
      </c>
      <c r="B418" s="31">
        <v>104.6</v>
      </c>
      <c r="C418" s="31">
        <v>101.9</v>
      </c>
      <c r="D418" s="31">
        <v>66.06</v>
      </c>
      <c r="N418" s="31"/>
    </row>
    <row r="419" spans="1:14" x14ac:dyDescent="0.2">
      <c r="A419" s="31" t="s">
        <v>256</v>
      </c>
      <c r="B419" s="31">
        <v>97.33</v>
      </c>
      <c r="C419" s="31">
        <v>96.63</v>
      </c>
      <c r="D419" s="31">
        <v>64.7</v>
      </c>
      <c r="N419" s="31"/>
    </row>
    <row r="420" spans="1:14" x14ac:dyDescent="0.2">
      <c r="A420" s="31" t="s">
        <v>257</v>
      </c>
      <c r="B420" s="31">
        <v>108.3</v>
      </c>
      <c r="C420" s="31">
        <v>107.2</v>
      </c>
      <c r="D420" s="31">
        <v>64.7</v>
      </c>
      <c r="N420" s="31"/>
    </row>
    <row r="421" spans="1:14" x14ac:dyDescent="0.2">
      <c r="A421" s="31" t="s">
        <v>258</v>
      </c>
      <c r="B421" s="31">
        <v>101.7</v>
      </c>
      <c r="C421" s="31">
        <v>96.41</v>
      </c>
      <c r="D421" s="31">
        <v>63.34</v>
      </c>
      <c r="N421" s="31"/>
    </row>
    <row r="422" spans="1:14" x14ac:dyDescent="0.2">
      <c r="A422" s="5"/>
      <c r="B422" s="31"/>
      <c r="C422" s="31"/>
      <c r="D422" s="31"/>
      <c r="N422" s="31"/>
    </row>
    <row r="423" spans="1:14" x14ac:dyDescent="0.2">
      <c r="A423" s="31" t="s">
        <v>259</v>
      </c>
      <c r="B423" s="31">
        <v>99.1</v>
      </c>
      <c r="C423" s="31">
        <v>95.47</v>
      </c>
      <c r="D423" s="31">
        <v>63.34</v>
      </c>
      <c r="N423" s="31"/>
    </row>
    <row r="424" spans="1:14" x14ac:dyDescent="0.2">
      <c r="A424" s="31" t="s">
        <v>260</v>
      </c>
      <c r="B424" s="31">
        <v>104.4</v>
      </c>
      <c r="C424" s="31">
        <v>100.6</v>
      </c>
      <c r="D424" s="31">
        <v>64.7</v>
      </c>
      <c r="N424" s="31"/>
    </row>
    <row r="425" spans="1:14" x14ac:dyDescent="0.2">
      <c r="A425" s="31" t="s">
        <v>261</v>
      </c>
      <c r="B425" s="31">
        <v>106.9</v>
      </c>
      <c r="C425" s="31">
        <v>105.5</v>
      </c>
      <c r="D425" s="31">
        <v>61.98</v>
      </c>
      <c r="N425" s="31"/>
    </row>
    <row r="426" spans="1:14" x14ac:dyDescent="0.2">
      <c r="A426" s="31" t="s">
        <v>262</v>
      </c>
      <c r="B426" s="31">
        <v>116.6</v>
      </c>
      <c r="C426" s="31">
        <v>117.4</v>
      </c>
      <c r="D426" s="31">
        <v>72.87</v>
      </c>
      <c r="N426" s="31"/>
    </row>
    <row r="427" spans="1:14" x14ac:dyDescent="0.2">
      <c r="A427" s="31" t="s">
        <v>263</v>
      </c>
      <c r="B427" s="31">
        <v>104.1</v>
      </c>
      <c r="C427" s="31">
        <v>105.2</v>
      </c>
      <c r="D427" s="31">
        <v>67.42</v>
      </c>
      <c r="N427" s="31"/>
    </row>
    <row r="428" spans="1:14" x14ac:dyDescent="0.2">
      <c r="A428" s="31" t="s">
        <v>264</v>
      </c>
      <c r="B428" s="31">
        <v>107.1</v>
      </c>
      <c r="C428" s="31">
        <v>103.1</v>
      </c>
      <c r="D428" s="31">
        <v>71.510000000000005</v>
      </c>
      <c r="N428" s="31"/>
    </row>
    <row r="429" spans="1:14" x14ac:dyDescent="0.2">
      <c r="A429" s="31" t="s">
        <v>265</v>
      </c>
      <c r="B429" s="31">
        <v>103.9</v>
      </c>
      <c r="C429" s="31">
        <v>98.69</v>
      </c>
      <c r="D429" s="31">
        <v>63.34</v>
      </c>
      <c r="N429" s="31"/>
    </row>
    <row r="430" spans="1:14" x14ac:dyDescent="0.2">
      <c r="A430" s="31" t="s">
        <v>266</v>
      </c>
      <c r="B430" s="31">
        <v>104.2</v>
      </c>
      <c r="C430" s="31">
        <v>102</v>
      </c>
      <c r="D430" s="31">
        <v>67.42</v>
      </c>
      <c r="N430" s="31"/>
    </row>
    <row r="431" spans="1:14" x14ac:dyDescent="0.2">
      <c r="A431" s="31" t="s">
        <v>267</v>
      </c>
      <c r="B431" s="31">
        <v>107.2</v>
      </c>
      <c r="C431" s="31">
        <v>106.8</v>
      </c>
      <c r="D431" s="18">
        <v>90.58</v>
      </c>
      <c r="N431" s="31"/>
    </row>
    <row r="432" spans="1:14" x14ac:dyDescent="0.2">
      <c r="N432" s="31"/>
    </row>
    <row r="433" spans="1:14" ht="15" x14ac:dyDescent="0.25">
      <c r="A433" s="3">
        <v>282</v>
      </c>
      <c r="N433" s="31"/>
    </row>
    <row r="434" spans="1:14" x14ac:dyDescent="0.2">
      <c r="A434" s="38" t="s">
        <v>103</v>
      </c>
      <c r="B434" s="31">
        <v>111.5</v>
      </c>
      <c r="C434" s="31">
        <v>110.9</v>
      </c>
      <c r="D434" s="31">
        <v>76.959999999999994</v>
      </c>
      <c r="N434" s="31"/>
    </row>
    <row r="435" spans="1:14" x14ac:dyDescent="0.2">
      <c r="A435" s="38" t="s">
        <v>268</v>
      </c>
      <c r="B435" s="31">
        <v>106.5</v>
      </c>
      <c r="C435" s="31">
        <v>103.8</v>
      </c>
      <c r="D435" s="31">
        <v>70.150000000000006</v>
      </c>
      <c r="N435" s="31"/>
    </row>
    <row r="436" spans="1:14" x14ac:dyDescent="0.2">
      <c r="A436" s="38" t="s">
        <v>80</v>
      </c>
      <c r="B436" s="31">
        <v>109.6</v>
      </c>
      <c r="C436" s="31">
        <v>107.2</v>
      </c>
      <c r="D436" s="31">
        <v>70.150000000000006</v>
      </c>
      <c r="N436" s="31"/>
    </row>
    <row r="437" spans="1:14" x14ac:dyDescent="0.2">
      <c r="A437" s="38" t="s">
        <v>269</v>
      </c>
      <c r="B437" s="31">
        <v>115.7</v>
      </c>
      <c r="C437" s="31">
        <v>113.3</v>
      </c>
      <c r="D437" s="31">
        <v>68.790000000000006</v>
      </c>
      <c r="N437" s="31"/>
    </row>
    <row r="438" spans="1:14" x14ac:dyDescent="0.2">
      <c r="A438" s="38" t="s">
        <v>270</v>
      </c>
      <c r="B438" s="31">
        <v>104.9</v>
      </c>
      <c r="C438" s="31">
        <v>103.7</v>
      </c>
      <c r="D438" s="31">
        <v>60.61</v>
      </c>
      <c r="N438" s="31"/>
    </row>
    <row r="439" spans="1:14" x14ac:dyDescent="0.2">
      <c r="A439" s="38" t="s">
        <v>69</v>
      </c>
      <c r="B439" s="31">
        <v>109.4</v>
      </c>
      <c r="C439" s="31">
        <v>107.3</v>
      </c>
      <c r="D439" s="18">
        <v>94.67</v>
      </c>
      <c r="N439" s="31"/>
    </row>
    <row r="440" spans="1:14" x14ac:dyDescent="0.2">
      <c r="A440" s="38" t="s">
        <v>121</v>
      </c>
      <c r="B440" s="31">
        <v>109.2</v>
      </c>
      <c r="C440" s="31">
        <v>108.4</v>
      </c>
      <c r="D440" s="31">
        <v>71.510000000000005</v>
      </c>
      <c r="N440" s="31"/>
    </row>
    <row r="441" spans="1:14" x14ac:dyDescent="0.2">
      <c r="A441" s="38" t="s">
        <v>373</v>
      </c>
      <c r="B441" s="31">
        <v>105</v>
      </c>
      <c r="C441" s="31">
        <v>103.4</v>
      </c>
      <c r="D441" s="31">
        <v>67.42</v>
      </c>
      <c r="N441" s="31"/>
    </row>
    <row r="442" spans="1:14" x14ac:dyDescent="0.2">
      <c r="A442" s="38" t="s">
        <v>271</v>
      </c>
      <c r="B442" s="31">
        <v>104.6</v>
      </c>
      <c r="C442" s="31">
        <v>103.8</v>
      </c>
      <c r="D442" s="31">
        <v>64.7</v>
      </c>
      <c r="N442" s="31"/>
    </row>
    <row r="443" spans="1:14" x14ac:dyDescent="0.2">
      <c r="A443" s="38" t="s">
        <v>272</v>
      </c>
      <c r="B443" s="31">
        <v>102.8</v>
      </c>
      <c r="C443" s="31">
        <v>100.8</v>
      </c>
      <c r="D443" s="31">
        <v>61.98</v>
      </c>
      <c r="N443" s="31"/>
    </row>
    <row r="444" spans="1:14" x14ac:dyDescent="0.2">
      <c r="A444" s="38" t="s">
        <v>89</v>
      </c>
      <c r="B444" s="31">
        <v>108.2</v>
      </c>
      <c r="C444" s="31">
        <v>107.1</v>
      </c>
      <c r="D444" s="31">
        <v>74.239999999999995</v>
      </c>
      <c r="N444" s="31"/>
    </row>
    <row r="445" spans="1:14" x14ac:dyDescent="0.2">
      <c r="A445" s="5"/>
      <c r="B445" s="31"/>
      <c r="C445" s="31"/>
      <c r="D445" s="31"/>
      <c r="N445" s="31"/>
    </row>
    <row r="446" spans="1:14" x14ac:dyDescent="0.2">
      <c r="A446" s="31" t="s">
        <v>273</v>
      </c>
      <c r="B446" s="31">
        <v>109.6</v>
      </c>
      <c r="C446" s="31">
        <v>107.9</v>
      </c>
      <c r="D446" s="31">
        <v>64.7</v>
      </c>
      <c r="N446" s="31"/>
    </row>
    <row r="447" spans="1:14" x14ac:dyDescent="0.2">
      <c r="A447" s="31" t="s">
        <v>274</v>
      </c>
      <c r="B447" s="31">
        <v>108.3</v>
      </c>
      <c r="C447" s="31">
        <v>108.4</v>
      </c>
      <c r="D447" s="31">
        <v>63.34</v>
      </c>
      <c r="N447" s="31"/>
    </row>
    <row r="448" spans="1:14" x14ac:dyDescent="0.2">
      <c r="A448" s="31" t="s">
        <v>275</v>
      </c>
      <c r="B448" s="31">
        <v>112.8</v>
      </c>
      <c r="C448" s="31">
        <v>110.8</v>
      </c>
      <c r="D448" s="31">
        <v>71.510000000000005</v>
      </c>
      <c r="N448" s="31"/>
    </row>
    <row r="449" spans="1:14" x14ac:dyDescent="0.2">
      <c r="A449" s="31" t="s">
        <v>276</v>
      </c>
      <c r="B449" s="31">
        <v>106.2</v>
      </c>
      <c r="C449" s="31">
        <v>103.7</v>
      </c>
      <c r="D449" s="31">
        <v>72.87</v>
      </c>
      <c r="N449" s="31"/>
    </row>
    <row r="450" spans="1:14" x14ac:dyDescent="0.2">
      <c r="A450" s="31" t="s">
        <v>277</v>
      </c>
      <c r="B450" s="31">
        <v>102.4</v>
      </c>
      <c r="C450" s="31">
        <v>101.3</v>
      </c>
      <c r="D450" s="31">
        <v>64.7</v>
      </c>
      <c r="N450" s="31"/>
    </row>
    <row r="451" spans="1:14" x14ac:dyDescent="0.2">
      <c r="A451" s="31" t="s">
        <v>278</v>
      </c>
      <c r="B451" s="31">
        <v>107.5</v>
      </c>
      <c r="C451" s="31">
        <v>105.9</v>
      </c>
      <c r="D451" s="31">
        <v>68.790000000000006</v>
      </c>
      <c r="N451" s="31"/>
    </row>
    <row r="452" spans="1:14" x14ac:dyDescent="0.2">
      <c r="A452" s="31" t="s">
        <v>279</v>
      </c>
      <c r="B452" s="31">
        <v>107.9</v>
      </c>
      <c r="C452" s="31">
        <v>105.3</v>
      </c>
      <c r="D452" s="31">
        <v>67.42</v>
      </c>
      <c r="N452" s="31"/>
    </row>
    <row r="453" spans="1:14" x14ac:dyDescent="0.2">
      <c r="A453" s="31" t="s">
        <v>280</v>
      </c>
      <c r="B453" s="31">
        <v>104.5</v>
      </c>
      <c r="C453" s="31">
        <v>103.4</v>
      </c>
      <c r="D453" s="31">
        <v>64.7</v>
      </c>
      <c r="N453" s="31"/>
    </row>
    <row r="454" spans="1:14" x14ac:dyDescent="0.2">
      <c r="A454" s="31" t="s">
        <v>281</v>
      </c>
      <c r="B454" s="31">
        <v>105.7</v>
      </c>
      <c r="C454" s="31">
        <v>105.4</v>
      </c>
      <c r="D454" s="31">
        <v>63.34</v>
      </c>
      <c r="N454" s="31"/>
    </row>
    <row r="455" spans="1:14" x14ac:dyDescent="0.2">
      <c r="A455" s="31" t="s">
        <v>282</v>
      </c>
      <c r="B455" s="31">
        <v>107.5</v>
      </c>
      <c r="C455" s="31">
        <v>104.9</v>
      </c>
      <c r="D455" s="31">
        <v>63.34</v>
      </c>
      <c r="N455" s="31"/>
    </row>
    <row r="456" spans="1:14" x14ac:dyDescent="0.2">
      <c r="A456" s="5"/>
      <c r="B456" s="31"/>
      <c r="C456" s="31"/>
      <c r="D456" s="31"/>
      <c r="N456" s="31"/>
    </row>
    <row r="457" spans="1:14" x14ac:dyDescent="0.2">
      <c r="A457" s="38" t="s">
        <v>130</v>
      </c>
      <c r="B457" s="31">
        <v>107.2</v>
      </c>
      <c r="C457" s="31">
        <v>105.4</v>
      </c>
      <c r="D457" s="31">
        <v>70.150000000000006</v>
      </c>
      <c r="N457" s="31"/>
    </row>
    <row r="458" spans="1:14" x14ac:dyDescent="0.2">
      <c r="A458" s="38" t="s">
        <v>135</v>
      </c>
      <c r="B458" s="31">
        <v>106</v>
      </c>
      <c r="C458" s="31">
        <v>103</v>
      </c>
      <c r="D458" s="31">
        <v>67.42</v>
      </c>
      <c r="N458" s="31"/>
    </row>
    <row r="459" spans="1:14" x14ac:dyDescent="0.2">
      <c r="A459" s="38" t="s">
        <v>138</v>
      </c>
      <c r="B459" s="31">
        <v>106.7</v>
      </c>
      <c r="C459" s="31">
        <v>104.9</v>
      </c>
      <c r="D459" s="31">
        <v>61.98</v>
      </c>
      <c r="N459" s="31"/>
    </row>
    <row r="460" spans="1:14" x14ac:dyDescent="0.2">
      <c r="A460" s="38" t="s">
        <v>59</v>
      </c>
      <c r="B460" s="31">
        <v>107.4</v>
      </c>
      <c r="C460" s="31">
        <v>106</v>
      </c>
      <c r="D460" s="31">
        <v>66.06</v>
      </c>
      <c r="N460" s="31"/>
    </row>
    <row r="461" spans="1:14" x14ac:dyDescent="0.2">
      <c r="A461" s="38" t="s">
        <v>25</v>
      </c>
      <c r="B461" s="31">
        <v>108.5</v>
      </c>
      <c r="C461" s="31">
        <v>108.2</v>
      </c>
      <c r="D461" s="31">
        <v>68.790000000000006</v>
      </c>
      <c r="N461" s="31"/>
    </row>
    <row r="462" spans="1:14" x14ac:dyDescent="0.2">
      <c r="A462" s="38" t="s">
        <v>283</v>
      </c>
      <c r="B462" s="31">
        <v>112.2</v>
      </c>
      <c r="C462" s="31">
        <v>112.5</v>
      </c>
      <c r="D462" s="31">
        <v>64.7</v>
      </c>
      <c r="N462" s="31"/>
    </row>
    <row r="463" spans="1:14" x14ac:dyDescent="0.2">
      <c r="A463" s="38" t="s">
        <v>284</v>
      </c>
      <c r="B463" s="31">
        <v>99.62</v>
      </c>
      <c r="C463" s="31">
        <v>97.29</v>
      </c>
      <c r="D463" s="31">
        <v>64.7</v>
      </c>
      <c r="N463" s="31"/>
    </row>
    <row r="464" spans="1:14" x14ac:dyDescent="0.2">
      <c r="A464" s="38" t="s">
        <v>374</v>
      </c>
      <c r="B464" s="31">
        <v>108.7</v>
      </c>
      <c r="C464" s="31">
        <v>108.5</v>
      </c>
      <c r="D464" s="31">
        <v>67.42</v>
      </c>
      <c r="N464" s="31"/>
    </row>
    <row r="465" spans="1:14" x14ac:dyDescent="0.2">
      <c r="A465" s="38" t="s">
        <v>285</v>
      </c>
      <c r="B465" s="31">
        <v>104.2</v>
      </c>
      <c r="C465" s="31">
        <v>103.9</v>
      </c>
      <c r="D465" s="31">
        <v>63.34</v>
      </c>
      <c r="N465" s="31"/>
    </row>
    <row r="466" spans="1:14" x14ac:dyDescent="0.2">
      <c r="A466" s="38" t="s">
        <v>286</v>
      </c>
      <c r="B466" s="31">
        <v>107.4</v>
      </c>
      <c r="C466" s="31">
        <v>107.3</v>
      </c>
      <c r="D466" s="31">
        <v>64.7</v>
      </c>
      <c r="N466" s="31"/>
    </row>
    <row r="467" spans="1:14" x14ac:dyDescent="0.2">
      <c r="A467" s="38" t="s">
        <v>287</v>
      </c>
      <c r="B467" s="31">
        <v>106.6</v>
      </c>
      <c r="C467" s="31">
        <v>107.6</v>
      </c>
      <c r="D467" s="31">
        <v>66.06</v>
      </c>
      <c r="N467" s="31"/>
    </row>
    <row r="468" spans="1:14" x14ac:dyDescent="0.2">
      <c r="A468" s="5"/>
      <c r="B468" s="31"/>
      <c r="C468" s="31"/>
      <c r="D468" s="31"/>
      <c r="N468" s="31"/>
    </row>
    <row r="469" spans="1:14" x14ac:dyDescent="0.2">
      <c r="A469" s="31" t="s">
        <v>288</v>
      </c>
      <c r="B469" s="31">
        <v>104.3</v>
      </c>
      <c r="C469" s="31">
        <v>102.9</v>
      </c>
      <c r="D469" s="31">
        <v>63.83</v>
      </c>
      <c r="N469" s="31"/>
    </row>
    <row r="470" spans="1:14" x14ac:dyDescent="0.2">
      <c r="A470" s="31" t="s">
        <v>289</v>
      </c>
      <c r="B470" s="31">
        <v>103.5</v>
      </c>
      <c r="C470" s="31">
        <v>101.8</v>
      </c>
      <c r="D470" s="31">
        <v>70.55</v>
      </c>
      <c r="N470" s="31"/>
    </row>
    <row r="471" spans="1:14" x14ac:dyDescent="0.2">
      <c r="A471" s="31" t="s">
        <v>290</v>
      </c>
      <c r="B471" s="31">
        <v>109.1</v>
      </c>
      <c r="C471" s="31">
        <v>107.6</v>
      </c>
      <c r="D471" s="31">
        <v>69.209999999999994</v>
      </c>
      <c r="N471" s="31"/>
    </row>
    <row r="472" spans="1:14" x14ac:dyDescent="0.2">
      <c r="A472" s="31" t="s">
        <v>291</v>
      </c>
      <c r="B472" s="31">
        <v>107.7</v>
      </c>
      <c r="C472" s="31">
        <v>107.8</v>
      </c>
      <c r="D472" s="31">
        <v>70.55</v>
      </c>
      <c r="N472" s="31"/>
    </row>
    <row r="473" spans="1:14" x14ac:dyDescent="0.2">
      <c r="A473" s="31" t="s">
        <v>292</v>
      </c>
      <c r="B473" s="31">
        <v>104</v>
      </c>
      <c r="C473" s="31">
        <v>102.5</v>
      </c>
      <c r="D473" s="31">
        <v>63.83</v>
      </c>
      <c r="N473" s="31"/>
    </row>
    <row r="474" spans="1:14" x14ac:dyDescent="0.2">
      <c r="A474" s="31" t="s">
        <v>293</v>
      </c>
      <c r="B474" s="31">
        <v>101.5</v>
      </c>
      <c r="C474" s="31">
        <v>105</v>
      </c>
      <c r="D474" s="31">
        <v>63.83</v>
      </c>
      <c r="N474" s="31"/>
    </row>
    <row r="475" spans="1:14" x14ac:dyDescent="0.2">
      <c r="A475" s="31" t="s">
        <v>294</v>
      </c>
      <c r="B475" s="31">
        <v>103.7</v>
      </c>
      <c r="C475" s="31">
        <v>102.1</v>
      </c>
      <c r="D475" s="31">
        <v>62.49</v>
      </c>
      <c r="N475" s="31"/>
    </row>
    <row r="476" spans="1:14" x14ac:dyDescent="0.2">
      <c r="A476" s="31" t="s">
        <v>295</v>
      </c>
      <c r="B476" s="31">
        <v>106.8</v>
      </c>
      <c r="C476" s="31">
        <v>104.6</v>
      </c>
      <c r="D476" s="31">
        <v>63.83</v>
      </c>
      <c r="N476" s="31"/>
    </row>
    <row r="477" spans="1:14" x14ac:dyDescent="0.2">
      <c r="A477" s="31" t="s">
        <v>296</v>
      </c>
      <c r="B477" s="31">
        <v>106.1</v>
      </c>
      <c r="C477" s="31">
        <v>105.9</v>
      </c>
      <c r="D477" s="31">
        <v>67.86</v>
      </c>
      <c r="N477" s="31"/>
    </row>
    <row r="478" spans="1:14" x14ac:dyDescent="0.2">
      <c r="A478" s="31" t="s">
        <v>297</v>
      </c>
      <c r="B478" s="31">
        <v>102.8</v>
      </c>
      <c r="C478" s="31">
        <v>104.5</v>
      </c>
      <c r="D478" s="31">
        <v>69.209999999999994</v>
      </c>
      <c r="N478" s="31"/>
    </row>
    <row r="479" spans="1:14" x14ac:dyDescent="0.2">
      <c r="A479" s="31" t="s">
        <v>298</v>
      </c>
      <c r="B479" s="31">
        <v>105.1</v>
      </c>
      <c r="C479" s="31">
        <v>103.9</v>
      </c>
      <c r="D479" s="31">
        <v>66.52</v>
      </c>
      <c r="N479" s="31"/>
    </row>
    <row r="480" spans="1:14" x14ac:dyDescent="0.2">
      <c r="A480" s="5"/>
      <c r="B480" s="31"/>
      <c r="C480" s="31"/>
      <c r="D480" s="31"/>
      <c r="N480" s="31"/>
    </row>
    <row r="481" spans="1:14" x14ac:dyDescent="0.2">
      <c r="A481" s="38" t="s">
        <v>299</v>
      </c>
      <c r="B481" s="31">
        <v>105</v>
      </c>
      <c r="C481" s="31">
        <v>104.6</v>
      </c>
      <c r="D481" s="31">
        <v>70.55</v>
      </c>
      <c r="N481" s="31"/>
    </row>
    <row r="482" spans="1:14" x14ac:dyDescent="0.2">
      <c r="A482" s="38" t="s">
        <v>300</v>
      </c>
      <c r="B482" s="31">
        <v>103.4</v>
      </c>
      <c r="C482" s="31">
        <v>101.2</v>
      </c>
      <c r="D482" s="31">
        <v>69.209999999999994</v>
      </c>
      <c r="N482" s="31"/>
    </row>
    <row r="483" spans="1:14" x14ac:dyDescent="0.2">
      <c r="A483" s="38" t="s">
        <v>301</v>
      </c>
      <c r="B483" s="31">
        <v>110.6</v>
      </c>
      <c r="C483" s="31">
        <v>108.5</v>
      </c>
      <c r="D483" s="31">
        <v>66.52</v>
      </c>
      <c r="N483" s="31"/>
    </row>
    <row r="484" spans="1:14" x14ac:dyDescent="0.2">
      <c r="A484" s="38" t="s">
        <v>302</v>
      </c>
      <c r="B484" s="31">
        <v>102.8</v>
      </c>
      <c r="C484" s="31">
        <v>100.6</v>
      </c>
      <c r="D484" s="31">
        <v>69.209999999999994</v>
      </c>
      <c r="N484" s="31"/>
    </row>
    <row r="485" spans="1:14" x14ac:dyDescent="0.2">
      <c r="A485" s="38" t="s">
        <v>303</v>
      </c>
      <c r="B485" s="31">
        <v>103.3</v>
      </c>
      <c r="C485" s="31">
        <v>101.9</v>
      </c>
      <c r="D485" s="31">
        <v>65.17</v>
      </c>
      <c r="N485" s="31"/>
    </row>
    <row r="486" spans="1:14" x14ac:dyDescent="0.2">
      <c r="A486" s="38" t="s">
        <v>304</v>
      </c>
      <c r="B486" s="31">
        <v>88.73</v>
      </c>
      <c r="C486" s="31">
        <v>86</v>
      </c>
      <c r="D486" s="31">
        <v>55.77</v>
      </c>
      <c r="N486" s="31"/>
    </row>
    <row r="487" spans="1:14" x14ac:dyDescent="0.2">
      <c r="A487" s="38" t="s">
        <v>305</v>
      </c>
      <c r="B487" s="31">
        <v>102.3</v>
      </c>
      <c r="C487" s="31">
        <v>100.5</v>
      </c>
      <c r="D487" s="31">
        <v>65.17</v>
      </c>
      <c r="N487" s="31"/>
    </row>
    <row r="488" spans="1:14" x14ac:dyDescent="0.2">
      <c r="A488" s="38" t="s">
        <v>306</v>
      </c>
      <c r="B488" s="31">
        <v>106.1</v>
      </c>
      <c r="C488" s="31">
        <v>103.9</v>
      </c>
      <c r="D488" s="31">
        <v>66.52</v>
      </c>
      <c r="N488" s="31"/>
    </row>
    <row r="489" spans="1:14" x14ac:dyDescent="0.2">
      <c r="A489" s="38" t="s">
        <v>307</v>
      </c>
      <c r="B489" s="31">
        <v>106.3</v>
      </c>
      <c r="C489" s="31">
        <v>103.8</v>
      </c>
      <c r="D489" s="31">
        <v>67.86</v>
      </c>
      <c r="N489" s="31"/>
    </row>
    <row r="490" spans="1:14" x14ac:dyDescent="0.2">
      <c r="A490" s="38" t="s">
        <v>375</v>
      </c>
      <c r="B490" s="31">
        <v>104.2</v>
      </c>
      <c r="C490" s="31">
        <v>101.4</v>
      </c>
      <c r="D490" s="31">
        <v>62.49</v>
      </c>
      <c r="N490" s="31"/>
    </row>
    <row r="491" spans="1:14" x14ac:dyDescent="0.2">
      <c r="A491" s="38" t="s">
        <v>308</v>
      </c>
      <c r="B491" s="31">
        <v>108.3</v>
      </c>
      <c r="C491" s="31">
        <v>106.6</v>
      </c>
      <c r="D491" s="31">
        <v>67.86</v>
      </c>
      <c r="N491" s="31"/>
    </row>
    <row r="492" spans="1:14" x14ac:dyDescent="0.2">
      <c r="A492" s="5"/>
      <c r="B492" s="31"/>
      <c r="C492" s="31"/>
      <c r="D492" s="31"/>
      <c r="N492" s="31"/>
    </row>
    <row r="493" spans="1:14" x14ac:dyDescent="0.2">
      <c r="A493" s="38" t="s">
        <v>309</v>
      </c>
      <c r="B493" s="31">
        <v>109</v>
      </c>
      <c r="C493" s="31">
        <v>106.7</v>
      </c>
      <c r="D493" s="31">
        <v>67.86</v>
      </c>
      <c r="N493" s="31"/>
    </row>
    <row r="494" spans="1:14" x14ac:dyDescent="0.2">
      <c r="A494" s="38" t="s">
        <v>310</v>
      </c>
      <c r="B494" s="31">
        <v>107</v>
      </c>
      <c r="C494" s="31">
        <v>106</v>
      </c>
      <c r="D494" s="31">
        <v>67.86</v>
      </c>
      <c r="N494" s="31"/>
    </row>
    <row r="495" spans="1:14" x14ac:dyDescent="0.2">
      <c r="A495" s="38" t="s">
        <v>311</v>
      </c>
      <c r="B495" s="31">
        <v>105.4</v>
      </c>
      <c r="C495" s="31">
        <v>104.8</v>
      </c>
      <c r="D495" s="31">
        <v>65.17</v>
      </c>
      <c r="N495" s="31"/>
    </row>
    <row r="496" spans="1:14" x14ac:dyDescent="0.2">
      <c r="A496" s="38" t="s">
        <v>376</v>
      </c>
      <c r="B496" s="31">
        <v>108.7</v>
      </c>
      <c r="C496" s="31">
        <v>107.3</v>
      </c>
      <c r="D496" s="31">
        <v>71.900000000000006</v>
      </c>
      <c r="N496" s="31"/>
    </row>
    <row r="497" spans="1:14" x14ac:dyDescent="0.2">
      <c r="A497" s="38" t="s">
        <v>312</v>
      </c>
      <c r="B497" s="31">
        <v>108</v>
      </c>
      <c r="C497" s="31">
        <v>106.8</v>
      </c>
      <c r="D497" s="31">
        <v>73.239999999999995</v>
      </c>
      <c r="N497" s="31"/>
    </row>
    <row r="498" spans="1:14" x14ac:dyDescent="0.2">
      <c r="A498" s="38" t="s">
        <v>313</v>
      </c>
      <c r="B498" s="31">
        <v>109.7</v>
      </c>
      <c r="C498" s="31">
        <v>109.6</v>
      </c>
      <c r="D498" s="31">
        <v>73.239999999999995</v>
      </c>
      <c r="N498" s="31"/>
    </row>
    <row r="499" spans="1:14" x14ac:dyDescent="0.2">
      <c r="A499" s="38" t="s">
        <v>314</v>
      </c>
      <c r="B499" s="31">
        <v>107.7</v>
      </c>
      <c r="C499" s="31">
        <v>108.1</v>
      </c>
      <c r="D499" s="31">
        <v>67.86</v>
      </c>
      <c r="N499" s="31"/>
    </row>
    <row r="500" spans="1:14" x14ac:dyDescent="0.2">
      <c r="A500" s="38" t="s">
        <v>315</v>
      </c>
      <c r="B500" s="31">
        <v>105.8</v>
      </c>
      <c r="C500" s="31">
        <v>106.3</v>
      </c>
      <c r="D500" s="31">
        <v>63.83</v>
      </c>
      <c r="N500" s="31"/>
    </row>
    <row r="501" spans="1:14" x14ac:dyDescent="0.2">
      <c r="A501" s="38" t="s">
        <v>316</v>
      </c>
      <c r="B501" s="31">
        <v>107.1</v>
      </c>
      <c r="C501" s="31">
        <v>106.1</v>
      </c>
      <c r="D501" s="31">
        <v>67.86</v>
      </c>
      <c r="N501" s="31"/>
    </row>
    <row r="502" spans="1:14" x14ac:dyDescent="0.2">
      <c r="A502" s="38" t="s">
        <v>317</v>
      </c>
      <c r="B502" s="31">
        <v>110.4</v>
      </c>
      <c r="C502" s="31">
        <v>109.8</v>
      </c>
      <c r="D502" s="31">
        <v>65.17</v>
      </c>
      <c r="N502" s="31"/>
    </row>
    <row r="503" spans="1:14" x14ac:dyDescent="0.2">
      <c r="A503" s="38" t="s">
        <v>318</v>
      </c>
      <c r="B503" s="31">
        <v>106.9</v>
      </c>
      <c r="C503" s="31">
        <v>105.5</v>
      </c>
      <c r="D503" s="31">
        <v>65.17</v>
      </c>
      <c r="N503" s="31"/>
    </row>
    <row r="504" spans="1:14" x14ac:dyDescent="0.2">
      <c r="A504" s="5"/>
      <c r="B504" s="31"/>
      <c r="C504" s="31"/>
      <c r="D504" s="31"/>
      <c r="N504" s="31"/>
    </row>
    <row r="505" spans="1:14" x14ac:dyDescent="0.2">
      <c r="A505" s="31" t="s">
        <v>319</v>
      </c>
      <c r="B505" s="31">
        <v>104.6</v>
      </c>
      <c r="C505" s="31">
        <v>103.2</v>
      </c>
      <c r="D505" s="31">
        <v>65.17</v>
      </c>
      <c r="N505" s="31"/>
    </row>
    <row r="506" spans="1:14" x14ac:dyDescent="0.2">
      <c r="A506" s="31" t="s">
        <v>320</v>
      </c>
      <c r="B506" s="31">
        <v>104.4</v>
      </c>
      <c r="C506" s="31">
        <v>103.1</v>
      </c>
      <c r="D506" s="31">
        <v>71.900000000000006</v>
      </c>
      <c r="N506" s="31"/>
    </row>
    <row r="507" spans="1:14" x14ac:dyDescent="0.2">
      <c r="A507" s="31" t="s">
        <v>321</v>
      </c>
      <c r="B507" s="31">
        <v>109.8</v>
      </c>
      <c r="C507" s="31">
        <v>109.6</v>
      </c>
      <c r="D507" s="31">
        <v>70.55</v>
      </c>
      <c r="N507" s="31"/>
    </row>
    <row r="508" spans="1:14" x14ac:dyDescent="0.2">
      <c r="A508" s="31" t="s">
        <v>322</v>
      </c>
      <c r="B508" s="31">
        <v>105.8</v>
      </c>
      <c r="C508" s="31">
        <v>104.3</v>
      </c>
      <c r="D508" s="31">
        <v>69.209999999999994</v>
      </c>
      <c r="N508" s="31"/>
    </row>
    <row r="509" spans="1:14" x14ac:dyDescent="0.2">
      <c r="A509" s="31" t="s">
        <v>323</v>
      </c>
      <c r="B509" s="31">
        <v>110.2</v>
      </c>
      <c r="C509" s="31">
        <v>108.5</v>
      </c>
      <c r="D509" s="31">
        <v>66.52</v>
      </c>
      <c r="N509" s="31"/>
    </row>
    <row r="510" spans="1:14" x14ac:dyDescent="0.2">
      <c r="A510" s="31" t="s">
        <v>324</v>
      </c>
      <c r="B510" s="31">
        <v>111.9</v>
      </c>
      <c r="C510" s="31">
        <v>112</v>
      </c>
      <c r="D510" s="31">
        <v>75.92</v>
      </c>
      <c r="N510" s="31"/>
    </row>
    <row r="511" spans="1:14" x14ac:dyDescent="0.2">
      <c r="A511" s="31" t="s">
        <v>325</v>
      </c>
      <c r="B511" s="31">
        <v>111</v>
      </c>
      <c r="C511" s="31">
        <v>108.5</v>
      </c>
      <c r="D511" s="31">
        <v>66.52</v>
      </c>
      <c r="N511" s="31"/>
    </row>
    <row r="512" spans="1:14" x14ac:dyDescent="0.2">
      <c r="A512" s="31" t="s">
        <v>326</v>
      </c>
      <c r="B512" s="31">
        <v>107.8</v>
      </c>
      <c r="C512" s="31">
        <v>106.7</v>
      </c>
      <c r="D512" s="31">
        <v>66.52</v>
      </c>
      <c r="N512" s="31"/>
    </row>
    <row r="513" spans="1:14" x14ac:dyDescent="0.2">
      <c r="A513" s="5"/>
      <c r="B513" s="31"/>
      <c r="C513" s="31"/>
      <c r="D513" s="31"/>
      <c r="N513" s="31"/>
    </row>
    <row r="514" spans="1:14" x14ac:dyDescent="0.2">
      <c r="A514" s="31" t="s">
        <v>327</v>
      </c>
      <c r="B514" s="31">
        <v>105.5</v>
      </c>
      <c r="C514" s="31">
        <v>106.5</v>
      </c>
      <c r="D514" s="31">
        <v>69.209999999999994</v>
      </c>
      <c r="N514" s="31"/>
    </row>
    <row r="515" spans="1:14" x14ac:dyDescent="0.2">
      <c r="A515" s="31" t="s">
        <v>328</v>
      </c>
      <c r="B515" s="31">
        <v>108.9</v>
      </c>
      <c r="C515" s="31">
        <v>108</v>
      </c>
      <c r="D515" s="31">
        <v>65.17</v>
      </c>
      <c r="N515" s="31"/>
    </row>
    <row r="516" spans="1:14" x14ac:dyDescent="0.2">
      <c r="A516" s="31" t="s">
        <v>329</v>
      </c>
      <c r="B516" s="31">
        <v>103.6</v>
      </c>
      <c r="C516" s="31">
        <v>102.1</v>
      </c>
      <c r="D516" s="31">
        <v>65.17</v>
      </c>
      <c r="N516" s="31"/>
    </row>
    <row r="517" spans="1:14" x14ac:dyDescent="0.2">
      <c r="A517" s="31" t="s">
        <v>330</v>
      </c>
      <c r="B517" s="31">
        <v>106.4</v>
      </c>
      <c r="C517" s="31">
        <v>104.8</v>
      </c>
      <c r="D517" s="31">
        <v>70.55</v>
      </c>
      <c r="N517" s="31"/>
    </row>
    <row r="518" spans="1:14" x14ac:dyDescent="0.2">
      <c r="A518" s="31" t="s">
        <v>331</v>
      </c>
      <c r="B518" s="31">
        <v>107.4</v>
      </c>
      <c r="C518" s="31">
        <v>104.9</v>
      </c>
      <c r="D518" s="31">
        <v>66.52</v>
      </c>
      <c r="N518" s="31"/>
    </row>
    <row r="519" spans="1:14" x14ac:dyDescent="0.2">
      <c r="A519" s="31" t="s">
        <v>332</v>
      </c>
      <c r="B519" s="31">
        <v>110.2</v>
      </c>
      <c r="C519" s="31">
        <v>109.4</v>
      </c>
      <c r="D519" s="31">
        <v>66.52</v>
      </c>
      <c r="N519" s="31"/>
    </row>
    <row r="520" spans="1:14" x14ac:dyDescent="0.2">
      <c r="A520" s="31" t="s">
        <v>333</v>
      </c>
      <c r="B520" s="31">
        <v>109.1</v>
      </c>
      <c r="C520" s="31">
        <v>109.2</v>
      </c>
      <c r="D520" s="31">
        <v>67.86</v>
      </c>
      <c r="N520" s="31"/>
    </row>
    <row r="521" spans="1:14" x14ac:dyDescent="0.2">
      <c r="A521" s="31" t="s">
        <v>334</v>
      </c>
      <c r="B521" s="31">
        <v>107.5</v>
      </c>
      <c r="C521" s="31">
        <v>105.2</v>
      </c>
      <c r="D521" s="31">
        <v>70.55</v>
      </c>
      <c r="N521" s="31"/>
    </row>
    <row r="522" spans="1:14" x14ac:dyDescent="0.2">
      <c r="A522" s="31" t="s">
        <v>335</v>
      </c>
      <c r="B522" s="31">
        <v>105.3</v>
      </c>
      <c r="C522" s="31">
        <v>104.9</v>
      </c>
      <c r="D522" s="31">
        <v>69.209999999999994</v>
      </c>
      <c r="N522" s="31"/>
    </row>
    <row r="523" spans="1:14" x14ac:dyDescent="0.2">
      <c r="A523" s="31" t="s">
        <v>336</v>
      </c>
      <c r="B523" s="31">
        <v>109.2</v>
      </c>
      <c r="C523" s="31">
        <v>108.2</v>
      </c>
      <c r="D523" s="31">
        <v>65.17</v>
      </c>
      <c r="N523" s="31"/>
    </row>
    <row r="524" spans="1:14" x14ac:dyDescent="0.2">
      <c r="N524" s="31"/>
    </row>
    <row r="525" spans="1:14" ht="15" x14ac:dyDescent="0.25">
      <c r="A525" s="3">
        <v>283</v>
      </c>
      <c r="N525" s="31"/>
    </row>
    <row r="526" spans="1:14" x14ac:dyDescent="0.2">
      <c r="A526" s="27" t="s">
        <v>105</v>
      </c>
      <c r="B526" s="31">
        <v>98.45</v>
      </c>
      <c r="C526" s="31">
        <v>96.91</v>
      </c>
      <c r="D526" s="31">
        <v>61.98</v>
      </c>
      <c r="N526" s="31"/>
    </row>
    <row r="527" spans="1:14" x14ac:dyDescent="0.2">
      <c r="A527" s="27" t="s">
        <v>106</v>
      </c>
      <c r="B527" s="31">
        <v>98.75</v>
      </c>
      <c r="C527" s="31">
        <v>97.27</v>
      </c>
      <c r="D527" s="31">
        <v>59.25</v>
      </c>
      <c r="N527" s="31"/>
    </row>
    <row r="528" spans="1:14" x14ac:dyDescent="0.2">
      <c r="A528" s="27" t="s">
        <v>75</v>
      </c>
      <c r="B528" s="31">
        <v>98.05</v>
      </c>
      <c r="C528" s="31">
        <v>96.53</v>
      </c>
      <c r="D528" s="31">
        <v>63.34</v>
      </c>
      <c r="N528" s="31"/>
    </row>
    <row r="529" spans="1:14" x14ac:dyDescent="0.2">
      <c r="A529" s="27" t="s">
        <v>77</v>
      </c>
      <c r="B529" s="31">
        <v>103.8</v>
      </c>
      <c r="C529" s="31">
        <v>101.9</v>
      </c>
      <c r="D529" s="31">
        <v>68.790000000000006</v>
      </c>
      <c r="N529" s="31"/>
    </row>
    <row r="530" spans="1:14" x14ac:dyDescent="0.2">
      <c r="A530" s="27" t="s">
        <v>78</v>
      </c>
      <c r="B530" s="31">
        <v>110.4</v>
      </c>
      <c r="C530" s="31">
        <v>108.9</v>
      </c>
      <c r="D530" s="31">
        <v>68.790000000000006</v>
      </c>
      <c r="N530" s="31"/>
    </row>
    <row r="531" spans="1:14" x14ac:dyDescent="0.2">
      <c r="A531" s="27" t="s">
        <v>337</v>
      </c>
      <c r="B531" s="31">
        <v>113.4</v>
      </c>
      <c r="C531" s="31">
        <v>111.5</v>
      </c>
      <c r="D531" s="31">
        <v>76.959999999999994</v>
      </c>
      <c r="N531" s="31"/>
    </row>
    <row r="532" spans="1:14" x14ac:dyDescent="0.2">
      <c r="A532" s="27" t="s">
        <v>81</v>
      </c>
      <c r="B532" s="31">
        <v>111.1</v>
      </c>
      <c r="C532" s="31">
        <v>109.8</v>
      </c>
      <c r="D532" s="31">
        <v>63.34</v>
      </c>
      <c r="N532" s="31"/>
    </row>
    <row r="533" spans="1:14" x14ac:dyDescent="0.2">
      <c r="A533" s="27" t="s">
        <v>107</v>
      </c>
      <c r="B533" s="31">
        <v>110.2</v>
      </c>
      <c r="C533" s="31">
        <v>108.7</v>
      </c>
      <c r="D533" s="31">
        <v>61.98</v>
      </c>
      <c r="N533" s="31"/>
    </row>
    <row r="534" spans="1:14" x14ac:dyDescent="0.2">
      <c r="A534" s="27" t="s">
        <v>338</v>
      </c>
      <c r="B534" s="31">
        <v>115.4</v>
      </c>
      <c r="C534" s="31">
        <v>115.4</v>
      </c>
      <c r="D534" s="31">
        <v>71.510000000000005</v>
      </c>
      <c r="N534" s="31"/>
    </row>
    <row r="535" spans="1:14" x14ac:dyDescent="0.2">
      <c r="A535" s="27" t="s">
        <v>109</v>
      </c>
      <c r="B535" s="31">
        <v>101.9</v>
      </c>
      <c r="C535" s="31">
        <v>100.4</v>
      </c>
      <c r="D535" s="31">
        <v>63.34</v>
      </c>
      <c r="N535" s="31"/>
    </row>
    <row r="536" spans="1:14" x14ac:dyDescent="0.2">
      <c r="A536" s="27" t="s">
        <v>339</v>
      </c>
      <c r="B536" s="31">
        <v>110.6</v>
      </c>
      <c r="C536" s="31">
        <v>108.4</v>
      </c>
      <c r="D536" s="31">
        <v>63.34</v>
      </c>
      <c r="N536" s="31"/>
    </row>
    <row r="537" spans="1:14" x14ac:dyDescent="0.2">
      <c r="A537" s="5"/>
      <c r="B537" s="31"/>
      <c r="C537" s="31"/>
      <c r="D537" s="31"/>
      <c r="N537" s="31"/>
    </row>
    <row r="538" spans="1:14" x14ac:dyDescent="0.2">
      <c r="A538" s="107" t="s">
        <v>110</v>
      </c>
      <c r="B538" s="109">
        <v>118.1</v>
      </c>
      <c r="C538" s="110">
        <v>116.1</v>
      </c>
      <c r="D538" s="109">
        <v>90.58</v>
      </c>
      <c r="N538" s="31"/>
    </row>
    <row r="539" spans="1:14" x14ac:dyDescent="0.2">
      <c r="A539" s="89" t="s">
        <v>111</v>
      </c>
      <c r="B539" s="31">
        <v>113.1</v>
      </c>
      <c r="C539" s="31">
        <v>117.1</v>
      </c>
      <c r="D539" s="18">
        <v>97.39</v>
      </c>
      <c r="N539" s="31"/>
    </row>
    <row r="540" spans="1:14" x14ac:dyDescent="0.2">
      <c r="A540" s="89" t="s">
        <v>112</v>
      </c>
      <c r="B540" s="31">
        <v>111.7</v>
      </c>
      <c r="C540" s="31">
        <v>110.8</v>
      </c>
      <c r="D540" s="31">
        <v>67.42</v>
      </c>
      <c r="N540" s="31"/>
    </row>
    <row r="541" spans="1:14" x14ac:dyDescent="0.2">
      <c r="A541" s="89" t="s">
        <v>118</v>
      </c>
      <c r="B541" s="31">
        <v>100.5</v>
      </c>
      <c r="C541" s="31">
        <v>98.19</v>
      </c>
      <c r="D541" s="31">
        <v>61.98</v>
      </c>
      <c r="N541" s="31"/>
    </row>
    <row r="542" spans="1:14" x14ac:dyDescent="0.2">
      <c r="A542" s="89" t="s">
        <v>37</v>
      </c>
      <c r="B542" s="31">
        <v>113.4</v>
      </c>
      <c r="C542" s="31">
        <v>112.1</v>
      </c>
      <c r="D542" s="31">
        <v>66.06</v>
      </c>
      <c r="N542" s="31"/>
    </row>
    <row r="543" spans="1:14" x14ac:dyDescent="0.2">
      <c r="A543" s="89" t="s">
        <v>88</v>
      </c>
      <c r="B543" s="31">
        <v>96.19</v>
      </c>
      <c r="C543" s="31">
        <v>95.3</v>
      </c>
      <c r="D543" s="31">
        <v>64.7</v>
      </c>
      <c r="N543" s="31"/>
    </row>
    <row r="544" spans="1:14" x14ac:dyDescent="0.2">
      <c r="A544" s="89" t="s">
        <v>122</v>
      </c>
      <c r="B544" s="31">
        <v>100.3</v>
      </c>
      <c r="C544" s="31">
        <v>98.88</v>
      </c>
      <c r="D544" s="31">
        <v>63.34</v>
      </c>
      <c r="N544" s="31"/>
    </row>
    <row r="545" spans="1:14" x14ac:dyDescent="0.2">
      <c r="A545" s="89" t="s">
        <v>91</v>
      </c>
      <c r="B545" s="31">
        <v>112.1</v>
      </c>
      <c r="C545" s="31">
        <v>109.8</v>
      </c>
      <c r="D545" s="31">
        <v>68.790000000000006</v>
      </c>
      <c r="N545" s="31"/>
    </row>
    <row r="546" spans="1:14" x14ac:dyDescent="0.2">
      <c r="A546" s="89" t="s">
        <v>124</v>
      </c>
      <c r="B546" s="31">
        <v>112.8</v>
      </c>
      <c r="C546" s="31">
        <v>113</v>
      </c>
      <c r="D546" s="31">
        <v>67.42</v>
      </c>
      <c r="N546" s="31"/>
    </row>
    <row r="547" spans="1:14" x14ac:dyDescent="0.2">
      <c r="A547" s="89" t="s">
        <v>93</v>
      </c>
      <c r="B547" s="31">
        <v>108.7</v>
      </c>
      <c r="C547" s="31">
        <v>107</v>
      </c>
      <c r="D547" s="31">
        <v>64.7</v>
      </c>
      <c r="N547" s="31"/>
    </row>
    <row r="548" spans="1:14" x14ac:dyDescent="0.2">
      <c r="A548" s="89" t="s">
        <v>126</v>
      </c>
      <c r="B548" s="31">
        <v>116.4</v>
      </c>
      <c r="C548" s="31">
        <v>117</v>
      </c>
      <c r="D548" s="18">
        <v>101.5</v>
      </c>
      <c r="N548" s="31"/>
    </row>
    <row r="549" spans="1:14" x14ac:dyDescent="0.2">
      <c r="A549" s="5"/>
      <c r="B549" s="31"/>
      <c r="C549" s="31"/>
      <c r="D549" s="31"/>
      <c r="N549" s="31"/>
    </row>
    <row r="550" spans="1:14" x14ac:dyDescent="0.2">
      <c r="A550" s="89" t="s">
        <v>340</v>
      </c>
      <c r="B550" s="31">
        <v>112.6</v>
      </c>
      <c r="C550" s="31">
        <v>113.1</v>
      </c>
      <c r="D550" s="31">
        <v>67.42</v>
      </c>
      <c r="N550" s="31"/>
    </row>
    <row r="551" spans="1:14" x14ac:dyDescent="0.2">
      <c r="A551" s="89" t="s">
        <v>57</v>
      </c>
      <c r="B551" s="31">
        <v>105.1</v>
      </c>
      <c r="C551" s="31">
        <v>101.5</v>
      </c>
      <c r="D551" s="31">
        <v>67.42</v>
      </c>
      <c r="N551" s="31"/>
    </row>
    <row r="552" spans="1:14" x14ac:dyDescent="0.2">
      <c r="A552" s="89" t="s">
        <v>136</v>
      </c>
      <c r="B552" s="31">
        <v>117.7</v>
      </c>
      <c r="C552" s="18">
        <v>120.4</v>
      </c>
      <c r="D552" s="31">
        <v>63.34</v>
      </c>
      <c r="N552" s="31"/>
    </row>
    <row r="553" spans="1:14" x14ac:dyDescent="0.2">
      <c r="A553" s="89" t="s">
        <v>377</v>
      </c>
      <c r="B553" s="31">
        <v>104.5</v>
      </c>
      <c r="C553" s="31">
        <v>102.4</v>
      </c>
      <c r="D553" s="31">
        <v>67.42</v>
      </c>
      <c r="N553" s="31"/>
    </row>
    <row r="554" spans="1:14" x14ac:dyDescent="0.2">
      <c r="A554" s="89" t="s">
        <v>378</v>
      </c>
      <c r="B554" s="31">
        <v>113.3</v>
      </c>
      <c r="C554" s="31">
        <v>113.3</v>
      </c>
      <c r="D554" s="31">
        <v>67.42</v>
      </c>
      <c r="N554" s="31"/>
    </row>
    <row r="555" spans="1:14" x14ac:dyDescent="0.2">
      <c r="A555" s="89" t="s">
        <v>45</v>
      </c>
      <c r="B555" s="31">
        <v>97.49</v>
      </c>
      <c r="C555" s="31">
        <v>97.14</v>
      </c>
      <c r="D555" s="31">
        <v>63.34</v>
      </c>
      <c r="N555" s="31"/>
    </row>
    <row r="556" spans="1:14" x14ac:dyDescent="0.2">
      <c r="A556" s="107" t="s">
        <v>140</v>
      </c>
      <c r="B556" s="109">
        <v>120.6</v>
      </c>
      <c r="C556" s="109">
        <v>127.7</v>
      </c>
      <c r="D556" s="109">
        <v>115.1</v>
      </c>
      <c r="N556" s="31"/>
    </row>
    <row r="557" spans="1:14" x14ac:dyDescent="0.2">
      <c r="A557" s="89" t="s">
        <v>141</v>
      </c>
      <c r="B557" s="31">
        <v>108.4</v>
      </c>
      <c r="C557" s="31">
        <v>107.3</v>
      </c>
      <c r="D557" s="31">
        <v>68.790000000000006</v>
      </c>
      <c r="N557" s="31"/>
    </row>
    <row r="558" spans="1:14" x14ac:dyDescent="0.2">
      <c r="A558" s="89" t="s">
        <v>142</v>
      </c>
      <c r="B558" s="31">
        <v>111.5</v>
      </c>
      <c r="C558" s="31">
        <v>112</v>
      </c>
      <c r="D558" s="31">
        <v>61.98</v>
      </c>
      <c r="N558" s="31"/>
    </row>
    <row r="559" spans="1:14" x14ac:dyDescent="0.2">
      <c r="A559" s="89" t="s">
        <v>144</v>
      </c>
      <c r="B559" s="31">
        <v>111.2</v>
      </c>
      <c r="C559" s="31">
        <v>111.6</v>
      </c>
      <c r="D559" s="31">
        <v>63.34</v>
      </c>
      <c r="N559" s="31"/>
    </row>
    <row r="560" spans="1:14" x14ac:dyDescent="0.2">
      <c r="A560" s="5"/>
      <c r="B560" s="31"/>
      <c r="C560" s="31"/>
      <c r="D560" s="31"/>
      <c r="N560" s="31"/>
    </row>
    <row r="561" spans="1:14" x14ac:dyDescent="0.2">
      <c r="A561" s="89" t="s">
        <v>18</v>
      </c>
      <c r="B561" s="31">
        <v>112.1</v>
      </c>
      <c r="C561" s="31">
        <v>109.6</v>
      </c>
      <c r="D561" s="31">
        <v>64.7</v>
      </c>
      <c r="N561" s="31"/>
    </row>
    <row r="562" spans="1:14" x14ac:dyDescent="0.2">
      <c r="A562" s="89" t="s">
        <v>97</v>
      </c>
      <c r="B562" s="31">
        <v>102.6</v>
      </c>
      <c r="C562" s="31">
        <v>101.2</v>
      </c>
      <c r="D562" s="31">
        <v>63.34</v>
      </c>
      <c r="N562" s="31"/>
    </row>
    <row r="563" spans="1:14" x14ac:dyDescent="0.2">
      <c r="A563" s="89" t="s">
        <v>145</v>
      </c>
      <c r="B563" s="31">
        <v>109.8</v>
      </c>
      <c r="C563" s="31">
        <v>107.8</v>
      </c>
      <c r="D563" s="31">
        <v>61.98</v>
      </c>
      <c r="N563" s="31"/>
    </row>
    <row r="564" spans="1:14" x14ac:dyDescent="0.2">
      <c r="A564" s="89" t="s">
        <v>341</v>
      </c>
      <c r="B564" s="31">
        <v>102.7</v>
      </c>
      <c r="C564" s="31">
        <v>101.6</v>
      </c>
      <c r="D564" s="31">
        <v>63.34</v>
      </c>
      <c r="N564" s="31"/>
    </row>
    <row r="565" spans="1:14" x14ac:dyDescent="0.2">
      <c r="A565" s="89" t="s">
        <v>379</v>
      </c>
      <c r="B565" s="31">
        <v>99.91</v>
      </c>
      <c r="C565" s="31">
        <v>97.79</v>
      </c>
      <c r="D565" s="31">
        <v>64.7</v>
      </c>
      <c r="N565" s="31"/>
    </row>
    <row r="566" spans="1:14" x14ac:dyDescent="0.2">
      <c r="A566" s="89" t="s">
        <v>380</v>
      </c>
      <c r="B566" s="31">
        <v>114.8</v>
      </c>
      <c r="C566" s="31">
        <v>111.9</v>
      </c>
      <c r="D566" s="31">
        <v>71.510000000000005</v>
      </c>
      <c r="N566" s="31"/>
    </row>
    <row r="567" spans="1:14" x14ac:dyDescent="0.2">
      <c r="A567" s="89" t="s">
        <v>342</v>
      </c>
      <c r="B567" s="31">
        <v>103.7</v>
      </c>
      <c r="C567" s="31">
        <v>101</v>
      </c>
      <c r="D567" s="31">
        <v>64.7</v>
      </c>
      <c r="N567" s="31"/>
    </row>
    <row r="568" spans="1:14" x14ac:dyDescent="0.2">
      <c r="A568" s="89" t="s">
        <v>343</v>
      </c>
      <c r="B568" s="31">
        <v>112.9</v>
      </c>
      <c r="C568" s="31">
        <v>114.2</v>
      </c>
      <c r="D568" s="31">
        <v>63.34</v>
      </c>
      <c r="N568" s="31"/>
    </row>
    <row r="569" spans="1:14" x14ac:dyDescent="0.2">
      <c r="A569" s="89" t="s">
        <v>21</v>
      </c>
      <c r="B569" s="31">
        <v>107</v>
      </c>
      <c r="C569" s="31">
        <v>104.5</v>
      </c>
      <c r="D569" s="31">
        <v>71.510000000000005</v>
      </c>
      <c r="N569" s="31"/>
    </row>
    <row r="570" spans="1:14" x14ac:dyDescent="0.2">
      <c r="A570" s="89" t="s">
        <v>344</v>
      </c>
      <c r="B570" s="31">
        <v>106.3</v>
      </c>
      <c r="C570" s="31">
        <v>104.2</v>
      </c>
      <c r="D570" s="31">
        <v>66.06</v>
      </c>
      <c r="N570" s="31"/>
    </row>
    <row r="571" spans="1:14" x14ac:dyDescent="0.2">
      <c r="A571" s="89" t="s">
        <v>345</v>
      </c>
      <c r="B571" s="31">
        <v>113.2</v>
      </c>
      <c r="C571" s="31">
        <v>112.3</v>
      </c>
      <c r="D571" s="31">
        <v>76.959999999999994</v>
      </c>
      <c r="N571" s="31"/>
    </row>
    <row r="572" spans="1:14" x14ac:dyDescent="0.2">
      <c r="A572" s="89" t="s">
        <v>146</v>
      </c>
      <c r="B572" s="31">
        <v>113.7</v>
      </c>
      <c r="C572" s="31">
        <v>113.3</v>
      </c>
      <c r="D572" s="31">
        <v>61.98</v>
      </c>
      <c r="N572" s="31"/>
    </row>
    <row r="573" spans="1:14" x14ac:dyDescent="0.2">
      <c r="A573" s="5"/>
      <c r="B573" s="31"/>
      <c r="C573" s="31"/>
      <c r="D573" s="31"/>
      <c r="N573" s="31"/>
    </row>
    <row r="574" spans="1:14" x14ac:dyDescent="0.2">
      <c r="A574" s="89" t="s">
        <v>147</v>
      </c>
      <c r="B574" s="31">
        <v>103.8</v>
      </c>
      <c r="C574" s="31">
        <v>102</v>
      </c>
      <c r="D574" s="31">
        <v>66.06</v>
      </c>
      <c r="N574" s="31"/>
    </row>
    <row r="575" spans="1:14" x14ac:dyDescent="0.2">
      <c r="A575" s="89" t="s">
        <v>61</v>
      </c>
      <c r="B575" s="31">
        <v>101.3</v>
      </c>
      <c r="C575" s="31">
        <v>98.77</v>
      </c>
      <c r="D575" s="31">
        <v>66.06</v>
      </c>
      <c r="N575" s="31"/>
    </row>
    <row r="576" spans="1:14" x14ac:dyDescent="0.2">
      <c r="A576" s="89" t="s">
        <v>150</v>
      </c>
      <c r="B576" s="31">
        <v>99.37</v>
      </c>
      <c r="C576" s="31">
        <v>96.36</v>
      </c>
      <c r="D576" s="31">
        <v>66.06</v>
      </c>
      <c r="N576" s="31"/>
    </row>
    <row r="577" spans="1:14" x14ac:dyDescent="0.2">
      <c r="A577" s="89" t="s">
        <v>151</v>
      </c>
      <c r="B577" s="31">
        <v>99.89</v>
      </c>
      <c r="C577" s="31">
        <v>97.01</v>
      </c>
      <c r="D577" s="31">
        <v>60.61</v>
      </c>
      <c r="N577" s="31"/>
    </row>
    <row r="578" spans="1:14" x14ac:dyDescent="0.2">
      <c r="A578" s="89" t="s">
        <v>98</v>
      </c>
      <c r="B578" s="31">
        <v>104.7</v>
      </c>
      <c r="C578" s="31">
        <v>102.1</v>
      </c>
      <c r="D578" s="31">
        <v>66.06</v>
      </c>
      <c r="N578" s="31"/>
    </row>
    <row r="579" spans="1:14" x14ac:dyDescent="0.2">
      <c r="A579" s="89" t="s">
        <v>27</v>
      </c>
      <c r="B579" s="31">
        <v>109.8</v>
      </c>
      <c r="C579" s="31">
        <v>108.8</v>
      </c>
      <c r="D579" s="31">
        <v>70.150000000000006</v>
      </c>
      <c r="N579" s="31"/>
    </row>
    <row r="580" spans="1:14" x14ac:dyDescent="0.2">
      <c r="A580" s="89" t="s">
        <v>153</v>
      </c>
      <c r="B580" s="31">
        <v>105.4</v>
      </c>
      <c r="C580" s="31">
        <v>102.9</v>
      </c>
      <c r="D580" s="31">
        <v>67.42</v>
      </c>
      <c r="N580" s="31"/>
    </row>
    <row r="581" spans="1:14" x14ac:dyDescent="0.2">
      <c r="A581" s="89" t="s">
        <v>154</v>
      </c>
      <c r="B581" s="31">
        <v>101.6</v>
      </c>
      <c r="C581" s="31">
        <v>99.19</v>
      </c>
      <c r="D581" s="31">
        <v>66.06</v>
      </c>
      <c r="N581" s="31"/>
    </row>
    <row r="582" spans="1:14" x14ac:dyDescent="0.2">
      <c r="A582" s="89" t="s">
        <v>158</v>
      </c>
      <c r="B582" s="31">
        <v>100.4</v>
      </c>
      <c r="C582" s="31">
        <v>98.29</v>
      </c>
      <c r="D582" s="31">
        <v>64.7</v>
      </c>
      <c r="N582" s="31"/>
    </row>
    <row r="583" spans="1:14" x14ac:dyDescent="0.2">
      <c r="A583" s="89" t="s">
        <v>159</v>
      </c>
      <c r="B583" s="31">
        <v>103</v>
      </c>
      <c r="C583" s="31">
        <v>101.3</v>
      </c>
      <c r="D583" s="31">
        <v>66.06</v>
      </c>
      <c r="N583" s="31"/>
    </row>
    <row r="584" spans="1:14" x14ac:dyDescent="0.2">
      <c r="A584" s="89" t="s">
        <v>63</v>
      </c>
      <c r="B584" s="31">
        <v>101.2</v>
      </c>
      <c r="C584" s="31">
        <v>99.33</v>
      </c>
      <c r="D584" s="31">
        <v>60.61</v>
      </c>
      <c r="N584" s="31"/>
    </row>
    <row r="585" spans="1:14" x14ac:dyDescent="0.2">
      <c r="A585" s="5"/>
      <c r="B585" s="31"/>
      <c r="C585" s="31"/>
      <c r="D585" s="31"/>
      <c r="N585" s="31"/>
    </row>
    <row r="586" spans="1:14" x14ac:dyDescent="0.2">
      <c r="A586" s="89" t="s">
        <v>22</v>
      </c>
      <c r="B586" s="31">
        <v>115.4</v>
      </c>
      <c r="C586" s="31">
        <v>115.5</v>
      </c>
      <c r="D586" s="31">
        <v>70.150000000000006</v>
      </c>
      <c r="N586" s="31"/>
    </row>
    <row r="587" spans="1:14" x14ac:dyDescent="0.2">
      <c r="A587" s="89" t="s">
        <v>381</v>
      </c>
      <c r="B587" s="31">
        <v>109.9</v>
      </c>
      <c r="C587" s="31">
        <v>106.9</v>
      </c>
      <c r="D587" s="31">
        <v>72.87</v>
      </c>
      <c r="N587" s="31"/>
    </row>
    <row r="588" spans="1:14" x14ac:dyDescent="0.2">
      <c r="A588" s="89" t="s">
        <v>346</v>
      </c>
      <c r="B588" s="31">
        <v>104.8</v>
      </c>
      <c r="C588" s="31">
        <v>102</v>
      </c>
      <c r="D588" s="31">
        <v>68.790000000000006</v>
      </c>
      <c r="N588" s="31"/>
    </row>
    <row r="589" spans="1:14" x14ac:dyDescent="0.2">
      <c r="A589" s="89" t="s">
        <v>163</v>
      </c>
      <c r="B589" s="31">
        <v>95.93</v>
      </c>
      <c r="C589" s="31">
        <v>98.61</v>
      </c>
      <c r="D589" s="31">
        <v>64.7</v>
      </c>
      <c r="N589" s="31"/>
    </row>
    <row r="590" spans="1:14" x14ac:dyDescent="0.2">
      <c r="A590" s="89" t="s">
        <v>164</v>
      </c>
      <c r="B590" s="31">
        <v>107.4</v>
      </c>
      <c r="C590" s="31">
        <v>104.8</v>
      </c>
      <c r="D590" s="31">
        <v>63.34</v>
      </c>
      <c r="N590" s="31"/>
    </row>
    <row r="591" spans="1:14" x14ac:dyDescent="0.2">
      <c r="A591" s="89" t="s">
        <v>165</v>
      </c>
      <c r="B591" s="31">
        <v>107.2</v>
      </c>
      <c r="C591" s="31">
        <v>104.7</v>
      </c>
      <c r="D591" s="31">
        <v>61.98</v>
      </c>
      <c r="N591" s="31"/>
    </row>
    <row r="592" spans="1:14" x14ac:dyDescent="0.2">
      <c r="A592" s="89" t="s">
        <v>167</v>
      </c>
      <c r="B592" s="31">
        <v>101.6</v>
      </c>
      <c r="C592" s="31">
        <v>98.87</v>
      </c>
      <c r="D592" s="31">
        <v>61.98</v>
      </c>
      <c r="N592" s="31"/>
    </row>
    <row r="593" spans="1:14" x14ac:dyDescent="0.2">
      <c r="A593" s="89" t="s">
        <v>168</v>
      </c>
      <c r="B593" s="31">
        <v>104.8</v>
      </c>
      <c r="C593" s="31">
        <v>101.2</v>
      </c>
      <c r="D593" s="31">
        <v>66.06</v>
      </c>
      <c r="N593" s="31"/>
    </row>
    <row r="594" spans="1:14" x14ac:dyDescent="0.2">
      <c r="A594" s="89" t="s">
        <v>169</v>
      </c>
      <c r="B594" s="31">
        <v>109</v>
      </c>
      <c r="C594" s="31">
        <v>108.9</v>
      </c>
      <c r="D594" s="31">
        <v>63.34</v>
      </c>
      <c r="N594" s="31"/>
    </row>
    <row r="595" spans="1:14" x14ac:dyDescent="0.2">
      <c r="A595" s="89" t="s">
        <v>382</v>
      </c>
      <c r="B595" s="31">
        <v>108.5</v>
      </c>
      <c r="C595" s="31">
        <v>106.2</v>
      </c>
      <c r="D595" s="31">
        <v>67.42</v>
      </c>
      <c r="N595" s="31"/>
    </row>
    <row r="596" spans="1:14" x14ac:dyDescent="0.2">
      <c r="A596" s="89" t="s">
        <v>99</v>
      </c>
      <c r="B596" s="31">
        <v>109</v>
      </c>
      <c r="C596" s="31">
        <v>108.5</v>
      </c>
      <c r="D596" s="31">
        <v>75.599999999999994</v>
      </c>
      <c r="N596" s="31"/>
    </row>
    <row r="597" spans="1:14" x14ac:dyDescent="0.2">
      <c r="A597" s="33"/>
      <c r="B597" s="31"/>
      <c r="C597" s="31"/>
      <c r="D597" s="31"/>
      <c r="N597" s="31"/>
    </row>
    <row r="598" spans="1:14" x14ac:dyDescent="0.2">
      <c r="A598" s="89" t="s">
        <v>100</v>
      </c>
      <c r="B598" s="31">
        <v>110.6</v>
      </c>
      <c r="C598" s="31">
        <v>110</v>
      </c>
      <c r="D598" s="31">
        <v>75.599999999999994</v>
      </c>
      <c r="N598" s="31"/>
    </row>
    <row r="599" spans="1:14" x14ac:dyDescent="0.2">
      <c r="A599" s="89" t="s">
        <v>347</v>
      </c>
      <c r="B599" s="31">
        <v>107.4</v>
      </c>
      <c r="C599" s="31">
        <v>108.1</v>
      </c>
      <c r="D599" s="31">
        <v>67.42</v>
      </c>
      <c r="N599" s="31"/>
    </row>
    <row r="600" spans="1:14" x14ac:dyDescent="0.2">
      <c r="A600" s="89" t="s">
        <v>101</v>
      </c>
      <c r="B600" s="31">
        <v>106.1</v>
      </c>
      <c r="C600" s="31">
        <v>106.2</v>
      </c>
      <c r="D600" s="31">
        <v>71.510000000000005</v>
      </c>
      <c r="N600" s="31"/>
    </row>
    <row r="601" spans="1:14" x14ac:dyDescent="0.2">
      <c r="A601" s="89" t="s">
        <v>170</v>
      </c>
      <c r="B601" s="31">
        <v>106.9</v>
      </c>
      <c r="C601" s="31">
        <v>103.1</v>
      </c>
      <c r="D601" s="31">
        <v>66.06</v>
      </c>
      <c r="N601" s="31"/>
    </row>
    <row r="602" spans="1:14" x14ac:dyDescent="0.2">
      <c r="A602" s="89" t="s">
        <v>171</v>
      </c>
      <c r="B602" s="31">
        <v>103.9</v>
      </c>
      <c r="C602" s="31">
        <v>102.6</v>
      </c>
      <c r="D602" s="31">
        <v>67.42</v>
      </c>
      <c r="N602" s="31"/>
    </row>
    <row r="603" spans="1:14" x14ac:dyDescent="0.2">
      <c r="A603" s="89" t="s">
        <v>348</v>
      </c>
      <c r="B603" s="31">
        <v>106.8</v>
      </c>
      <c r="C603" s="31">
        <v>104.4</v>
      </c>
      <c r="D603" s="31">
        <v>66.06</v>
      </c>
      <c r="N603" s="31"/>
    </row>
    <row r="604" spans="1:14" x14ac:dyDescent="0.2">
      <c r="A604" s="89" t="s">
        <v>383</v>
      </c>
      <c r="B604" s="31">
        <v>96.67</v>
      </c>
      <c r="C604" s="31">
        <v>94.19</v>
      </c>
      <c r="D604" s="31">
        <v>60.61</v>
      </c>
      <c r="N604" s="31"/>
    </row>
    <row r="605" spans="1:14" x14ac:dyDescent="0.2">
      <c r="A605" s="89" t="s">
        <v>24</v>
      </c>
      <c r="B605" s="31">
        <v>111.4</v>
      </c>
      <c r="C605" s="31">
        <v>108.7</v>
      </c>
      <c r="D605" s="31">
        <v>71.510000000000005</v>
      </c>
      <c r="N605" s="31"/>
    </row>
    <row r="606" spans="1:14" x14ac:dyDescent="0.2">
      <c r="A606" s="89" t="s">
        <v>349</v>
      </c>
      <c r="B606" s="31">
        <v>102</v>
      </c>
      <c r="C606" s="31">
        <v>100.3</v>
      </c>
      <c r="D606" s="31">
        <v>63.34</v>
      </c>
      <c r="N606" s="31"/>
    </row>
    <row r="607" spans="1:14" x14ac:dyDescent="0.2">
      <c r="A607" s="89" t="s">
        <v>350</v>
      </c>
      <c r="B607" s="31">
        <v>104.6</v>
      </c>
      <c r="C607" s="31">
        <v>103.1</v>
      </c>
      <c r="D607" s="31">
        <v>64.7</v>
      </c>
      <c r="N607" s="31"/>
    </row>
    <row r="608" spans="1:14" x14ac:dyDescent="0.2">
      <c r="A608" s="89" t="s">
        <v>172</v>
      </c>
      <c r="B608" s="31">
        <v>103</v>
      </c>
      <c r="C608" s="31">
        <v>100.1</v>
      </c>
      <c r="D608" s="31">
        <v>67.42</v>
      </c>
      <c r="N608" s="31"/>
    </row>
    <row r="609" spans="1:14" x14ac:dyDescent="0.2">
      <c r="A609" s="5"/>
      <c r="B609" s="31"/>
      <c r="C609" s="31"/>
      <c r="D609" s="31"/>
      <c r="N609" s="31"/>
    </row>
    <row r="610" spans="1:14" x14ac:dyDescent="0.2">
      <c r="A610" s="89" t="s">
        <v>173</v>
      </c>
      <c r="B610" s="31">
        <v>106.1</v>
      </c>
      <c r="C610" s="31">
        <v>103.2</v>
      </c>
      <c r="D610" s="31">
        <v>67.42</v>
      </c>
      <c r="N610" s="31"/>
    </row>
    <row r="611" spans="1:14" x14ac:dyDescent="0.2">
      <c r="A611" s="89" t="s">
        <v>174</v>
      </c>
      <c r="B611" s="31">
        <v>106.4</v>
      </c>
      <c r="C611" s="31">
        <v>105.7</v>
      </c>
      <c r="D611" s="31">
        <v>63.34</v>
      </c>
      <c r="N611" s="31"/>
    </row>
    <row r="612" spans="1:14" x14ac:dyDescent="0.2">
      <c r="A612" s="89" t="s">
        <v>351</v>
      </c>
      <c r="B612" s="31">
        <v>110</v>
      </c>
      <c r="C612" s="31">
        <v>108.4</v>
      </c>
      <c r="D612" s="31">
        <v>70.150000000000006</v>
      </c>
      <c r="N612" s="31"/>
    </row>
    <row r="613" spans="1:14" x14ac:dyDescent="0.2">
      <c r="A613" s="89" t="s">
        <v>102</v>
      </c>
      <c r="B613" s="31">
        <v>109.4</v>
      </c>
      <c r="C613" s="31">
        <v>106.9</v>
      </c>
      <c r="D613" s="31">
        <v>66.06</v>
      </c>
      <c r="N613" s="31"/>
    </row>
    <row r="614" spans="1:14" x14ac:dyDescent="0.2">
      <c r="A614" s="89" t="s">
        <v>67</v>
      </c>
      <c r="B614" s="31">
        <v>105.1</v>
      </c>
      <c r="C614" s="31">
        <v>103.2</v>
      </c>
      <c r="D614" s="31">
        <v>68.790000000000006</v>
      </c>
      <c r="N614" s="31"/>
    </row>
    <row r="615" spans="1:14" x14ac:dyDescent="0.2">
      <c r="A615" s="89" t="s">
        <v>175</v>
      </c>
      <c r="B615" s="31">
        <v>101.9</v>
      </c>
      <c r="C615" s="31">
        <v>102</v>
      </c>
      <c r="D615" s="31">
        <v>68.790000000000006</v>
      </c>
      <c r="N615" s="38"/>
    </row>
    <row r="616" spans="1:14" x14ac:dyDescent="0.2">
      <c r="A616" s="89" t="s">
        <v>17</v>
      </c>
      <c r="B616" s="31">
        <v>99.03</v>
      </c>
      <c r="C616" s="31">
        <v>100.8</v>
      </c>
      <c r="D616" s="31">
        <v>66.06</v>
      </c>
      <c r="N616" s="31"/>
    </row>
    <row r="617" spans="1:14" x14ac:dyDescent="0.2">
      <c r="A617" s="89" t="s">
        <v>352</v>
      </c>
      <c r="B617" s="31">
        <v>109.1</v>
      </c>
      <c r="C617" s="31">
        <v>107.7</v>
      </c>
      <c r="D617" s="31">
        <v>66.06</v>
      </c>
      <c r="N617" s="31"/>
    </row>
    <row r="618" spans="1:14" x14ac:dyDescent="0.2">
      <c r="A618" s="89" t="s">
        <v>176</v>
      </c>
      <c r="B618" s="31">
        <v>116.2</v>
      </c>
      <c r="C618" s="31">
        <v>115.4</v>
      </c>
      <c r="D618" s="31">
        <v>72.87</v>
      </c>
      <c r="N618" s="31"/>
    </row>
    <row r="619" spans="1:14" x14ac:dyDescent="0.2">
      <c r="A619" s="89" t="s">
        <v>177</v>
      </c>
      <c r="B619" s="31">
        <v>104.9</v>
      </c>
      <c r="C619" s="31">
        <v>102.8</v>
      </c>
      <c r="D619" s="31">
        <v>66.06</v>
      </c>
      <c r="N619" s="31"/>
    </row>
    <row r="620" spans="1:14" x14ac:dyDescent="0.2">
      <c r="A620" s="89" t="s">
        <v>384</v>
      </c>
      <c r="B620" s="31">
        <v>106.5</v>
      </c>
      <c r="C620" s="31">
        <v>105.2</v>
      </c>
      <c r="D620" s="31">
        <v>71.510000000000005</v>
      </c>
      <c r="N620" s="31"/>
    </row>
    <row r="621" spans="1:14" x14ac:dyDescent="0.2">
      <c r="N621" s="31"/>
    </row>
    <row r="622" spans="1:14" ht="15" x14ac:dyDescent="0.25">
      <c r="A622" s="3">
        <v>284</v>
      </c>
      <c r="N622" s="31"/>
    </row>
    <row r="623" spans="1:14" x14ac:dyDescent="0.2">
      <c r="A623" s="27" t="s">
        <v>104</v>
      </c>
      <c r="B623" s="31">
        <v>109.6</v>
      </c>
      <c r="C623" s="31">
        <v>110.3</v>
      </c>
      <c r="D623" s="31">
        <v>66.06</v>
      </c>
      <c r="N623" s="31"/>
    </row>
    <row r="624" spans="1:14" x14ac:dyDescent="0.2">
      <c r="A624" s="27" t="s">
        <v>76</v>
      </c>
      <c r="B624" s="31">
        <v>104</v>
      </c>
      <c r="C624" s="31">
        <v>103.2</v>
      </c>
      <c r="D624" s="31">
        <v>66.06</v>
      </c>
      <c r="N624" s="31"/>
    </row>
    <row r="625" spans="1:14" x14ac:dyDescent="0.2">
      <c r="A625" s="27" t="s">
        <v>79</v>
      </c>
      <c r="B625" s="31">
        <v>109.3</v>
      </c>
      <c r="C625" s="31">
        <v>109.2</v>
      </c>
      <c r="D625" s="31">
        <v>71.510000000000005</v>
      </c>
      <c r="N625" s="31"/>
    </row>
    <row r="626" spans="1:14" x14ac:dyDescent="0.2">
      <c r="A626" s="27" t="s">
        <v>108</v>
      </c>
      <c r="B626" s="31">
        <v>103</v>
      </c>
      <c r="C626" s="31">
        <v>102.7</v>
      </c>
      <c r="D626" s="31">
        <v>70.150000000000006</v>
      </c>
      <c r="N626" s="31"/>
    </row>
    <row r="627" spans="1:14" x14ac:dyDescent="0.2">
      <c r="A627" s="27" t="s">
        <v>385</v>
      </c>
      <c r="B627" s="31">
        <v>111.2</v>
      </c>
      <c r="C627" s="31">
        <v>110.1</v>
      </c>
      <c r="D627" s="31">
        <v>75.599999999999994</v>
      </c>
      <c r="N627" s="31"/>
    </row>
    <row r="628" spans="1:14" x14ac:dyDescent="0.2">
      <c r="A628" s="27" t="s">
        <v>112</v>
      </c>
      <c r="B628" s="31">
        <v>108.1</v>
      </c>
      <c r="C628" s="31">
        <v>108.2</v>
      </c>
      <c r="D628" s="31">
        <v>67.42</v>
      </c>
      <c r="N628" s="31"/>
    </row>
    <row r="629" spans="1:14" x14ac:dyDescent="0.2">
      <c r="A629" s="27" t="s">
        <v>353</v>
      </c>
      <c r="B629" s="31">
        <v>110.3</v>
      </c>
      <c r="C629" s="31">
        <v>109.2</v>
      </c>
      <c r="D629" s="31">
        <v>70.150000000000006</v>
      </c>
      <c r="N629" s="31"/>
    </row>
    <row r="630" spans="1:14" x14ac:dyDescent="0.2">
      <c r="A630" s="27" t="s">
        <v>82</v>
      </c>
      <c r="B630" s="31">
        <v>110.2</v>
      </c>
      <c r="C630" s="31">
        <v>109</v>
      </c>
      <c r="D630" s="31">
        <v>70.150000000000006</v>
      </c>
      <c r="N630" s="31"/>
    </row>
    <row r="631" spans="1:14" x14ac:dyDescent="0.2">
      <c r="A631" s="27" t="s">
        <v>354</v>
      </c>
      <c r="B631" s="31">
        <v>108.5</v>
      </c>
      <c r="C631" s="31">
        <v>107.3</v>
      </c>
      <c r="D631" s="31">
        <v>70.150000000000006</v>
      </c>
      <c r="N631" s="31"/>
    </row>
    <row r="632" spans="1:14" x14ac:dyDescent="0.2">
      <c r="A632" s="5"/>
      <c r="B632" s="31"/>
      <c r="C632" s="31"/>
      <c r="D632" s="31"/>
      <c r="N632" s="31"/>
    </row>
    <row r="633" spans="1:14" x14ac:dyDescent="0.2">
      <c r="A633" s="27" t="s">
        <v>19</v>
      </c>
      <c r="B633" s="31">
        <v>98.29</v>
      </c>
      <c r="C633" s="31">
        <v>96.33</v>
      </c>
      <c r="D633" s="31">
        <v>64.7</v>
      </c>
      <c r="N633" s="31"/>
    </row>
    <row r="634" spans="1:14" x14ac:dyDescent="0.2">
      <c r="A634" s="27" t="s">
        <v>83</v>
      </c>
      <c r="B634" s="31">
        <v>108</v>
      </c>
      <c r="C634" s="31">
        <v>108.1</v>
      </c>
      <c r="D634" s="31">
        <v>68.790000000000006</v>
      </c>
      <c r="N634" s="31"/>
    </row>
    <row r="635" spans="1:14" x14ac:dyDescent="0.2">
      <c r="A635" s="27" t="s">
        <v>114</v>
      </c>
      <c r="B635" s="31">
        <v>101.6</v>
      </c>
      <c r="C635" s="31">
        <v>100.1</v>
      </c>
      <c r="D635" s="31">
        <v>67.42</v>
      </c>
      <c r="N635" s="31"/>
    </row>
    <row r="636" spans="1:14" x14ac:dyDescent="0.2">
      <c r="A636" s="27" t="s">
        <v>115</v>
      </c>
      <c r="B636" s="31">
        <v>107.4</v>
      </c>
      <c r="C636" s="31">
        <v>108.3</v>
      </c>
      <c r="D636" s="31">
        <v>70.150000000000006</v>
      </c>
      <c r="N636" s="31"/>
    </row>
    <row r="637" spans="1:14" x14ac:dyDescent="0.2">
      <c r="A637" s="27" t="s">
        <v>116</v>
      </c>
      <c r="B637" s="31">
        <v>110.2</v>
      </c>
      <c r="C637" s="31">
        <v>108.2</v>
      </c>
      <c r="D637" s="31">
        <v>64.7</v>
      </c>
      <c r="N637" s="31"/>
    </row>
    <row r="638" spans="1:14" x14ac:dyDescent="0.2">
      <c r="A638" s="27" t="s">
        <v>117</v>
      </c>
      <c r="B638" s="31">
        <v>109.1</v>
      </c>
      <c r="C638" s="31">
        <v>108.3</v>
      </c>
      <c r="D638" s="31">
        <v>68.790000000000006</v>
      </c>
      <c r="N638" s="31"/>
    </row>
    <row r="639" spans="1:14" x14ac:dyDescent="0.2">
      <c r="A639" s="27" t="s">
        <v>119</v>
      </c>
      <c r="B639" s="31">
        <v>112.7</v>
      </c>
      <c r="C639" s="31">
        <v>113.8</v>
      </c>
      <c r="D639" s="31">
        <v>72.87</v>
      </c>
      <c r="N639" s="31"/>
    </row>
    <row r="640" spans="1:14" x14ac:dyDescent="0.2">
      <c r="A640" s="27" t="s">
        <v>84</v>
      </c>
      <c r="B640" s="31">
        <v>106.8</v>
      </c>
      <c r="C640" s="31">
        <v>105.8</v>
      </c>
      <c r="D640" s="31">
        <v>68.790000000000006</v>
      </c>
      <c r="N640" s="31"/>
    </row>
    <row r="641" spans="1:14" x14ac:dyDescent="0.2">
      <c r="A641" s="27" t="s">
        <v>85</v>
      </c>
      <c r="B641" s="31">
        <v>102.3</v>
      </c>
      <c r="C641" s="31">
        <v>102.4</v>
      </c>
      <c r="D641" s="31">
        <v>61.98</v>
      </c>
      <c r="N641" s="31"/>
    </row>
    <row r="642" spans="1:14" x14ac:dyDescent="0.2">
      <c r="A642" s="27" t="s">
        <v>86</v>
      </c>
      <c r="B642" s="31">
        <v>103.8</v>
      </c>
      <c r="C642" s="31">
        <v>101.2</v>
      </c>
      <c r="D642" s="31">
        <v>63.34</v>
      </c>
      <c r="N642" s="31"/>
    </row>
    <row r="643" spans="1:14" x14ac:dyDescent="0.2">
      <c r="A643" s="27" t="s">
        <v>87</v>
      </c>
      <c r="B643" s="31">
        <v>102.1</v>
      </c>
      <c r="C643" s="31">
        <v>100.5</v>
      </c>
      <c r="D643" s="31">
        <v>60.61</v>
      </c>
      <c r="N643" s="31"/>
    </row>
    <row r="644" spans="1:14" x14ac:dyDescent="0.2">
      <c r="A644" s="5"/>
      <c r="B644" s="31"/>
      <c r="C644" s="31"/>
      <c r="D644" s="31"/>
      <c r="N644" s="31"/>
    </row>
    <row r="645" spans="1:14" x14ac:dyDescent="0.2">
      <c r="A645" s="89" t="s">
        <v>355</v>
      </c>
      <c r="B645" s="31">
        <v>99.61</v>
      </c>
      <c r="C645" s="31">
        <v>97.57</v>
      </c>
      <c r="D645" s="31">
        <v>66.06</v>
      </c>
      <c r="N645" s="31"/>
    </row>
    <row r="646" spans="1:14" x14ac:dyDescent="0.2">
      <c r="A646" s="89" t="s">
        <v>120</v>
      </c>
      <c r="B646" s="31">
        <v>105.4</v>
      </c>
      <c r="C646" s="31">
        <v>103.1</v>
      </c>
      <c r="D646" s="31">
        <v>63.34</v>
      </c>
      <c r="N646" s="31"/>
    </row>
    <row r="647" spans="1:14" x14ac:dyDescent="0.2">
      <c r="A647" s="89" t="s">
        <v>356</v>
      </c>
      <c r="B647" s="31">
        <v>105.7</v>
      </c>
      <c r="C647" s="31">
        <v>104.8</v>
      </c>
      <c r="D647" s="31">
        <v>71.510000000000005</v>
      </c>
      <c r="N647" s="31"/>
    </row>
    <row r="648" spans="1:14" x14ac:dyDescent="0.2">
      <c r="A648" s="89" t="s">
        <v>386</v>
      </c>
      <c r="B648" s="31">
        <v>109.8</v>
      </c>
      <c r="C648" s="31">
        <v>108.3</v>
      </c>
      <c r="D648" s="31">
        <v>66.06</v>
      </c>
      <c r="N648" s="31"/>
    </row>
    <row r="649" spans="1:14" x14ac:dyDescent="0.2">
      <c r="A649" s="89" t="s">
        <v>387</v>
      </c>
      <c r="B649" s="31">
        <v>101.4</v>
      </c>
      <c r="C649" s="31">
        <v>98.43</v>
      </c>
      <c r="D649" s="31">
        <v>61.98</v>
      </c>
      <c r="N649" s="31"/>
    </row>
    <row r="650" spans="1:14" x14ac:dyDescent="0.2">
      <c r="A650" s="89" t="s">
        <v>357</v>
      </c>
      <c r="B650" s="31">
        <v>108.2</v>
      </c>
      <c r="C650" s="31">
        <v>107</v>
      </c>
      <c r="D650" s="31">
        <v>68.790000000000006</v>
      </c>
      <c r="N650" s="31"/>
    </row>
    <row r="651" spans="1:14" x14ac:dyDescent="0.2">
      <c r="A651" s="89" t="s">
        <v>90</v>
      </c>
      <c r="B651" s="31">
        <v>103.6</v>
      </c>
      <c r="C651" s="31">
        <v>105.2</v>
      </c>
      <c r="D651" s="31">
        <v>67.42</v>
      </c>
      <c r="N651" s="31"/>
    </row>
    <row r="652" spans="1:14" x14ac:dyDescent="0.2">
      <c r="A652" s="89" t="s">
        <v>123</v>
      </c>
      <c r="B652" s="31">
        <v>106.7</v>
      </c>
      <c r="C652" s="31">
        <v>105.2</v>
      </c>
      <c r="D652" s="31">
        <v>64.7</v>
      </c>
      <c r="N652" s="31"/>
    </row>
    <row r="653" spans="1:14" x14ac:dyDescent="0.2">
      <c r="A653" s="89" t="s">
        <v>92</v>
      </c>
      <c r="B653" s="31">
        <v>96.26</v>
      </c>
      <c r="C653" s="31">
        <v>94.03</v>
      </c>
      <c r="D653" s="31">
        <v>66.06</v>
      </c>
      <c r="N653" s="31"/>
    </row>
    <row r="654" spans="1:14" x14ac:dyDescent="0.2">
      <c r="A654" s="89" t="s">
        <v>125</v>
      </c>
      <c r="B654" s="31">
        <v>105.7</v>
      </c>
      <c r="C654" s="31">
        <v>104.6</v>
      </c>
      <c r="D654" s="31">
        <v>66.06</v>
      </c>
      <c r="N654" s="31"/>
    </row>
    <row r="655" spans="1:14" x14ac:dyDescent="0.2">
      <c r="A655" s="89" t="s">
        <v>56</v>
      </c>
      <c r="B655" s="31">
        <v>109.4</v>
      </c>
      <c r="C655" s="31">
        <v>108.7</v>
      </c>
      <c r="D655" s="31">
        <v>64.7</v>
      </c>
      <c r="N655" s="31"/>
    </row>
    <row r="656" spans="1:14" x14ac:dyDescent="0.2">
      <c r="A656" s="89" t="s">
        <v>94</v>
      </c>
      <c r="B656" s="31">
        <v>105.8</v>
      </c>
      <c r="C656" s="31">
        <v>104.1</v>
      </c>
      <c r="D656" s="31">
        <v>66.06</v>
      </c>
      <c r="N656" s="31"/>
    </row>
    <row r="657" spans="1:14" x14ac:dyDescent="0.2">
      <c r="A657" s="5"/>
      <c r="B657" s="31"/>
      <c r="C657" s="31"/>
      <c r="D657" s="31"/>
      <c r="N657" s="31"/>
    </row>
    <row r="658" spans="1:14" x14ac:dyDescent="0.2">
      <c r="A658" s="89" t="s">
        <v>95</v>
      </c>
      <c r="B658" s="31">
        <v>104.4</v>
      </c>
      <c r="C658" s="31">
        <v>102.3</v>
      </c>
      <c r="D658" s="18">
        <v>83.77</v>
      </c>
      <c r="N658" s="31"/>
    </row>
    <row r="659" spans="1:14" x14ac:dyDescent="0.2">
      <c r="A659" s="89" t="s">
        <v>96</v>
      </c>
      <c r="B659" s="31">
        <v>103.3</v>
      </c>
      <c r="C659" s="31">
        <v>101.6</v>
      </c>
      <c r="D659" s="31">
        <v>66.06</v>
      </c>
      <c r="N659" s="31"/>
    </row>
    <row r="660" spans="1:14" x14ac:dyDescent="0.2">
      <c r="A660" s="89" t="s">
        <v>44</v>
      </c>
      <c r="B660" s="31">
        <v>103.6</v>
      </c>
      <c r="C660" s="31">
        <v>102.3</v>
      </c>
      <c r="D660" s="31">
        <v>63.34</v>
      </c>
      <c r="N660" s="31"/>
    </row>
    <row r="661" spans="1:14" x14ac:dyDescent="0.2">
      <c r="A661" s="89" t="s">
        <v>127</v>
      </c>
      <c r="B661" s="31">
        <v>109.5</v>
      </c>
      <c r="C661" s="31">
        <v>109</v>
      </c>
      <c r="D661" s="31">
        <v>74.239999999999995</v>
      </c>
      <c r="N661" s="31"/>
    </row>
    <row r="662" spans="1:14" x14ac:dyDescent="0.2">
      <c r="A662" s="89" t="s">
        <v>128</v>
      </c>
      <c r="B662" s="31">
        <v>106.1</v>
      </c>
      <c r="C662" s="31">
        <v>104.5</v>
      </c>
      <c r="D662" s="31">
        <v>64.7</v>
      </c>
      <c r="N662" s="31"/>
    </row>
    <row r="663" spans="1:14" x14ac:dyDescent="0.2">
      <c r="A663" s="89" t="s">
        <v>129</v>
      </c>
      <c r="B663" s="38">
        <v>107.1</v>
      </c>
      <c r="C663" s="38">
        <v>106</v>
      </c>
      <c r="D663" s="31">
        <v>63.34</v>
      </c>
      <c r="N663" s="31"/>
    </row>
    <row r="664" spans="1:14" x14ac:dyDescent="0.2">
      <c r="A664" s="89" t="s">
        <v>131</v>
      </c>
      <c r="B664" s="31">
        <v>104.9</v>
      </c>
      <c r="C664" s="31">
        <v>102.2</v>
      </c>
      <c r="D664" s="31">
        <v>61.98</v>
      </c>
      <c r="N664" s="31"/>
    </row>
    <row r="665" spans="1:14" x14ac:dyDescent="0.2">
      <c r="A665" s="89" t="s">
        <v>132</v>
      </c>
      <c r="B665" s="31">
        <v>102.3</v>
      </c>
      <c r="C665" s="31">
        <v>101.7</v>
      </c>
      <c r="D665" s="31">
        <v>63.34</v>
      </c>
      <c r="N665" s="31"/>
    </row>
    <row r="666" spans="1:14" x14ac:dyDescent="0.2">
      <c r="A666" s="89" t="s">
        <v>133</v>
      </c>
      <c r="B666" s="31">
        <v>108.8</v>
      </c>
      <c r="C666" s="31">
        <v>107.3</v>
      </c>
      <c r="D666" s="31">
        <v>67.42</v>
      </c>
      <c r="N666" s="31"/>
    </row>
    <row r="667" spans="1:14" x14ac:dyDescent="0.2">
      <c r="A667" s="89" t="s">
        <v>134</v>
      </c>
      <c r="B667" s="31">
        <v>105.8</v>
      </c>
      <c r="C667" s="31">
        <v>104.5</v>
      </c>
      <c r="D667" s="31">
        <v>61.98</v>
      </c>
      <c r="N667" s="38"/>
    </row>
    <row r="668" spans="1:14" x14ac:dyDescent="0.2">
      <c r="A668" s="89" t="s">
        <v>358</v>
      </c>
      <c r="B668" s="31">
        <v>103.5</v>
      </c>
      <c r="C668" s="31">
        <v>101.5</v>
      </c>
      <c r="D668" s="31">
        <v>67.42</v>
      </c>
      <c r="N668" s="31"/>
    </row>
    <row r="669" spans="1:14" x14ac:dyDescent="0.2">
      <c r="A669" s="5"/>
      <c r="B669" s="31"/>
      <c r="C669" s="31"/>
      <c r="D669" s="31"/>
      <c r="N669" s="31"/>
    </row>
    <row r="670" spans="1:14" x14ac:dyDescent="0.2">
      <c r="A670" s="89" t="s">
        <v>137</v>
      </c>
      <c r="B670" s="31">
        <v>106.5</v>
      </c>
      <c r="C670" s="31">
        <v>104.9</v>
      </c>
      <c r="D670" s="31">
        <v>63.34</v>
      </c>
      <c r="N670" s="31"/>
    </row>
    <row r="671" spans="1:14" x14ac:dyDescent="0.2">
      <c r="A671" s="89" t="s">
        <v>359</v>
      </c>
      <c r="B671" s="31">
        <v>103.2</v>
      </c>
      <c r="C671" s="31">
        <v>101</v>
      </c>
      <c r="D671" s="31">
        <v>66.06</v>
      </c>
      <c r="N671" s="31"/>
    </row>
    <row r="672" spans="1:14" x14ac:dyDescent="0.2">
      <c r="A672" s="89" t="s">
        <v>388</v>
      </c>
      <c r="B672" s="31">
        <v>107.3</v>
      </c>
      <c r="C672" s="31">
        <v>107.6</v>
      </c>
      <c r="D672" s="31">
        <v>70.150000000000006</v>
      </c>
      <c r="N672" s="31"/>
    </row>
    <row r="673" spans="1:14" x14ac:dyDescent="0.2">
      <c r="A673" s="89" t="s">
        <v>360</v>
      </c>
      <c r="B673" s="31">
        <v>105.8</v>
      </c>
      <c r="C673" s="31">
        <v>104.2</v>
      </c>
      <c r="D673" s="31">
        <v>68.790000000000006</v>
      </c>
      <c r="N673" s="31"/>
    </row>
    <row r="674" spans="1:14" x14ac:dyDescent="0.2">
      <c r="A674" s="89" t="s">
        <v>361</v>
      </c>
      <c r="B674" s="31">
        <v>102.7</v>
      </c>
      <c r="C674" s="31">
        <v>102</v>
      </c>
      <c r="D674" s="31">
        <v>63.34</v>
      </c>
      <c r="N674" s="31"/>
    </row>
    <row r="675" spans="1:14" x14ac:dyDescent="0.2">
      <c r="A675" s="89" t="s">
        <v>362</v>
      </c>
      <c r="B675" s="31">
        <v>103.3</v>
      </c>
      <c r="C675" s="31">
        <v>102</v>
      </c>
      <c r="D675" s="31">
        <v>68.790000000000006</v>
      </c>
      <c r="N675" s="31"/>
    </row>
    <row r="676" spans="1:14" x14ac:dyDescent="0.2">
      <c r="A676" s="89" t="s">
        <v>389</v>
      </c>
      <c r="B676" s="31">
        <v>100.5</v>
      </c>
      <c r="C676" s="31">
        <v>99.12</v>
      </c>
      <c r="D676" s="31">
        <v>63.34</v>
      </c>
      <c r="N676" s="31"/>
    </row>
    <row r="677" spans="1:14" x14ac:dyDescent="0.2">
      <c r="A677" s="89" t="s">
        <v>390</v>
      </c>
      <c r="B677" s="31">
        <v>111.7</v>
      </c>
      <c r="C677" s="31">
        <v>110.3</v>
      </c>
      <c r="D677" s="31">
        <v>75.599999999999994</v>
      </c>
      <c r="N677" s="31"/>
    </row>
    <row r="678" spans="1:14" x14ac:dyDescent="0.2">
      <c r="A678" s="89" t="s">
        <v>363</v>
      </c>
      <c r="B678" s="31">
        <v>107.6</v>
      </c>
      <c r="C678" s="31">
        <v>105.6</v>
      </c>
      <c r="D678" s="31">
        <v>71.510000000000005</v>
      </c>
      <c r="N678" s="31"/>
    </row>
    <row r="679" spans="1:14" x14ac:dyDescent="0.2">
      <c r="A679" s="89" t="s">
        <v>391</v>
      </c>
      <c r="B679" s="31">
        <v>100.1</v>
      </c>
      <c r="C679" s="31">
        <v>97.59</v>
      </c>
      <c r="D679" s="31">
        <v>64.7</v>
      </c>
      <c r="N679" s="31"/>
    </row>
    <row r="680" spans="1:14" x14ac:dyDescent="0.2">
      <c r="A680" s="5"/>
      <c r="B680" s="31"/>
      <c r="C680" s="31"/>
      <c r="D680" s="31"/>
      <c r="N680" s="31"/>
    </row>
    <row r="681" spans="1:14" x14ac:dyDescent="0.2">
      <c r="A681" s="89" t="s">
        <v>364</v>
      </c>
      <c r="B681" s="31">
        <v>86.71</v>
      </c>
      <c r="C681" s="31">
        <v>84</v>
      </c>
      <c r="D681" s="31">
        <v>59.8</v>
      </c>
      <c r="N681" s="31"/>
    </row>
    <row r="682" spans="1:14" x14ac:dyDescent="0.2">
      <c r="A682" s="89" t="s">
        <v>365</v>
      </c>
      <c r="B682" s="31">
        <v>102.3</v>
      </c>
      <c r="C682" s="31">
        <v>99.59</v>
      </c>
      <c r="D682" s="31">
        <v>63.34</v>
      </c>
      <c r="N682" s="31"/>
    </row>
    <row r="683" spans="1:14" x14ac:dyDescent="0.2">
      <c r="A683" s="89" t="s">
        <v>392</v>
      </c>
      <c r="B683" s="31">
        <v>105.4</v>
      </c>
      <c r="C683" s="31">
        <v>104</v>
      </c>
      <c r="D683" s="31">
        <v>67.42</v>
      </c>
      <c r="N683" s="31"/>
    </row>
    <row r="684" spans="1:14" x14ac:dyDescent="0.2">
      <c r="A684" s="89" t="s">
        <v>393</v>
      </c>
      <c r="B684" s="31">
        <v>108.7</v>
      </c>
      <c r="C684" s="31">
        <v>106.5</v>
      </c>
      <c r="D684" s="31">
        <v>68.790000000000006</v>
      </c>
      <c r="N684" s="31"/>
    </row>
    <row r="685" spans="1:14" x14ac:dyDescent="0.2">
      <c r="A685" s="89" t="s">
        <v>366</v>
      </c>
      <c r="B685" s="31">
        <v>101.4</v>
      </c>
      <c r="C685" s="31">
        <v>99.35</v>
      </c>
      <c r="D685" s="31">
        <v>66.06</v>
      </c>
      <c r="N685" s="31"/>
    </row>
    <row r="686" spans="1:14" x14ac:dyDescent="0.2">
      <c r="A686" s="89" t="s">
        <v>367</v>
      </c>
      <c r="B686" s="31">
        <v>103.9</v>
      </c>
      <c r="C686" s="31">
        <v>104.1</v>
      </c>
      <c r="D686" s="31">
        <v>67.42</v>
      </c>
      <c r="N686" s="31"/>
    </row>
    <row r="687" spans="1:14" x14ac:dyDescent="0.2">
      <c r="A687" s="89" t="s">
        <v>60</v>
      </c>
      <c r="B687" s="31">
        <v>104.8</v>
      </c>
      <c r="C687" s="31">
        <v>102.9</v>
      </c>
      <c r="D687" s="31">
        <v>67.42</v>
      </c>
      <c r="N687" s="31"/>
    </row>
    <row r="688" spans="1:14" x14ac:dyDescent="0.2">
      <c r="A688" s="89" t="s">
        <v>368</v>
      </c>
      <c r="B688" s="31">
        <v>94.98</v>
      </c>
      <c r="C688" s="31">
        <v>93.63</v>
      </c>
      <c r="D688" s="31">
        <v>55.17</v>
      </c>
      <c r="N688" s="31"/>
    </row>
    <row r="689" spans="1:14" x14ac:dyDescent="0.2">
      <c r="A689" s="89" t="s">
        <v>139</v>
      </c>
      <c r="B689" s="31">
        <v>100</v>
      </c>
      <c r="C689" s="31">
        <v>98.47</v>
      </c>
      <c r="D689" s="31">
        <v>61.98</v>
      </c>
      <c r="N689" s="31"/>
    </row>
    <row r="690" spans="1:14" x14ac:dyDescent="0.2">
      <c r="A690" s="89" t="s">
        <v>369</v>
      </c>
      <c r="B690" s="31">
        <v>100.4</v>
      </c>
      <c r="C690" s="31">
        <v>97.96</v>
      </c>
      <c r="D690" s="31">
        <v>61.98</v>
      </c>
      <c r="N690" s="31"/>
    </row>
    <row r="691" spans="1:14" x14ac:dyDescent="0.2">
      <c r="A691" s="5"/>
      <c r="B691" s="31"/>
      <c r="C691" s="31"/>
      <c r="D691" s="31"/>
      <c r="N691" s="31"/>
    </row>
    <row r="692" spans="1:14" x14ac:dyDescent="0.2">
      <c r="A692" s="89" t="s">
        <v>46</v>
      </c>
      <c r="B692" s="31">
        <v>97.55</v>
      </c>
      <c r="C692" s="31">
        <v>97.81</v>
      </c>
      <c r="D692" s="31">
        <v>62.49</v>
      </c>
      <c r="N692" s="31"/>
    </row>
    <row r="693" spans="1:14" x14ac:dyDescent="0.2">
      <c r="A693" s="89" t="s">
        <v>143</v>
      </c>
      <c r="B693" s="31">
        <v>101</v>
      </c>
      <c r="C693" s="31">
        <v>99</v>
      </c>
      <c r="D693" s="31">
        <v>61.98</v>
      </c>
      <c r="N693" s="31"/>
    </row>
    <row r="694" spans="1:14" x14ac:dyDescent="0.2">
      <c r="A694" s="89" t="s">
        <v>47</v>
      </c>
      <c r="B694" s="31">
        <v>102.9</v>
      </c>
      <c r="C694" s="31">
        <v>101.5</v>
      </c>
      <c r="D694" s="31">
        <v>66.06</v>
      </c>
      <c r="N694" s="31"/>
    </row>
    <row r="695" spans="1:14" x14ac:dyDescent="0.2">
      <c r="A695" s="89" t="s">
        <v>148</v>
      </c>
      <c r="B695" s="31">
        <v>105.9</v>
      </c>
      <c r="C695" s="31">
        <v>104.9</v>
      </c>
      <c r="D695" s="31">
        <v>68.790000000000006</v>
      </c>
      <c r="N695" s="31"/>
    </row>
    <row r="696" spans="1:14" x14ac:dyDescent="0.2">
      <c r="A696" s="89" t="s">
        <v>149</v>
      </c>
      <c r="B696" s="31">
        <v>105.2</v>
      </c>
      <c r="C696" s="31">
        <v>103.9</v>
      </c>
      <c r="D696" s="31">
        <v>66.06</v>
      </c>
      <c r="N696" s="31"/>
    </row>
    <row r="697" spans="1:14" x14ac:dyDescent="0.2">
      <c r="A697" s="89" t="s">
        <v>62</v>
      </c>
      <c r="B697" s="31">
        <v>102.9</v>
      </c>
      <c r="C697" s="31">
        <v>99.65</v>
      </c>
      <c r="D697" s="31">
        <v>59.25</v>
      </c>
      <c r="N697" s="31"/>
    </row>
    <row r="698" spans="1:14" x14ac:dyDescent="0.2">
      <c r="A698" s="89" t="s">
        <v>152</v>
      </c>
      <c r="B698" s="31">
        <v>107.2</v>
      </c>
      <c r="C698" s="31">
        <v>104.3</v>
      </c>
      <c r="D698" s="31">
        <v>67.42</v>
      </c>
      <c r="N698" s="31"/>
    </row>
    <row r="699" spans="1:14" x14ac:dyDescent="0.2">
      <c r="A699" s="89" t="s">
        <v>155</v>
      </c>
      <c r="B699" s="31">
        <v>102.3</v>
      </c>
      <c r="C699" s="31">
        <v>101.4</v>
      </c>
      <c r="D699" s="31">
        <v>61.98</v>
      </c>
      <c r="N699" s="31"/>
    </row>
    <row r="700" spans="1:14" x14ac:dyDescent="0.2">
      <c r="A700" s="89" t="s">
        <v>156</v>
      </c>
      <c r="B700" s="31">
        <v>103.6</v>
      </c>
      <c r="C700" s="31">
        <v>102.5</v>
      </c>
      <c r="D700" s="31">
        <v>63.34</v>
      </c>
      <c r="N700" s="31"/>
    </row>
    <row r="701" spans="1:14" x14ac:dyDescent="0.2">
      <c r="A701" s="89" t="s">
        <v>157</v>
      </c>
      <c r="B701" s="31">
        <v>98.62</v>
      </c>
      <c r="C701" s="31">
        <v>96.22</v>
      </c>
      <c r="D701" s="31">
        <v>59.25</v>
      </c>
      <c r="N701" s="31"/>
    </row>
    <row r="702" spans="1:14" x14ac:dyDescent="0.2">
      <c r="A702" s="89" t="s">
        <v>160</v>
      </c>
      <c r="B702" s="31">
        <v>102.4</v>
      </c>
      <c r="C702" s="31">
        <v>101.4</v>
      </c>
      <c r="D702" s="31">
        <v>61.98</v>
      </c>
      <c r="N702" s="31"/>
    </row>
    <row r="703" spans="1:14" x14ac:dyDescent="0.2">
      <c r="A703" s="5"/>
      <c r="B703" s="31"/>
      <c r="C703" s="31"/>
      <c r="D703" s="31"/>
      <c r="N703" s="31"/>
    </row>
    <row r="704" spans="1:14" x14ac:dyDescent="0.2">
      <c r="A704" s="89" t="s">
        <v>161</v>
      </c>
      <c r="B704" s="31">
        <v>105</v>
      </c>
      <c r="C704" s="31">
        <v>104.2</v>
      </c>
      <c r="D704" s="31">
        <v>68.790000000000006</v>
      </c>
      <c r="N704" s="31"/>
    </row>
    <row r="705" spans="1:14" x14ac:dyDescent="0.2">
      <c r="A705" s="89" t="s">
        <v>162</v>
      </c>
      <c r="B705" s="31">
        <v>107.2</v>
      </c>
      <c r="C705" s="31">
        <v>106.5</v>
      </c>
      <c r="D705" s="31">
        <v>66.06</v>
      </c>
      <c r="N705" s="31"/>
    </row>
    <row r="706" spans="1:14" x14ac:dyDescent="0.2">
      <c r="A706" s="89" t="s">
        <v>64</v>
      </c>
      <c r="B706" s="31">
        <v>108.1</v>
      </c>
      <c r="C706" s="31">
        <v>107.1</v>
      </c>
      <c r="D706" s="31">
        <v>64.7</v>
      </c>
      <c r="N706" s="31"/>
    </row>
    <row r="707" spans="1:14" x14ac:dyDescent="0.2">
      <c r="A707" s="89" t="s">
        <v>166</v>
      </c>
      <c r="B707" s="31">
        <v>113.4</v>
      </c>
      <c r="C707" s="31">
        <v>111.2</v>
      </c>
      <c r="D707" s="31">
        <v>67.42</v>
      </c>
      <c r="N707" s="31"/>
    </row>
    <row r="708" spans="1:14" x14ac:dyDescent="0.2">
      <c r="A708" s="89" t="s">
        <v>65</v>
      </c>
      <c r="B708" s="31">
        <v>110.2</v>
      </c>
      <c r="C708" s="31">
        <v>108</v>
      </c>
      <c r="D708" s="31">
        <v>72.87</v>
      </c>
      <c r="N708" s="31"/>
    </row>
    <row r="709" spans="1:14" x14ac:dyDescent="0.2">
      <c r="A709" s="89" t="s">
        <v>50</v>
      </c>
      <c r="B709" s="31">
        <v>103.9</v>
      </c>
      <c r="C709" s="31">
        <v>101.4</v>
      </c>
      <c r="D709" s="31">
        <v>61.98</v>
      </c>
      <c r="N709" s="31"/>
    </row>
    <row r="710" spans="1:14" x14ac:dyDescent="0.2">
      <c r="A710" s="89" t="s">
        <v>20</v>
      </c>
      <c r="B710" s="31">
        <v>95.62</v>
      </c>
      <c r="C710" s="31">
        <v>93.44</v>
      </c>
      <c r="D710" s="31">
        <v>61.98</v>
      </c>
      <c r="N710" s="31"/>
    </row>
    <row r="711" spans="1:14" x14ac:dyDescent="0.2">
      <c r="A711" s="89" t="s">
        <v>371</v>
      </c>
      <c r="B711" s="31">
        <v>104.6</v>
      </c>
      <c r="C711" s="31">
        <v>102.8</v>
      </c>
      <c r="D711" s="31">
        <v>67.42</v>
      </c>
      <c r="N711" s="31"/>
    </row>
    <row r="712" spans="1:14" x14ac:dyDescent="0.2">
      <c r="N712" s="31"/>
    </row>
    <row r="713" spans="1:14" ht="15" x14ac:dyDescent="0.25">
      <c r="A713" s="3">
        <v>285</v>
      </c>
      <c r="N713" s="31"/>
    </row>
    <row r="714" spans="1:14" x14ac:dyDescent="0.2">
      <c r="A714" s="38" t="s">
        <v>394</v>
      </c>
      <c r="B714" s="31">
        <v>103.8</v>
      </c>
      <c r="C714" s="31">
        <v>101</v>
      </c>
      <c r="D714" s="31">
        <v>64.7</v>
      </c>
      <c r="N714" s="31"/>
    </row>
    <row r="715" spans="1:14" x14ac:dyDescent="0.2">
      <c r="A715" s="38" t="s">
        <v>395</v>
      </c>
      <c r="B715" s="31">
        <v>99.06</v>
      </c>
      <c r="C715" s="31">
        <v>96.77</v>
      </c>
      <c r="D715" s="31">
        <v>66.06</v>
      </c>
      <c r="N715" s="31"/>
    </row>
    <row r="716" spans="1:14" x14ac:dyDescent="0.2">
      <c r="A716" s="38" t="s">
        <v>396</v>
      </c>
      <c r="B716" s="31">
        <v>92.84</v>
      </c>
      <c r="C716" s="31">
        <v>88.53</v>
      </c>
      <c r="D716" s="31">
        <v>60.61</v>
      </c>
      <c r="N716" s="31"/>
    </row>
    <row r="717" spans="1:14" x14ac:dyDescent="0.2">
      <c r="A717" s="38" t="s">
        <v>397</v>
      </c>
      <c r="B717" s="31">
        <v>96.14</v>
      </c>
      <c r="C717" s="31">
        <v>93.62</v>
      </c>
      <c r="D717" s="31">
        <v>64.7</v>
      </c>
      <c r="N717" s="31"/>
    </row>
    <row r="718" spans="1:14" x14ac:dyDescent="0.2">
      <c r="A718" s="38" t="s">
        <v>398</v>
      </c>
      <c r="B718" s="31">
        <v>94.79</v>
      </c>
      <c r="C718" s="31">
        <v>92.42</v>
      </c>
      <c r="D718" s="31">
        <v>63.34</v>
      </c>
      <c r="N718" s="31"/>
    </row>
    <row r="719" spans="1:14" x14ac:dyDescent="0.2">
      <c r="A719" s="38" t="s">
        <v>399</v>
      </c>
      <c r="B719" s="31">
        <v>94.24</v>
      </c>
      <c r="C719" s="31">
        <v>91.3</v>
      </c>
      <c r="D719" s="31">
        <v>64.7</v>
      </c>
      <c r="N719" s="31"/>
    </row>
    <row r="720" spans="1:14" x14ac:dyDescent="0.2">
      <c r="A720" s="38" t="s">
        <v>400</v>
      </c>
      <c r="B720" s="31">
        <v>97.14</v>
      </c>
      <c r="C720" s="31">
        <v>93.62</v>
      </c>
      <c r="D720" s="31">
        <v>60.61</v>
      </c>
      <c r="N720" s="31"/>
    </row>
    <row r="721" spans="1:14" x14ac:dyDescent="0.2">
      <c r="A721" s="38" t="s">
        <v>401</v>
      </c>
      <c r="B721" s="31">
        <v>102.3</v>
      </c>
      <c r="C721" s="31">
        <v>99.71</v>
      </c>
      <c r="D721" s="31">
        <v>63.34</v>
      </c>
      <c r="N721" s="31"/>
    </row>
    <row r="722" spans="1:14" x14ac:dyDescent="0.2">
      <c r="A722" s="110" t="s">
        <v>402</v>
      </c>
      <c r="B722" s="109">
        <v>82.39</v>
      </c>
      <c r="C722" s="109">
        <v>79.38</v>
      </c>
      <c r="D722" s="110">
        <v>52.44</v>
      </c>
      <c r="N722" s="31"/>
    </row>
    <row r="723" spans="1:14" x14ac:dyDescent="0.2">
      <c r="A723" s="38" t="s">
        <v>39</v>
      </c>
      <c r="B723" s="31">
        <v>106.4</v>
      </c>
      <c r="C723" s="31">
        <v>105.1</v>
      </c>
      <c r="D723" s="31">
        <v>64.7</v>
      </c>
      <c r="N723" s="31"/>
    </row>
    <row r="724" spans="1:14" x14ac:dyDescent="0.2">
      <c r="A724" s="38" t="s">
        <v>403</v>
      </c>
      <c r="B724" s="31">
        <v>101.8</v>
      </c>
      <c r="C724" s="31">
        <v>98.67</v>
      </c>
      <c r="D724" s="31">
        <v>66.06</v>
      </c>
      <c r="N724" s="31"/>
    </row>
    <row r="725" spans="1:14" x14ac:dyDescent="0.2">
      <c r="A725" s="38" t="s">
        <v>404</v>
      </c>
      <c r="B725" s="31">
        <v>102.9</v>
      </c>
      <c r="C725" s="31">
        <v>99.74</v>
      </c>
      <c r="D725" s="31">
        <v>64.7</v>
      </c>
      <c r="N725" s="31"/>
    </row>
    <row r="726" spans="1:14" x14ac:dyDescent="0.2">
      <c r="A726" s="5"/>
      <c r="B726" s="31"/>
      <c r="C726" s="31"/>
      <c r="D726" s="31"/>
      <c r="N726" s="31"/>
    </row>
    <row r="727" spans="1:14" x14ac:dyDescent="0.2">
      <c r="A727" s="38" t="s">
        <v>405</v>
      </c>
      <c r="B727" s="31">
        <v>105.5</v>
      </c>
      <c r="C727" s="31">
        <v>103.7</v>
      </c>
      <c r="D727" s="31">
        <v>63.34</v>
      </c>
      <c r="N727" s="31"/>
    </row>
    <row r="728" spans="1:14" x14ac:dyDescent="0.2">
      <c r="A728" s="38" t="s">
        <v>406</v>
      </c>
      <c r="B728" s="31">
        <v>94.26</v>
      </c>
      <c r="C728" s="31">
        <v>91.47</v>
      </c>
      <c r="D728" s="31">
        <v>59.25</v>
      </c>
      <c r="N728" s="31"/>
    </row>
    <row r="729" spans="1:14" x14ac:dyDescent="0.2">
      <c r="A729" s="38" t="s">
        <v>407</v>
      </c>
      <c r="B729" s="31">
        <v>97.48</v>
      </c>
      <c r="C729" s="31">
        <v>94.69</v>
      </c>
      <c r="D729" s="31">
        <v>60.61</v>
      </c>
      <c r="N729" s="31"/>
    </row>
    <row r="730" spans="1:14" x14ac:dyDescent="0.2">
      <c r="A730" s="38" t="s">
        <v>408</v>
      </c>
      <c r="B730" s="31">
        <v>108.5</v>
      </c>
      <c r="C730" s="31">
        <v>106.2</v>
      </c>
      <c r="D730" s="31">
        <v>68.790000000000006</v>
      </c>
      <c r="N730" s="31"/>
    </row>
    <row r="731" spans="1:14" x14ac:dyDescent="0.2">
      <c r="A731" s="38" t="s">
        <v>409</v>
      </c>
      <c r="B731" s="31">
        <v>105.6</v>
      </c>
      <c r="C731" s="31">
        <v>104.5</v>
      </c>
      <c r="D731" s="31">
        <v>70.150000000000006</v>
      </c>
      <c r="N731" s="31"/>
    </row>
    <row r="732" spans="1:14" x14ac:dyDescent="0.2">
      <c r="A732" s="38" t="s">
        <v>410</v>
      </c>
      <c r="B732" s="31">
        <v>100.7</v>
      </c>
      <c r="C732" s="31">
        <v>97.24</v>
      </c>
      <c r="D732" s="31">
        <v>56.53</v>
      </c>
      <c r="N732" s="31"/>
    </row>
    <row r="733" spans="1:14" x14ac:dyDescent="0.2">
      <c r="A733" s="38" t="s">
        <v>411</v>
      </c>
      <c r="B733" s="31">
        <v>99.53</v>
      </c>
      <c r="C733" s="31">
        <v>97.24</v>
      </c>
      <c r="D733" s="31">
        <v>64.7</v>
      </c>
      <c r="N733" s="31"/>
    </row>
    <row r="734" spans="1:14" x14ac:dyDescent="0.2">
      <c r="A734" s="38" t="s">
        <v>412</v>
      </c>
      <c r="B734" s="31">
        <v>91.61</v>
      </c>
      <c r="C734" s="31">
        <v>95.01</v>
      </c>
      <c r="D734" s="31">
        <v>68.790000000000006</v>
      </c>
      <c r="N734" s="31"/>
    </row>
    <row r="735" spans="1:14" x14ac:dyDescent="0.2">
      <c r="A735" s="38" t="s">
        <v>413</v>
      </c>
      <c r="B735" s="31">
        <v>97.34</v>
      </c>
      <c r="C735" s="31">
        <v>96.24</v>
      </c>
      <c r="D735" s="31">
        <v>66.06</v>
      </c>
      <c r="N735" s="31"/>
    </row>
    <row r="736" spans="1:14" x14ac:dyDescent="0.2">
      <c r="A736" s="38" t="s">
        <v>414</v>
      </c>
      <c r="B736" s="31">
        <v>102.6</v>
      </c>
      <c r="C736" s="31">
        <v>101.5</v>
      </c>
      <c r="D736" s="31">
        <v>64.7</v>
      </c>
      <c r="N736" s="31"/>
    </row>
    <row r="737" spans="1:14" x14ac:dyDescent="0.2">
      <c r="A737" s="38" t="s">
        <v>415</v>
      </c>
      <c r="B737" s="31">
        <v>107.1</v>
      </c>
      <c r="C737" s="31">
        <v>106.1</v>
      </c>
      <c r="D737" s="31">
        <v>71.510000000000005</v>
      </c>
      <c r="N737" s="31"/>
    </row>
    <row r="738" spans="1:14" x14ac:dyDescent="0.2">
      <c r="A738" s="38" t="s">
        <v>402</v>
      </c>
      <c r="B738" s="31">
        <v>91.41</v>
      </c>
      <c r="C738" s="31">
        <v>89.74</v>
      </c>
      <c r="D738" s="31">
        <v>57.89</v>
      </c>
      <c r="N738" s="31"/>
    </row>
    <row r="739" spans="1:14" x14ac:dyDescent="0.2">
      <c r="A739" s="5"/>
      <c r="B739" s="31"/>
      <c r="C739" s="31"/>
      <c r="D739" s="31"/>
      <c r="N739" s="31"/>
    </row>
    <row r="740" spans="1:14" x14ac:dyDescent="0.2">
      <c r="A740" s="38" t="s">
        <v>416</v>
      </c>
      <c r="B740" s="31">
        <v>104.1</v>
      </c>
      <c r="C740" s="31">
        <v>102.7</v>
      </c>
      <c r="D740" s="31">
        <v>59.25</v>
      </c>
      <c r="N740" s="31"/>
    </row>
    <row r="741" spans="1:14" x14ac:dyDescent="0.2">
      <c r="A741" s="38" t="s">
        <v>417</v>
      </c>
      <c r="B741" s="31">
        <v>99.76</v>
      </c>
      <c r="C741" s="31">
        <v>97.84</v>
      </c>
      <c r="D741" s="31">
        <v>57.89</v>
      </c>
      <c r="N741" s="31"/>
    </row>
    <row r="742" spans="1:14" x14ac:dyDescent="0.2">
      <c r="A742" s="38" t="s">
        <v>418</v>
      </c>
      <c r="B742" s="31">
        <v>97.2</v>
      </c>
      <c r="C742" s="31">
        <v>93.85</v>
      </c>
      <c r="D742" s="31">
        <v>61.98</v>
      </c>
      <c r="N742" s="31"/>
    </row>
    <row r="743" spans="1:14" x14ac:dyDescent="0.2">
      <c r="A743" s="38" t="s">
        <v>419</v>
      </c>
      <c r="B743" s="31">
        <v>106</v>
      </c>
      <c r="C743" s="31">
        <v>104.2</v>
      </c>
      <c r="D743" s="31">
        <v>64.7</v>
      </c>
      <c r="N743" s="31"/>
    </row>
    <row r="744" spans="1:14" x14ac:dyDescent="0.2">
      <c r="A744" s="38" t="s">
        <v>420</v>
      </c>
      <c r="B744" s="31">
        <v>100.3</v>
      </c>
      <c r="C744" s="31">
        <v>98.58</v>
      </c>
      <c r="D744" s="31">
        <v>59.25</v>
      </c>
      <c r="N744" s="31"/>
    </row>
    <row r="745" spans="1:14" x14ac:dyDescent="0.2">
      <c r="A745" s="38" t="s">
        <v>421</v>
      </c>
      <c r="B745" s="31">
        <v>97.02</v>
      </c>
      <c r="C745" s="31">
        <v>93.33</v>
      </c>
      <c r="D745" s="31">
        <v>59.25</v>
      </c>
      <c r="N745" s="31"/>
    </row>
    <row r="746" spans="1:14" x14ac:dyDescent="0.2">
      <c r="A746" s="38" t="s">
        <v>422</v>
      </c>
      <c r="B746" s="31">
        <v>106.9</v>
      </c>
      <c r="C746" s="31">
        <v>104.1</v>
      </c>
      <c r="D746" s="31">
        <v>67.42</v>
      </c>
      <c r="N746" s="31"/>
    </row>
    <row r="747" spans="1:14" x14ac:dyDescent="0.2">
      <c r="A747" s="38" t="s">
        <v>423</v>
      </c>
      <c r="B747" s="31">
        <v>106.4</v>
      </c>
      <c r="C747" s="31">
        <v>103.3</v>
      </c>
      <c r="D747" s="31">
        <v>68.790000000000006</v>
      </c>
      <c r="L747" s="26"/>
      <c r="N747" s="31"/>
    </row>
    <row r="748" spans="1:14" x14ac:dyDescent="0.2">
      <c r="A748" s="38" t="s">
        <v>424</v>
      </c>
      <c r="B748" s="31">
        <v>103.4</v>
      </c>
      <c r="C748" s="31">
        <v>100.7</v>
      </c>
      <c r="D748" s="31">
        <v>67.42</v>
      </c>
      <c r="L748" s="26"/>
      <c r="N748" s="31"/>
    </row>
    <row r="749" spans="1:14" x14ac:dyDescent="0.2">
      <c r="A749" s="38" t="s">
        <v>425</v>
      </c>
      <c r="B749" s="31">
        <v>104.6</v>
      </c>
      <c r="C749" s="31">
        <v>101.1</v>
      </c>
      <c r="D749" s="31">
        <v>70.150000000000006</v>
      </c>
      <c r="L749" s="26"/>
      <c r="N749" s="31"/>
    </row>
    <row r="750" spans="1:14" x14ac:dyDescent="0.2">
      <c r="A750" s="38" t="s">
        <v>48</v>
      </c>
      <c r="B750" s="31">
        <v>95.63</v>
      </c>
      <c r="C750" s="31">
        <v>92.77</v>
      </c>
      <c r="D750" s="31">
        <v>66.06</v>
      </c>
      <c r="L750" s="26"/>
      <c r="N750" s="31"/>
    </row>
    <row r="751" spans="1:14" x14ac:dyDescent="0.2">
      <c r="A751" s="38" t="s">
        <v>426</v>
      </c>
      <c r="B751" s="31">
        <v>100.1</v>
      </c>
      <c r="C751" s="31">
        <v>97.7</v>
      </c>
      <c r="D751" s="31">
        <v>64.7</v>
      </c>
      <c r="L751" s="26"/>
      <c r="N751" s="31"/>
    </row>
    <row r="752" spans="1:14" x14ac:dyDescent="0.2">
      <c r="A752" s="5"/>
      <c r="B752" s="31"/>
      <c r="C752" s="31"/>
      <c r="D752" s="31"/>
      <c r="L752" s="26"/>
      <c r="N752" s="31"/>
    </row>
    <row r="753" spans="1:14" x14ac:dyDescent="0.2">
      <c r="A753" s="38" t="s">
        <v>427</v>
      </c>
      <c r="B753" s="31">
        <v>98.34</v>
      </c>
      <c r="C753" s="31">
        <v>97.17</v>
      </c>
      <c r="D753" s="31">
        <v>61.98</v>
      </c>
      <c r="L753" s="26"/>
      <c r="N753" s="31"/>
    </row>
    <row r="754" spans="1:14" x14ac:dyDescent="0.2">
      <c r="A754" s="38" t="s">
        <v>38</v>
      </c>
      <c r="B754" s="31">
        <v>96.27</v>
      </c>
      <c r="C754" s="31">
        <v>92.45</v>
      </c>
      <c r="D754" s="31">
        <v>60.61</v>
      </c>
      <c r="L754" s="26"/>
      <c r="N754" s="31"/>
    </row>
    <row r="755" spans="1:14" x14ac:dyDescent="0.2">
      <c r="A755" s="38" t="s">
        <v>428</v>
      </c>
      <c r="B755" s="31">
        <v>96.12</v>
      </c>
      <c r="C755" s="31">
        <v>93.87</v>
      </c>
      <c r="D755" s="31">
        <v>67.42</v>
      </c>
      <c r="L755" s="26"/>
      <c r="N755" s="31"/>
    </row>
    <row r="756" spans="1:14" x14ac:dyDescent="0.2">
      <c r="A756" s="38" t="s">
        <v>429</v>
      </c>
      <c r="B756" s="31">
        <v>98.07</v>
      </c>
      <c r="C756" s="31">
        <v>94.97</v>
      </c>
      <c r="D756" s="31">
        <v>61.98</v>
      </c>
      <c r="L756" s="26"/>
      <c r="N756" s="18"/>
    </row>
    <row r="757" spans="1:14" x14ac:dyDescent="0.2">
      <c r="A757" s="38" t="s">
        <v>430</v>
      </c>
      <c r="B757" s="31">
        <v>98.87</v>
      </c>
      <c r="C757" s="31">
        <v>95.04</v>
      </c>
      <c r="D757" s="31">
        <v>63.34</v>
      </c>
      <c r="L757" s="26"/>
      <c r="N757" s="18"/>
    </row>
    <row r="758" spans="1:14" x14ac:dyDescent="0.2">
      <c r="A758" s="38" t="s">
        <v>431</v>
      </c>
      <c r="B758" s="31">
        <v>111.2</v>
      </c>
      <c r="C758" s="31">
        <v>112.9</v>
      </c>
      <c r="D758" s="18">
        <v>97.39</v>
      </c>
      <c r="L758" s="26"/>
      <c r="N758" s="18"/>
    </row>
    <row r="759" spans="1:14" x14ac:dyDescent="0.2">
      <c r="A759" s="38" t="s">
        <v>432</v>
      </c>
      <c r="B759" s="31">
        <v>101.6</v>
      </c>
      <c r="C759" s="31">
        <v>97.54</v>
      </c>
      <c r="D759" s="31">
        <v>63.34</v>
      </c>
      <c r="L759" s="26"/>
      <c r="N759" s="18"/>
    </row>
    <row r="760" spans="1:14" x14ac:dyDescent="0.2">
      <c r="A760" s="38" t="s">
        <v>433</v>
      </c>
      <c r="B760" s="31">
        <v>103.8</v>
      </c>
      <c r="C760" s="31">
        <v>100.8</v>
      </c>
      <c r="D760" s="31">
        <v>63.34</v>
      </c>
      <c r="L760" s="26"/>
      <c r="N760" s="18"/>
    </row>
    <row r="761" spans="1:14" x14ac:dyDescent="0.2">
      <c r="A761" s="38" t="s">
        <v>434</v>
      </c>
      <c r="B761" s="31">
        <v>94.46</v>
      </c>
      <c r="C761" s="31">
        <v>93.2</v>
      </c>
      <c r="D761" s="31">
        <v>66.06</v>
      </c>
      <c r="L761" s="26"/>
      <c r="N761" s="18"/>
    </row>
    <row r="762" spans="1:14" x14ac:dyDescent="0.2">
      <c r="A762" s="38" t="s">
        <v>435</v>
      </c>
      <c r="B762" s="31">
        <v>102.8</v>
      </c>
      <c r="C762" s="31">
        <v>98.91</v>
      </c>
      <c r="D762" s="31">
        <v>67.42</v>
      </c>
      <c r="L762" s="26"/>
      <c r="N762" s="18"/>
    </row>
    <row r="763" spans="1:14" x14ac:dyDescent="0.2">
      <c r="A763" s="38" t="s">
        <v>436</v>
      </c>
      <c r="B763" s="31">
        <v>98.13</v>
      </c>
      <c r="C763" s="31">
        <v>93.78</v>
      </c>
      <c r="D763" s="31">
        <v>63.34</v>
      </c>
      <c r="L763" s="26"/>
      <c r="M763" s="36"/>
      <c r="N763" s="18"/>
    </row>
    <row r="764" spans="1:14" x14ac:dyDescent="0.2">
      <c r="A764" s="38" t="s">
        <v>437</v>
      </c>
      <c r="B764" s="31">
        <v>99.95</v>
      </c>
      <c r="C764" s="31">
        <v>96.75</v>
      </c>
      <c r="D764" s="31">
        <v>64.7</v>
      </c>
      <c r="L764" s="26"/>
      <c r="M764" s="36"/>
      <c r="N764" s="18"/>
    </row>
    <row r="765" spans="1:14" x14ac:dyDescent="0.2">
      <c r="A765" s="5"/>
      <c r="B765" s="31"/>
      <c r="C765" s="31"/>
      <c r="D765" s="31"/>
      <c r="L765" s="26"/>
      <c r="M765" s="36"/>
      <c r="N765" s="18"/>
    </row>
    <row r="766" spans="1:14" x14ac:dyDescent="0.2">
      <c r="A766" s="38" t="s">
        <v>438</v>
      </c>
      <c r="B766" s="31">
        <v>108.5</v>
      </c>
      <c r="C766" s="31">
        <v>107.2</v>
      </c>
      <c r="D766" s="31">
        <v>68.790000000000006</v>
      </c>
      <c r="L766" s="26"/>
      <c r="M766" s="36"/>
      <c r="N766" s="18"/>
    </row>
    <row r="767" spans="1:14" x14ac:dyDescent="0.2">
      <c r="A767" s="38" t="s">
        <v>40</v>
      </c>
      <c r="B767" s="31">
        <v>110.9</v>
      </c>
      <c r="C767" s="31">
        <v>107.6</v>
      </c>
      <c r="D767" s="31">
        <v>72.87</v>
      </c>
      <c r="L767" s="26"/>
      <c r="M767" s="36"/>
      <c r="N767" s="18"/>
    </row>
    <row r="768" spans="1:14" x14ac:dyDescent="0.2">
      <c r="A768" s="38" t="s">
        <v>439</v>
      </c>
      <c r="B768" s="31">
        <v>103.8</v>
      </c>
      <c r="C768" s="31">
        <v>101.9</v>
      </c>
      <c r="D768" s="31">
        <v>64.7</v>
      </c>
      <c r="N768" s="31"/>
    </row>
    <row r="769" spans="1:14" x14ac:dyDescent="0.2">
      <c r="A769" s="38" t="s">
        <v>440</v>
      </c>
      <c r="B769" s="31">
        <v>105.3</v>
      </c>
      <c r="C769" s="31">
        <v>102.9</v>
      </c>
      <c r="D769" s="31">
        <v>66.06</v>
      </c>
    </row>
    <row r="770" spans="1:14" x14ac:dyDescent="0.2">
      <c r="A770" s="38" t="s">
        <v>441</v>
      </c>
      <c r="B770" s="31">
        <v>109.2</v>
      </c>
      <c r="C770" s="31">
        <v>106.9</v>
      </c>
      <c r="D770" s="31">
        <v>68.790000000000006</v>
      </c>
    </row>
    <row r="771" spans="1:14" x14ac:dyDescent="0.2">
      <c r="A771" s="38" t="s">
        <v>442</v>
      </c>
      <c r="B771" s="31">
        <v>108.1</v>
      </c>
      <c r="C771" s="31">
        <v>105.4</v>
      </c>
      <c r="D771" s="31">
        <v>64.7</v>
      </c>
      <c r="N771" s="31"/>
    </row>
    <row r="772" spans="1:14" x14ac:dyDescent="0.2">
      <c r="A772" s="38" t="s">
        <v>443</v>
      </c>
      <c r="B772" s="31">
        <v>101.8</v>
      </c>
      <c r="C772" s="31">
        <v>99.67</v>
      </c>
      <c r="D772" s="31">
        <v>63.34</v>
      </c>
      <c r="N772" s="31"/>
    </row>
    <row r="773" spans="1:14" x14ac:dyDescent="0.2">
      <c r="A773" s="38" t="s">
        <v>444</v>
      </c>
      <c r="B773" s="31">
        <v>115.6</v>
      </c>
      <c r="C773" s="31">
        <v>115.1</v>
      </c>
      <c r="D773" s="31">
        <v>71.510000000000005</v>
      </c>
      <c r="N773" s="31"/>
    </row>
    <row r="774" spans="1:14" x14ac:dyDescent="0.2">
      <c r="A774" s="38" t="s">
        <v>445</v>
      </c>
      <c r="B774" s="31">
        <v>109</v>
      </c>
      <c r="C774" s="31">
        <v>106.3</v>
      </c>
      <c r="D774" s="31">
        <v>70.150000000000006</v>
      </c>
      <c r="N774" s="31"/>
    </row>
    <row r="775" spans="1:14" x14ac:dyDescent="0.2">
      <c r="A775" s="38" t="s">
        <v>446</v>
      </c>
      <c r="B775" s="31">
        <v>116.8</v>
      </c>
      <c r="C775" s="31">
        <v>116.3</v>
      </c>
      <c r="D775" s="31">
        <v>64.7</v>
      </c>
      <c r="N775" s="31"/>
    </row>
    <row r="776" spans="1:14" x14ac:dyDescent="0.2">
      <c r="A776" s="38" t="s">
        <v>447</v>
      </c>
      <c r="B776" s="31">
        <v>109.9</v>
      </c>
      <c r="C776" s="31">
        <v>107.2</v>
      </c>
      <c r="D776" s="31">
        <v>66.06</v>
      </c>
      <c r="N776" s="31"/>
    </row>
    <row r="777" spans="1:14" x14ac:dyDescent="0.2">
      <c r="A777" s="38" t="s">
        <v>52</v>
      </c>
      <c r="B777" s="31">
        <v>103.9</v>
      </c>
      <c r="C777" s="31">
        <v>101.1</v>
      </c>
      <c r="D777" s="31">
        <v>61.98</v>
      </c>
      <c r="N777" s="31"/>
    </row>
    <row r="778" spans="1:14" x14ac:dyDescent="0.2">
      <c r="A778" s="5"/>
      <c r="B778" s="31"/>
      <c r="C778" s="31"/>
      <c r="D778" s="31"/>
    </row>
    <row r="779" spans="1:14" x14ac:dyDescent="0.2">
      <c r="A779" s="38" t="s">
        <v>448</v>
      </c>
      <c r="B779" s="31">
        <v>107.6</v>
      </c>
      <c r="C779" s="31">
        <v>104.4</v>
      </c>
      <c r="D779" s="31">
        <v>67.42</v>
      </c>
    </row>
    <row r="780" spans="1:14" x14ac:dyDescent="0.2">
      <c r="A780" s="38" t="s">
        <v>449</v>
      </c>
      <c r="B780" s="31">
        <v>105.9</v>
      </c>
      <c r="C780" s="31">
        <v>102.7</v>
      </c>
      <c r="D780" s="31">
        <v>70.150000000000006</v>
      </c>
      <c r="N780" s="31"/>
    </row>
    <row r="781" spans="1:14" x14ac:dyDescent="0.2">
      <c r="A781" s="38" t="s">
        <v>450</v>
      </c>
      <c r="B781" s="31">
        <v>105.6</v>
      </c>
      <c r="C781" s="31">
        <v>102.8</v>
      </c>
      <c r="D781" s="31">
        <v>67.42</v>
      </c>
      <c r="N781" s="31"/>
    </row>
    <row r="782" spans="1:14" x14ac:dyDescent="0.2">
      <c r="A782" s="38" t="s">
        <v>451</v>
      </c>
      <c r="B782" s="31">
        <v>100.7</v>
      </c>
      <c r="C782" s="31">
        <v>97.08</v>
      </c>
      <c r="D782" s="31">
        <v>64.7</v>
      </c>
      <c r="N782" s="31"/>
    </row>
    <row r="783" spans="1:14" x14ac:dyDescent="0.2">
      <c r="A783" s="38" t="s">
        <v>35</v>
      </c>
      <c r="B783" s="31">
        <v>101.8</v>
      </c>
      <c r="C783" s="31">
        <v>98.29</v>
      </c>
      <c r="D783" s="31">
        <v>63.34</v>
      </c>
      <c r="N783" s="31"/>
    </row>
    <row r="784" spans="1:14" x14ac:dyDescent="0.2">
      <c r="A784" s="38" t="s">
        <v>36</v>
      </c>
      <c r="B784" s="31">
        <v>103.9</v>
      </c>
      <c r="C784" s="31">
        <v>100.7</v>
      </c>
      <c r="D784" s="31">
        <v>66.06</v>
      </c>
      <c r="N784" s="31"/>
    </row>
    <row r="785" spans="1:14" x14ac:dyDescent="0.2">
      <c r="A785" s="38" t="s">
        <v>452</v>
      </c>
      <c r="B785" s="31">
        <v>102.2</v>
      </c>
      <c r="C785" s="31">
        <v>98.96</v>
      </c>
      <c r="D785" s="31">
        <v>68.790000000000006</v>
      </c>
      <c r="N785" s="31"/>
    </row>
    <row r="786" spans="1:14" x14ac:dyDescent="0.2">
      <c r="A786" s="38" t="s">
        <v>453</v>
      </c>
      <c r="B786" s="31">
        <v>102.8</v>
      </c>
      <c r="C786" s="31">
        <v>100.5</v>
      </c>
      <c r="D786" s="31">
        <v>61.98</v>
      </c>
    </row>
    <row r="787" spans="1:14" x14ac:dyDescent="0.2">
      <c r="A787" s="38" t="s">
        <v>454</v>
      </c>
      <c r="B787" s="31">
        <v>90.66</v>
      </c>
      <c r="C787" s="31">
        <v>90.59</v>
      </c>
      <c r="D787" s="31">
        <v>61.98</v>
      </c>
    </row>
    <row r="788" spans="1:14" x14ac:dyDescent="0.2">
      <c r="A788" s="38" t="s">
        <v>455</v>
      </c>
      <c r="B788" s="31">
        <v>105.1</v>
      </c>
      <c r="C788" s="31">
        <v>102.2</v>
      </c>
      <c r="D788" s="31">
        <v>63.34</v>
      </c>
      <c r="N788" s="31"/>
    </row>
    <row r="789" spans="1:14" x14ac:dyDescent="0.2">
      <c r="A789" s="38" t="s">
        <v>456</v>
      </c>
      <c r="B789" s="31">
        <v>100.1</v>
      </c>
      <c r="C789" s="31">
        <v>97.9</v>
      </c>
      <c r="D789" s="31">
        <v>64.7</v>
      </c>
      <c r="N789" s="31"/>
    </row>
    <row r="790" spans="1:14" x14ac:dyDescent="0.2">
      <c r="A790" s="38" t="s">
        <v>41</v>
      </c>
      <c r="B790" s="31">
        <v>97.28</v>
      </c>
      <c r="C790" s="31">
        <v>94.81</v>
      </c>
      <c r="D790" s="31">
        <v>68.790000000000006</v>
      </c>
      <c r="N790" s="31"/>
    </row>
    <row r="791" spans="1:14" x14ac:dyDescent="0.2">
      <c r="A791" s="5"/>
      <c r="B791" s="31"/>
      <c r="C791" s="31"/>
      <c r="D791" s="31"/>
      <c r="N791" s="31"/>
    </row>
    <row r="792" spans="1:14" x14ac:dyDescent="0.2">
      <c r="A792" s="38" t="s">
        <v>457</v>
      </c>
      <c r="B792" s="31">
        <v>94.75</v>
      </c>
      <c r="C792" s="31">
        <v>91.5</v>
      </c>
      <c r="D792" s="31">
        <v>56.53</v>
      </c>
      <c r="N792" s="31"/>
    </row>
    <row r="793" spans="1:14" x14ac:dyDescent="0.2">
      <c r="A793" s="38" t="s">
        <v>458</v>
      </c>
      <c r="B793" s="31">
        <v>101</v>
      </c>
      <c r="C793" s="31">
        <v>99.96</v>
      </c>
      <c r="D793" s="31">
        <v>67.42</v>
      </c>
      <c r="N793" s="31"/>
    </row>
    <row r="794" spans="1:14" x14ac:dyDescent="0.2">
      <c r="A794" s="38" t="s">
        <v>459</v>
      </c>
      <c r="B794" s="31">
        <v>98.2</v>
      </c>
      <c r="C794" s="31">
        <v>94.76</v>
      </c>
      <c r="D794" s="31">
        <v>63.34</v>
      </c>
      <c r="N794" s="31"/>
    </row>
    <row r="795" spans="1:14" x14ac:dyDescent="0.2">
      <c r="A795" s="38" t="s">
        <v>460</v>
      </c>
      <c r="B795" s="31">
        <v>105.5</v>
      </c>
      <c r="C795" s="31">
        <v>104.8</v>
      </c>
      <c r="D795" s="31">
        <v>70.150000000000006</v>
      </c>
    </row>
    <row r="796" spans="1:14" x14ac:dyDescent="0.2">
      <c r="A796" s="38" t="s">
        <v>461</v>
      </c>
      <c r="B796" s="31">
        <v>100.6</v>
      </c>
      <c r="C796" s="31">
        <v>98.16</v>
      </c>
      <c r="D796" s="31">
        <v>60.61</v>
      </c>
    </row>
    <row r="797" spans="1:14" x14ac:dyDescent="0.2">
      <c r="A797" s="38" t="s">
        <v>462</v>
      </c>
      <c r="B797" s="31">
        <v>101.4</v>
      </c>
      <c r="C797" s="31">
        <v>98.7</v>
      </c>
      <c r="D797" s="31">
        <v>60.61</v>
      </c>
      <c r="N797" s="31"/>
    </row>
    <row r="798" spans="1:14" x14ac:dyDescent="0.2">
      <c r="A798" s="38" t="s">
        <v>463</v>
      </c>
      <c r="B798" s="31">
        <v>103.7</v>
      </c>
      <c r="C798" s="31">
        <v>103.2</v>
      </c>
      <c r="D798" s="31">
        <v>64.7</v>
      </c>
      <c r="N798" s="31"/>
    </row>
    <row r="799" spans="1:14" x14ac:dyDescent="0.2">
      <c r="A799" s="38" t="s">
        <v>464</v>
      </c>
      <c r="B799" s="31">
        <v>106</v>
      </c>
      <c r="C799" s="31">
        <v>102.7</v>
      </c>
      <c r="D799" s="31">
        <v>63.34</v>
      </c>
      <c r="N799" s="31"/>
    </row>
    <row r="800" spans="1:14" x14ac:dyDescent="0.2">
      <c r="A800" s="38" t="s">
        <v>465</v>
      </c>
      <c r="B800" s="31">
        <v>105.2</v>
      </c>
      <c r="C800" s="31">
        <v>103.8</v>
      </c>
      <c r="D800" s="31">
        <v>64.7</v>
      </c>
      <c r="N800" s="31"/>
    </row>
    <row r="801" spans="1:14" x14ac:dyDescent="0.2">
      <c r="A801" s="38" t="s">
        <v>466</v>
      </c>
      <c r="B801" s="31">
        <v>106.5</v>
      </c>
      <c r="C801" s="31">
        <v>105.1</v>
      </c>
      <c r="D801" s="31">
        <v>64.7</v>
      </c>
      <c r="N801" s="31"/>
    </row>
    <row r="802" spans="1:14" x14ac:dyDescent="0.2">
      <c r="A802" s="38" t="s">
        <v>467</v>
      </c>
      <c r="B802" s="31">
        <v>107.4</v>
      </c>
      <c r="C802" s="31">
        <v>104.7</v>
      </c>
      <c r="D802" s="31">
        <v>68.790000000000006</v>
      </c>
      <c r="N802" s="31"/>
    </row>
    <row r="803" spans="1:14" x14ac:dyDescent="0.2">
      <c r="A803" s="38" t="s">
        <v>468</v>
      </c>
      <c r="B803" s="31">
        <v>105.2</v>
      </c>
      <c r="C803" s="31">
        <v>103.9</v>
      </c>
      <c r="D803" s="31">
        <v>67.42</v>
      </c>
      <c r="N803" s="31"/>
    </row>
    <row r="804" spans="1:14" x14ac:dyDescent="0.2">
      <c r="A804" s="5"/>
      <c r="B804" s="31"/>
      <c r="C804" s="31"/>
      <c r="D804" s="31"/>
    </row>
    <row r="805" spans="1:14" x14ac:dyDescent="0.2">
      <c r="A805" s="38" t="s">
        <v>469</v>
      </c>
      <c r="B805" s="31">
        <v>107.3</v>
      </c>
      <c r="C805" s="31">
        <v>105</v>
      </c>
      <c r="D805" s="31">
        <v>63.34</v>
      </c>
    </row>
    <row r="806" spans="1:14" x14ac:dyDescent="0.2">
      <c r="A806" s="38" t="s">
        <v>470</v>
      </c>
      <c r="B806" s="31">
        <v>106.4</v>
      </c>
      <c r="C806" s="31">
        <v>103.9</v>
      </c>
      <c r="D806" s="31">
        <v>68.790000000000006</v>
      </c>
    </row>
    <row r="807" spans="1:14" x14ac:dyDescent="0.2">
      <c r="A807" s="38" t="s">
        <v>471</v>
      </c>
      <c r="B807" s="31">
        <v>104.3</v>
      </c>
      <c r="C807" s="31">
        <v>101.1</v>
      </c>
      <c r="D807" s="31">
        <v>68.06</v>
      </c>
      <c r="N807" s="31"/>
    </row>
    <row r="808" spans="1:14" x14ac:dyDescent="0.2">
      <c r="A808" s="38" t="s">
        <v>472</v>
      </c>
      <c r="B808" s="31">
        <v>105.2</v>
      </c>
      <c r="C808" s="31">
        <v>101.8</v>
      </c>
      <c r="D808" s="31">
        <v>67.42</v>
      </c>
      <c r="N808" s="31"/>
    </row>
    <row r="809" spans="1:14" x14ac:dyDescent="0.2">
      <c r="A809" s="38" t="s">
        <v>473</v>
      </c>
      <c r="B809" s="31">
        <v>105.5</v>
      </c>
      <c r="C809" s="31">
        <v>102.9</v>
      </c>
      <c r="D809" s="31">
        <v>67.42</v>
      </c>
      <c r="N809" s="31"/>
    </row>
    <row r="810" spans="1:14" x14ac:dyDescent="0.2">
      <c r="A810" s="38" t="s">
        <v>474</v>
      </c>
      <c r="B810" s="31">
        <v>104.4</v>
      </c>
      <c r="C810" s="31">
        <v>102.8</v>
      </c>
      <c r="D810" s="31">
        <v>64.7</v>
      </c>
      <c r="N810" s="31"/>
    </row>
    <row r="811" spans="1:14" x14ac:dyDescent="0.2">
      <c r="A811" s="38" t="s">
        <v>475</v>
      </c>
      <c r="B811" s="31">
        <v>106.5</v>
      </c>
      <c r="C811" s="31">
        <v>104.9</v>
      </c>
      <c r="D811" s="31">
        <v>63.34</v>
      </c>
      <c r="N811" s="31"/>
    </row>
    <row r="812" spans="1:14" x14ac:dyDescent="0.2">
      <c r="A812" s="38" t="s">
        <v>476</v>
      </c>
      <c r="B812" s="31">
        <v>98.11</v>
      </c>
      <c r="C812" s="31">
        <v>95.33</v>
      </c>
      <c r="D812" s="31">
        <v>63.34</v>
      </c>
      <c r="N812" s="31"/>
    </row>
    <row r="813" spans="1:14" x14ac:dyDescent="0.2">
      <c r="A813" s="38" t="s">
        <v>477</v>
      </c>
      <c r="B813" s="31">
        <v>105.5</v>
      </c>
      <c r="C813" s="31">
        <v>102.4</v>
      </c>
      <c r="D813" s="31">
        <v>64.7</v>
      </c>
      <c r="N813" s="31"/>
    </row>
    <row r="814" spans="1:14" x14ac:dyDescent="0.2">
      <c r="A814" s="38" t="s">
        <v>478</v>
      </c>
      <c r="B814" s="31">
        <v>100.7</v>
      </c>
      <c r="C814" s="31">
        <v>102.4</v>
      </c>
      <c r="D814" s="31">
        <v>71.510000000000005</v>
      </c>
    </row>
    <row r="815" spans="1:14" x14ac:dyDescent="0.2">
      <c r="A815" s="38" t="s">
        <v>479</v>
      </c>
      <c r="B815" s="31">
        <v>107.1</v>
      </c>
      <c r="C815" s="31">
        <v>105.5</v>
      </c>
      <c r="D815" s="31">
        <v>66.06</v>
      </c>
    </row>
    <row r="816" spans="1:14" x14ac:dyDescent="0.2">
      <c r="A816" s="38" t="s">
        <v>480</v>
      </c>
      <c r="B816" s="31">
        <v>106</v>
      </c>
      <c r="C816" s="31">
        <v>104.5</v>
      </c>
      <c r="D816" s="31">
        <v>75.599999999999994</v>
      </c>
      <c r="N816" s="31"/>
    </row>
    <row r="817" spans="1:14" x14ac:dyDescent="0.2">
      <c r="N817" s="31"/>
    </row>
    <row r="818" spans="1:14" ht="15" x14ac:dyDescent="0.25">
      <c r="A818" s="3">
        <v>286</v>
      </c>
      <c r="N818" s="31"/>
    </row>
    <row r="819" spans="1:14" x14ac:dyDescent="0.2">
      <c r="A819" s="110" t="s">
        <v>481</v>
      </c>
      <c r="B819" s="109">
        <v>78.03</v>
      </c>
      <c r="C819" s="109">
        <v>76.489999999999995</v>
      </c>
      <c r="D819" s="110">
        <v>53.8</v>
      </c>
      <c r="N819" s="31"/>
    </row>
    <row r="820" spans="1:14" x14ac:dyDescent="0.2">
      <c r="A820" s="38" t="s">
        <v>482</v>
      </c>
      <c r="B820" s="31">
        <v>89.18</v>
      </c>
      <c r="C820" s="31">
        <v>90.65</v>
      </c>
      <c r="D820" s="31">
        <v>63.34</v>
      </c>
      <c r="N820" s="31"/>
    </row>
    <row r="821" spans="1:14" x14ac:dyDescent="0.2">
      <c r="A821" s="38" t="s">
        <v>483</v>
      </c>
      <c r="B821" s="31">
        <v>94.05</v>
      </c>
      <c r="C821" s="31">
        <v>93.37</v>
      </c>
      <c r="D821" s="31">
        <v>68.790000000000006</v>
      </c>
      <c r="N821" s="31"/>
    </row>
    <row r="822" spans="1:14" x14ac:dyDescent="0.2">
      <c r="A822" s="38" t="s">
        <v>484</v>
      </c>
      <c r="B822" s="31">
        <v>95.27</v>
      </c>
      <c r="C822" s="31">
        <v>94.96</v>
      </c>
      <c r="D822" s="31">
        <v>63.34</v>
      </c>
      <c r="N822" s="31"/>
    </row>
    <row r="823" spans="1:14" x14ac:dyDescent="0.2">
      <c r="A823" s="38" t="s">
        <v>485</v>
      </c>
      <c r="B823" s="31">
        <v>93.24</v>
      </c>
      <c r="C823" s="31">
        <v>93.39</v>
      </c>
      <c r="D823" s="31">
        <v>64.7</v>
      </c>
    </row>
    <row r="824" spans="1:14" x14ac:dyDescent="0.2">
      <c r="A824" s="33"/>
      <c r="B824" s="31"/>
      <c r="C824" s="31"/>
      <c r="D824" s="31"/>
    </row>
    <row r="825" spans="1:14" x14ac:dyDescent="0.2">
      <c r="A825" s="38" t="s">
        <v>433</v>
      </c>
      <c r="B825" s="31">
        <v>108.3</v>
      </c>
      <c r="C825" s="31">
        <v>111</v>
      </c>
      <c r="D825" s="31">
        <v>72.87</v>
      </c>
      <c r="N825" s="31"/>
    </row>
    <row r="826" spans="1:14" x14ac:dyDescent="0.2">
      <c r="A826" s="38" t="s">
        <v>486</v>
      </c>
      <c r="B826" s="31">
        <v>102.4</v>
      </c>
      <c r="C826" s="31">
        <v>101.7</v>
      </c>
      <c r="D826" s="31">
        <v>70.150000000000006</v>
      </c>
      <c r="N826" s="31"/>
    </row>
    <row r="827" spans="1:14" x14ac:dyDescent="0.2">
      <c r="A827" s="38" t="s">
        <v>487</v>
      </c>
      <c r="B827" s="31">
        <v>99.59</v>
      </c>
      <c r="C827" s="31">
        <v>98.73</v>
      </c>
      <c r="D827" s="31">
        <v>66.06</v>
      </c>
      <c r="N827" s="31"/>
    </row>
    <row r="828" spans="1:14" x14ac:dyDescent="0.2">
      <c r="A828" s="38" t="s">
        <v>488</v>
      </c>
      <c r="B828" s="31">
        <v>100.7</v>
      </c>
      <c r="C828" s="31">
        <v>100</v>
      </c>
      <c r="D828" s="31">
        <v>67.42</v>
      </c>
      <c r="N828" s="31"/>
    </row>
    <row r="829" spans="1:14" x14ac:dyDescent="0.2">
      <c r="A829" s="33"/>
      <c r="B829" s="31"/>
      <c r="C829" s="31"/>
      <c r="D829" s="31"/>
      <c r="N829" s="31"/>
    </row>
    <row r="830" spans="1:14" x14ac:dyDescent="0.2">
      <c r="A830" s="38" t="s">
        <v>489</v>
      </c>
      <c r="B830" s="31">
        <v>95.28</v>
      </c>
      <c r="C830" s="31">
        <v>95.94</v>
      </c>
      <c r="D830" s="31">
        <v>64.7</v>
      </c>
      <c r="N830" s="31"/>
    </row>
    <row r="831" spans="1:14" x14ac:dyDescent="0.2">
      <c r="A831" s="38" t="s">
        <v>490</v>
      </c>
      <c r="B831" s="31">
        <v>90.01</v>
      </c>
      <c r="C831" s="31">
        <v>96.55</v>
      </c>
      <c r="D831" s="31">
        <v>68.790000000000006</v>
      </c>
      <c r="N831" s="31"/>
    </row>
    <row r="832" spans="1:14" x14ac:dyDescent="0.2">
      <c r="A832" s="38" t="s">
        <v>491</v>
      </c>
      <c r="B832" s="31">
        <v>96.26</v>
      </c>
      <c r="C832" s="31">
        <v>94.05</v>
      </c>
      <c r="D832" s="31">
        <v>61.98</v>
      </c>
    </row>
    <row r="833" spans="1:14" x14ac:dyDescent="0.2">
      <c r="A833" s="38" t="s">
        <v>492</v>
      </c>
      <c r="B833" s="31">
        <v>94.9</v>
      </c>
      <c r="C833" s="31">
        <v>93.39</v>
      </c>
      <c r="D833" s="31">
        <v>59.25</v>
      </c>
    </row>
    <row r="834" spans="1:14" x14ac:dyDescent="0.2">
      <c r="A834" s="33"/>
      <c r="B834" s="31"/>
      <c r="C834" s="31"/>
      <c r="D834" s="31"/>
      <c r="N834" s="31"/>
    </row>
    <row r="835" spans="1:14" x14ac:dyDescent="0.2">
      <c r="A835" s="38" t="s">
        <v>493</v>
      </c>
      <c r="B835" s="31">
        <v>101.9</v>
      </c>
      <c r="C835" s="31">
        <v>100.1</v>
      </c>
      <c r="D835" s="31">
        <v>66.06</v>
      </c>
      <c r="N835" s="31"/>
    </row>
    <row r="836" spans="1:14" x14ac:dyDescent="0.2">
      <c r="A836" s="38" t="s">
        <v>494</v>
      </c>
      <c r="B836" s="31">
        <v>102.7</v>
      </c>
      <c r="C836" s="31">
        <v>101.3</v>
      </c>
      <c r="D836" s="31">
        <v>74.239999999999995</v>
      </c>
      <c r="N836" s="31"/>
    </row>
    <row r="837" spans="1:14" x14ac:dyDescent="0.2">
      <c r="A837" s="38" t="s">
        <v>495</v>
      </c>
      <c r="B837" s="31">
        <v>100.3</v>
      </c>
      <c r="C837" s="31">
        <v>98.65</v>
      </c>
      <c r="D837" s="31">
        <v>67.42</v>
      </c>
      <c r="N837" s="31"/>
    </row>
    <row r="838" spans="1:14" x14ac:dyDescent="0.2">
      <c r="A838" s="38" t="s">
        <v>66</v>
      </c>
      <c r="B838" s="31">
        <v>104.5</v>
      </c>
      <c r="C838" s="31">
        <v>103.6</v>
      </c>
      <c r="D838" s="31">
        <v>63.34</v>
      </c>
      <c r="N838" s="31"/>
    </row>
    <row r="839" spans="1:14" x14ac:dyDescent="0.2">
      <c r="A839" s="33"/>
      <c r="B839" s="31"/>
      <c r="C839" s="31"/>
      <c r="D839" s="31"/>
      <c r="N839" s="31"/>
    </row>
    <row r="840" spans="1:14" x14ac:dyDescent="0.2">
      <c r="A840" s="38" t="s">
        <v>496</v>
      </c>
      <c r="B840" s="31">
        <v>99.36</v>
      </c>
      <c r="C840" s="31">
        <v>100.3</v>
      </c>
      <c r="D840" s="31">
        <v>70.150000000000006</v>
      </c>
      <c r="N840" s="31"/>
    </row>
    <row r="841" spans="1:14" x14ac:dyDescent="0.2">
      <c r="A841" s="38" t="s">
        <v>53</v>
      </c>
      <c r="B841" s="31">
        <v>104.1</v>
      </c>
      <c r="C841" s="31">
        <v>103.1</v>
      </c>
      <c r="D841" s="31">
        <v>72.87</v>
      </c>
    </row>
    <row r="842" spans="1:14" x14ac:dyDescent="0.2">
      <c r="A842" s="38" t="s">
        <v>54</v>
      </c>
      <c r="B842" s="31">
        <v>92.21</v>
      </c>
      <c r="C842" s="31">
        <v>91.61</v>
      </c>
      <c r="D842" s="31">
        <v>63.34</v>
      </c>
    </row>
    <row r="843" spans="1:14" x14ac:dyDescent="0.2">
      <c r="A843" s="38" t="s">
        <v>497</v>
      </c>
      <c r="B843" s="38">
        <v>108.3</v>
      </c>
      <c r="C843" s="38">
        <v>107.9</v>
      </c>
      <c r="D843" s="31">
        <v>68.790000000000006</v>
      </c>
      <c r="N843" s="31"/>
    </row>
    <row r="844" spans="1:14" x14ac:dyDescent="0.2">
      <c r="A844" s="33"/>
      <c r="B844" s="31"/>
      <c r="C844" s="31"/>
      <c r="D844" s="31"/>
      <c r="N844" s="31"/>
    </row>
    <row r="845" spans="1:14" x14ac:dyDescent="0.2">
      <c r="A845" s="38" t="s">
        <v>42</v>
      </c>
      <c r="B845" s="31">
        <v>94.98</v>
      </c>
      <c r="C845" s="31">
        <v>93.42</v>
      </c>
      <c r="D845" s="31">
        <v>60.61</v>
      </c>
      <c r="N845" s="31"/>
    </row>
    <row r="846" spans="1:14" x14ac:dyDescent="0.2">
      <c r="A846" s="38" t="s">
        <v>43</v>
      </c>
      <c r="B846" s="31">
        <v>95.68</v>
      </c>
      <c r="C846" s="31">
        <v>95.73</v>
      </c>
      <c r="D846" s="31">
        <v>64.7</v>
      </c>
      <c r="N846" s="31"/>
    </row>
    <row r="847" spans="1:14" x14ac:dyDescent="0.2">
      <c r="A847" s="38" t="s">
        <v>498</v>
      </c>
      <c r="B847" s="18">
        <v>80.36</v>
      </c>
      <c r="C847" s="31">
        <v>82.71</v>
      </c>
      <c r="D847" s="31">
        <v>63.34</v>
      </c>
      <c r="N847" s="31"/>
    </row>
    <row r="848" spans="1:14" x14ac:dyDescent="0.2">
      <c r="A848" s="38" t="s">
        <v>499</v>
      </c>
      <c r="B848" s="31">
        <v>94.62</v>
      </c>
      <c r="C848" s="31">
        <v>92.96</v>
      </c>
      <c r="D848" s="31">
        <v>61.98</v>
      </c>
      <c r="N848" s="31"/>
    </row>
    <row r="849" spans="1:14" x14ac:dyDescent="0.2">
      <c r="A849" s="33"/>
      <c r="B849" s="31"/>
      <c r="C849" s="31"/>
      <c r="D849" s="31"/>
      <c r="N849" s="31"/>
    </row>
    <row r="850" spans="1:14" x14ac:dyDescent="0.2">
      <c r="A850" s="38" t="s">
        <v>500</v>
      </c>
      <c r="B850" s="18">
        <v>78.64</v>
      </c>
      <c r="C850" s="18">
        <v>77.53</v>
      </c>
      <c r="D850" s="31">
        <v>56.53</v>
      </c>
    </row>
    <row r="851" spans="1:14" x14ac:dyDescent="0.2">
      <c r="A851" s="38" t="s">
        <v>501</v>
      </c>
      <c r="B851" s="31">
        <v>97.8</v>
      </c>
      <c r="C851" s="31">
        <v>100.6</v>
      </c>
      <c r="D851" s="31">
        <v>64.7</v>
      </c>
    </row>
    <row r="852" spans="1:14" x14ac:dyDescent="0.2">
      <c r="A852" s="38" t="s">
        <v>49</v>
      </c>
      <c r="B852" s="31">
        <v>96.82</v>
      </c>
      <c r="C852" s="31">
        <v>96.46</v>
      </c>
      <c r="D852" s="31">
        <v>66.06</v>
      </c>
      <c r="N852" s="31"/>
    </row>
    <row r="853" spans="1:14" x14ac:dyDescent="0.2">
      <c r="A853" s="38" t="s">
        <v>502</v>
      </c>
      <c r="B853" s="31">
        <v>103.5</v>
      </c>
      <c r="C853" s="31">
        <v>103</v>
      </c>
      <c r="D853" s="31">
        <v>66.06</v>
      </c>
      <c r="N853" s="31"/>
    </row>
    <row r="854" spans="1:14" x14ac:dyDescent="0.2">
      <c r="A854" s="33"/>
      <c r="B854" s="31"/>
      <c r="C854" s="31"/>
      <c r="D854" s="31"/>
      <c r="N854" s="31"/>
    </row>
    <row r="855" spans="1:14" x14ac:dyDescent="0.2">
      <c r="A855" s="38" t="s">
        <v>51</v>
      </c>
      <c r="B855" s="31">
        <v>99.62</v>
      </c>
      <c r="C855" s="31">
        <v>98.05</v>
      </c>
      <c r="D855" s="31">
        <v>64.7</v>
      </c>
      <c r="N855" s="31"/>
    </row>
    <row r="856" spans="1:14" x14ac:dyDescent="0.2">
      <c r="A856" s="38" t="s">
        <v>503</v>
      </c>
      <c r="B856" s="31">
        <v>98.46</v>
      </c>
      <c r="C856" s="31">
        <v>98</v>
      </c>
      <c r="D856" s="31">
        <v>67.42</v>
      </c>
      <c r="N856" s="31"/>
    </row>
    <row r="857" spans="1:14" x14ac:dyDescent="0.2">
      <c r="A857" s="38" t="s">
        <v>504</v>
      </c>
      <c r="B857" s="31">
        <v>97.55</v>
      </c>
      <c r="C857" s="31">
        <v>96.09</v>
      </c>
      <c r="D857" s="31">
        <v>67.42</v>
      </c>
      <c r="N857" s="31"/>
    </row>
    <row r="858" spans="1:14" x14ac:dyDescent="0.2">
      <c r="A858" s="38" t="s">
        <v>505</v>
      </c>
      <c r="B858" s="31">
        <v>112</v>
      </c>
      <c r="C858" s="31">
        <v>112.1</v>
      </c>
      <c r="D858" s="31">
        <v>70.150000000000006</v>
      </c>
      <c r="N858" s="31"/>
    </row>
  </sheetData>
  <sortState ref="L1:L858">
    <sortCondition ref="L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64"/>
  <sheetViews>
    <sheetView topLeftCell="A4" zoomScaleNormal="100" workbookViewId="0">
      <selection activeCell="I18" sqref="I18"/>
    </sheetView>
  </sheetViews>
  <sheetFormatPr defaultRowHeight="14.25" x14ac:dyDescent="0.2"/>
  <cols>
    <col min="1" max="1" width="14.85546875" style="39" bestFit="1" customWidth="1"/>
    <col min="2" max="2" width="9.140625" style="5"/>
    <col min="3" max="3" width="8.85546875" style="5" customWidth="1"/>
    <col min="4" max="4" width="9.140625" style="5"/>
    <col min="5" max="5" width="9.140625" style="1"/>
    <col min="6" max="6" width="12.7109375" style="1" bestFit="1" customWidth="1"/>
    <col min="7" max="11" width="9.140625" style="1"/>
    <col min="12" max="14" width="9.140625" style="5"/>
    <col min="15" max="16384" width="9.140625" style="1"/>
  </cols>
  <sheetData>
    <row r="1" spans="1:14" ht="15" thickBot="1" x14ac:dyDescent="0.25">
      <c r="B1" s="31" t="s">
        <v>7</v>
      </c>
      <c r="C1" s="31" t="s">
        <v>1</v>
      </c>
      <c r="D1" s="31" t="s">
        <v>2</v>
      </c>
      <c r="L1" s="18"/>
      <c r="M1" s="18"/>
      <c r="N1" s="31"/>
    </row>
    <row r="2" spans="1:14" ht="15.75" thickBot="1" x14ac:dyDescent="0.3">
      <c r="A2" s="37" t="s">
        <v>9</v>
      </c>
      <c r="L2" s="31"/>
      <c r="M2" s="18"/>
      <c r="N2" s="31"/>
    </row>
    <row r="3" spans="1:14" ht="15.75" thickBot="1" x14ac:dyDescent="0.3">
      <c r="A3" s="40">
        <v>69</v>
      </c>
      <c r="L3" s="31"/>
      <c r="M3" s="31"/>
      <c r="N3" s="31"/>
    </row>
    <row r="4" spans="1:14" ht="15" thickBot="1" x14ac:dyDescent="0.25">
      <c r="A4" s="89" t="s">
        <v>183</v>
      </c>
      <c r="B4" s="31">
        <v>51.71</v>
      </c>
      <c r="C4" s="31">
        <v>52.89</v>
      </c>
      <c r="D4" s="31">
        <v>35.61</v>
      </c>
      <c r="F4" s="6"/>
      <c r="G4" s="7" t="s">
        <v>7</v>
      </c>
      <c r="H4" s="7" t="s">
        <v>1</v>
      </c>
      <c r="I4" s="8" t="s">
        <v>2</v>
      </c>
      <c r="L4" s="31"/>
      <c r="M4" s="31"/>
      <c r="N4" s="31"/>
    </row>
    <row r="5" spans="1:14" x14ac:dyDescent="0.2">
      <c r="A5" s="89" t="s">
        <v>184</v>
      </c>
      <c r="B5" s="31">
        <v>50.64</v>
      </c>
      <c r="C5" s="31">
        <v>51.71</v>
      </c>
      <c r="D5" s="31">
        <v>35.61</v>
      </c>
      <c r="F5" s="9" t="s">
        <v>3</v>
      </c>
      <c r="G5" s="10">
        <v>50.790854922279834</v>
      </c>
      <c r="H5" s="10">
        <v>50.44111398963728</v>
      </c>
      <c r="I5" s="11">
        <v>40.243639896373196</v>
      </c>
      <c r="L5" s="31"/>
      <c r="M5" s="31"/>
      <c r="N5" s="31"/>
    </row>
    <row r="6" spans="1:14" x14ac:dyDescent="0.2">
      <c r="A6" s="89" t="s">
        <v>185</v>
      </c>
      <c r="B6" s="31">
        <v>49.19</v>
      </c>
      <c r="C6" s="31">
        <v>49.74</v>
      </c>
      <c r="D6" s="31">
        <v>30.24</v>
      </c>
      <c r="F6" s="9" t="s">
        <v>4</v>
      </c>
      <c r="G6" s="10">
        <v>6.032100600939442</v>
      </c>
      <c r="H6" s="10">
        <v>5.5266376098887848</v>
      </c>
      <c r="I6" s="11">
        <v>8.8814924862459623</v>
      </c>
      <c r="L6" s="31"/>
      <c r="M6" s="31"/>
      <c r="N6" s="31"/>
    </row>
    <row r="7" spans="1:14" x14ac:dyDescent="0.2">
      <c r="A7" s="89" t="s">
        <v>186</v>
      </c>
      <c r="B7" s="31">
        <v>50.98</v>
      </c>
      <c r="C7" s="31">
        <v>51.81</v>
      </c>
      <c r="D7" s="31">
        <v>32.92</v>
      </c>
      <c r="F7" s="12" t="s">
        <v>5</v>
      </c>
      <c r="G7" s="13">
        <v>62.8</v>
      </c>
      <c r="H7" s="13">
        <v>61.4</v>
      </c>
      <c r="I7" s="14">
        <v>58</v>
      </c>
      <c r="L7" s="31"/>
      <c r="M7" s="31"/>
      <c r="N7" s="31"/>
    </row>
    <row r="8" spans="1:14" ht="15" thickBot="1" x14ac:dyDescent="0.25">
      <c r="A8" s="89" t="s">
        <v>187</v>
      </c>
      <c r="B8" s="31">
        <v>48.87</v>
      </c>
      <c r="C8" s="31">
        <v>48.32</v>
      </c>
      <c r="D8" s="31">
        <v>35.61</v>
      </c>
      <c r="F8" s="15" t="s">
        <v>6</v>
      </c>
      <c r="G8" s="16">
        <v>38.799999999999997</v>
      </c>
      <c r="H8" s="16">
        <v>39.4</v>
      </c>
      <c r="I8" s="17">
        <v>22.4</v>
      </c>
      <c r="L8" s="31"/>
      <c r="M8" s="31"/>
      <c r="N8" s="31"/>
    </row>
    <row r="9" spans="1:14" x14ac:dyDescent="0.2">
      <c r="A9" s="89" t="s">
        <v>188</v>
      </c>
      <c r="B9" s="31">
        <v>51.12</v>
      </c>
      <c r="C9" s="31">
        <v>52.46</v>
      </c>
      <c r="D9" s="31">
        <v>43.68</v>
      </c>
      <c r="L9" s="31"/>
      <c r="M9" s="31"/>
      <c r="N9" s="31"/>
    </row>
    <row r="10" spans="1:14" x14ac:dyDescent="0.2">
      <c r="A10" s="89" t="s">
        <v>189</v>
      </c>
      <c r="B10" s="31">
        <v>50.87</v>
      </c>
      <c r="C10" s="31">
        <v>51.93</v>
      </c>
      <c r="D10" s="31">
        <v>42.33</v>
      </c>
      <c r="L10" s="31"/>
      <c r="M10" s="31"/>
      <c r="N10" s="31"/>
    </row>
    <row r="11" spans="1:14" x14ac:dyDescent="0.2">
      <c r="A11" s="89" t="s">
        <v>190</v>
      </c>
      <c r="B11" s="31">
        <v>41.83</v>
      </c>
      <c r="C11" s="31">
        <v>40</v>
      </c>
      <c r="D11" s="31">
        <v>31.58</v>
      </c>
      <c r="L11" s="31"/>
      <c r="M11" s="31"/>
      <c r="N11" s="31"/>
    </row>
    <row r="12" spans="1:14" x14ac:dyDescent="0.2">
      <c r="A12" s="89" t="s">
        <v>191</v>
      </c>
      <c r="B12" s="31">
        <v>54.47</v>
      </c>
      <c r="C12" s="31">
        <v>52.19</v>
      </c>
      <c r="D12" s="31">
        <v>36.950000000000003</v>
      </c>
      <c r="L12" s="31"/>
      <c r="M12" s="31"/>
      <c r="N12" s="31"/>
    </row>
    <row r="13" spans="1:14" x14ac:dyDescent="0.2">
      <c r="A13" s="89" t="s">
        <v>192</v>
      </c>
      <c r="B13" s="31">
        <v>51.41</v>
      </c>
      <c r="C13" s="31">
        <v>49.96</v>
      </c>
      <c r="D13" s="31">
        <v>36.950000000000003</v>
      </c>
      <c r="L13" s="31"/>
      <c r="M13" s="31"/>
      <c r="N13" s="31"/>
    </row>
    <row r="14" spans="1:14" x14ac:dyDescent="0.2">
      <c r="A14" s="89" t="s">
        <v>193</v>
      </c>
      <c r="B14" s="31">
        <v>52.6</v>
      </c>
      <c r="C14" s="31">
        <v>52.58</v>
      </c>
      <c r="D14" s="31">
        <v>40.98</v>
      </c>
      <c r="L14" s="31"/>
      <c r="M14" s="31"/>
      <c r="N14" s="31"/>
    </row>
    <row r="15" spans="1:14" x14ac:dyDescent="0.2">
      <c r="A15" s="89" t="s">
        <v>194</v>
      </c>
      <c r="B15" s="31">
        <v>52.57</v>
      </c>
      <c r="C15" s="31">
        <v>51.6</v>
      </c>
      <c r="D15" s="31">
        <v>39.64</v>
      </c>
      <c r="L15" s="31"/>
      <c r="M15" s="31"/>
      <c r="N15" s="31"/>
    </row>
    <row r="16" spans="1:14" x14ac:dyDescent="0.2">
      <c r="A16" s="91"/>
      <c r="B16" s="31"/>
      <c r="C16" s="31"/>
      <c r="D16" s="31"/>
      <c r="L16" s="31"/>
      <c r="M16" s="31"/>
      <c r="N16" s="31"/>
    </row>
    <row r="17" spans="1:14" x14ac:dyDescent="0.2">
      <c r="A17" s="89" t="s">
        <v>195</v>
      </c>
      <c r="B17" s="31">
        <v>48.82</v>
      </c>
      <c r="C17" s="31">
        <v>47.88</v>
      </c>
      <c r="D17" s="31">
        <v>36.950000000000003</v>
      </c>
      <c r="L17" s="31"/>
      <c r="M17" s="31"/>
      <c r="N17" s="31"/>
    </row>
    <row r="18" spans="1:14" x14ac:dyDescent="0.2">
      <c r="A18" s="89" t="s">
        <v>196</v>
      </c>
      <c r="B18" s="31">
        <v>52.79</v>
      </c>
      <c r="C18" s="31">
        <v>52.59</v>
      </c>
      <c r="D18" s="31">
        <v>34.270000000000003</v>
      </c>
      <c r="L18" s="31"/>
      <c r="M18" s="31"/>
      <c r="N18" s="31"/>
    </row>
    <row r="19" spans="1:14" x14ac:dyDescent="0.2">
      <c r="A19" s="89" t="s">
        <v>197</v>
      </c>
      <c r="B19" s="31">
        <v>44.32</v>
      </c>
      <c r="C19" s="31">
        <v>43.58</v>
      </c>
      <c r="D19" s="31">
        <v>36.950000000000003</v>
      </c>
      <c r="L19" s="31"/>
      <c r="M19" s="31"/>
      <c r="N19" s="31"/>
    </row>
    <row r="20" spans="1:14" x14ac:dyDescent="0.2">
      <c r="A20" s="89" t="s">
        <v>198</v>
      </c>
      <c r="B20" s="31">
        <v>45.87</v>
      </c>
      <c r="C20" s="31">
        <v>47</v>
      </c>
      <c r="D20" s="31">
        <v>23.52</v>
      </c>
      <c r="L20" s="31"/>
      <c r="M20" s="31"/>
      <c r="N20" s="31"/>
    </row>
    <row r="21" spans="1:14" x14ac:dyDescent="0.2">
      <c r="A21" s="89" t="s">
        <v>199</v>
      </c>
      <c r="B21" s="31">
        <v>61.86</v>
      </c>
      <c r="C21" s="31">
        <v>60.26</v>
      </c>
      <c r="D21" s="31">
        <v>47.7</v>
      </c>
      <c r="L21" s="31"/>
      <c r="M21" s="31"/>
      <c r="N21" s="31"/>
    </row>
    <row r="22" spans="1:14" x14ac:dyDescent="0.2">
      <c r="A22" s="89" t="s">
        <v>200</v>
      </c>
      <c r="B22" s="31">
        <v>45.91</v>
      </c>
      <c r="C22" s="31">
        <v>46.83</v>
      </c>
      <c r="D22" s="31">
        <v>42.33</v>
      </c>
      <c r="L22" s="31"/>
      <c r="M22" s="31"/>
      <c r="N22" s="31"/>
    </row>
    <row r="23" spans="1:14" x14ac:dyDescent="0.2">
      <c r="A23" s="89" t="s">
        <v>201</v>
      </c>
      <c r="B23" s="31">
        <v>47.55</v>
      </c>
      <c r="C23" s="31">
        <v>47.74</v>
      </c>
      <c r="D23" s="31">
        <v>39.64</v>
      </c>
      <c r="L23" s="31"/>
      <c r="M23" s="31"/>
      <c r="N23" s="31"/>
    </row>
    <row r="24" spans="1:14" x14ac:dyDescent="0.2">
      <c r="A24" s="89" t="s">
        <v>202</v>
      </c>
      <c r="B24" s="31">
        <v>47</v>
      </c>
      <c r="C24" s="31">
        <v>46.81</v>
      </c>
      <c r="D24" s="31">
        <v>23.52</v>
      </c>
      <c r="L24" s="31"/>
      <c r="M24" s="31"/>
      <c r="N24" s="31"/>
    </row>
    <row r="25" spans="1:14" x14ac:dyDescent="0.2">
      <c r="A25" s="89" t="s">
        <v>203</v>
      </c>
      <c r="B25" s="31">
        <v>48.33</v>
      </c>
      <c r="C25" s="31">
        <v>49.36</v>
      </c>
      <c r="D25" s="31">
        <v>51.74</v>
      </c>
      <c r="L25" s="31"/>
      <c r="M25" s="31"/>
      <c r="N25" s="31"/>
    </row>
    <row r="26" spans="1:14" x14ac:dyDescent="0.2">
      <c r="A26" s="89" t="s">
        <v>204</v>
      </c>
      <c r="B26" s="31">
        <v>45.45</v>
      </c>
      <c r="C26" s="31">
        <v>46.2</v>
      </c>
      <c r="D26" s="31">
        <v>39.64</v>
      </c>
      <c r="L26" s="31"/>
      <c r="M26" s="31"/>
      <c r="N26" s="31"/>
    </row>
    <row r="27" spans="1:14" x14ac:dyDescent="0.2">
      <c r="A27" s="89" t="s">
        <v>205</v>
      </c>
      <c r="B27" s="31">
        <v>44.08</v>
      </c>
      <c r="C27" s="31">
        <v>45.52</v>
      </c>
      <c r="D27" s="31">
        <v>30.24</v>
      </c>
      <c r="L27" s="31"/>
      <c r="M27" s="31"/>
      <c r="N27" s="31"/>
    </row>
    <row r="28" spans="1:14" x14ac:dyDescent="0.2">
      <c r="A28" s="89" t="s">
        <v>206</v>
      </c>
      <c r="B28" s="31">
        <v>44.19</v>
      </c>
      <c r="C28" s="31">
        <v>44.7</v>
      </c>
      <c r="D28" s="31">
        <v>32.92</v>
      </c>
      <c r="L28" s="31"/>
      <c r="M28" s="31"/>
      <c r="N28" s="31"/>
    </row>
    <row r="29" spans="1:14" x14ac:dyDescent="0.2">
      <c r="A29" s="91"/>
      <c r="B29" s="31"/>
      <c r="C29" s="31"/>
      <c r="D29" s="31"/>
      <c r="L29" s="31"/>
      <c r="M29" s="31"/>
      <c r="N29" s="31"/>
    </row>
    <row r="30" spans="1:14" x14ac:dyDescent="0.2">
      <c r="A30" s="89" t="s">
        <v>207</v>
      </c>
      <c r="B30" s="31">
        <v>46.39</v>
      </c>
      <c r="C30" s="31">
        <v>46.56</v>
      </c>
      <c r="D30" s="31">
        <v>43.68</v>
      </c>
      <c r="L30" s="31"/>
      <c r="M30" s="31"/>
      <c r="N30" s="31"/>
    </row>
    <row r="31" spans="1:14" x14ac:dyDescent="0.2">
      <c r="A31" s="89" t="s">
        <v>208</v>
      </c>
      <c r="B31" s="31">
        <v>46.19</v>
      </c>
      <c r="C31" s="31">
        <v>46.12</v>
      </c>
      <c r="D31" s="31">
        <v>39.64</v>
      </c>
      <c r="L31" s="31"/>
      <c r="M31" s="31"/>
      <c r="N31" s="31"/>
    </row>
    <row r="32" spans="1:14" x14ac:dyDescent="0.2">
      <c r="A32" s="89" t="s">
        <v>209</v>
      </c>
      <c r="B32" s="31">
        <v>48.12</v>
      </c>
      <c r="C32" s="31">
        <v>49.09</v>
      </c>
      <c r="D32" s="31">
        <v>50.39</v>
      </c>
      <c r="L32" s="31"/>
      <c r="M32" s="31"/>
      <c r="N32" s="31"/>
    </row>
    <row r="33" spans="1:14" x14ac:dyDescent="0.2">
      <c r="A33" s="89" t="s">
        <v>210</v>
      </c>
      <c r="B33" s="31">
        <v>51.11</v>
      </c>
      <c r="C33" s="31">
        <v>51.59</v>
      </c>
      <c r="D33" s="31">
        <v>49.05</v>
      </c>
      <c r="L33" s="31"/>
      <c r="M33" s="31"/>
      <c r="N33" s="31"/>
    </row>
    <row r="34" spans="1:14" x14ac:dyDescent="0.2">
      <c r="A34" s="89" t="s">
        <v>211</v>
      </c>
      <c r="B34" s="31">
        <v>50.18</v>
      </c>
      <c r="C34" s="31">
        <v>50.89</v>
      </c>
      <c r="D34" s="31">
        <v>50.39</v>
      </c>
      <c r="L34" s="31"/>
      <c r="M34" s="31"/>
      <c r="N34" s="31"/>
    </row>
    <row r="35" spans="1:14" x14ac:dyDescent="0.2">
      <c r="A35" s="89" t="s">
        <v>212</v>
      </c>
      <c r="B35" s="31">
        <v>43.28</v>
      </c>
      <c r="C35" s="31">
        <v>44.95</v>
      </c>
      <c r="D35" s="31">
        <v>47.7</v>
      </c>
      <c r="L35" s="31"/>
      <c r="M35" s="31"/>
      <c r="N35" s="31"/>
    </row>
    <row r="36" spans="1:14" x14ac:dyDescent="0.2">
      <c r="A36" s="89" t="s">
        <v>213</v>
      </c>
      <c r="B36" s="18">
        <v>62.83</v>
      </c>
      <c r="C36" s="18">
        <v>61.94</v>
      </c>
      <c r="D36" s="31">
        <v>57.11</v>
      </c>
      <c r="L36" s="31"/>
      <c r="M36" s="31"/>
      <c r="N36" s="31"/>
    </row>
    <row r="37" spans="1:14" x14ac:dyDescent="0.2">
      <c r="A37" s="27" t="s">
        <v>214</v>
      </c>
      <c r="B37" s="31">
        <v>45.5</v>
      </c>
      <c r="C37" s="31">
        <v>46.54</v>
      </c>
      <c r="D37" s="31">
        <v>32.92</v>
      </c>
      <c r="L37" s="31"/>
      <c r="M37" s="31"/>
      <c r="N37" s="31"/>
    </row>
    <row r="38" spans="1:14" x14ac:dyDescent="0.2">
      <c r="A38" s="27" t="s">
        <v>215</v>
      </c>
      <c r="B38" s="31">
        <v>45.83</v>
      </c>
      <c r="C38" s="31">
        <v>45.78</v>
      </c>
      <c r="D38" s="31">
        <v>32.92</v>
      </c>
      <c r="L38" s="31"/>
      <c r="M38" s="31"/>
      <c r="N38" s="31"/>
    </row>
    <row r="39" spans="1:14" x14ac:dyDescent="0.2">
      <c r="A39" s="27" t="s">
        <v>216</v>
      </c>
      <c r="B39" s="31">
        <v>48.06</v>
      </c>
      <c r="C39" s="31">
        <v>48.45</v>
      </c>
      <c r="D39" s="31">
        <v>46.36</v>
      </c>
      <c r="L39" s="31"/>
      <c r="M39" s="31"/>
      <c r="N39" s="31"/>
    </row>
    <row r="40" spans="1:14" x14ac:dyDescent="0.2">
      <c r="A40" s="1"/>
      <c r="B40" s="31"/>
      <c r="C40" s="31"/>
      <c r="D40" s="31"/>
      <c r="L40" s="31"/>
      <c r="M40" s="31"/>
      <c r="N40" s="31"/>
    </row>
    <row r="41" spans="1:14" x14ac:dyDescent="0.2">
      <c r="A41" s="27" t="s">
        <v>217</v>
      </c>
      <c r="B41" s="31">
        <v>47.91</v>
      </c>
      <c r="C41" s="31">
        <v>48.57</v>
      </c>
      <c r="D41" s="31">
        <v>47.7</v>
      </c>
      <c r="L41" s="31"/>
      <c r="M41" s="31"/>
      <c r="N41" s="31"/>
    </row>
    <row r="42" spans="1:14" x14ac:dyDescent="0.2">
      <c r="A42" s="27" t="s">
        <v>218</v>
      </c>
      <c r="B42" s="31">
        <v>49.18</v>
      </c>
      <c r="C42" s="31">
        <v>49.1</v>
      </c>
      <c r="D42" s="31">
        <v>43.68</v>
      </c>
      <c r="L42" s="31"/>
      <c r="M42" s="31"/>
      <c r="N42" s="31"/>
    </row>
    <row r="43" spans="1:14" x14ac:dyDescent="0.2">
      <c r="A43" s="27" t="s">
        <v>219</v>
      </c>
      <c r="B43" s="31">
        <v>46.74</v>
      </c>
      <c r="C43" s="31">
        <v>47.19</v>
      </c>
      <c r="D43" s="31">
        <v>45.02</v>
      </c>
      <c r="L43" s="31"/>
      <c r="M43" s="31"/>
      <c r="N43" s="31"/>
    </row>
    <row r="44" spans="1:14" x14ac:dyDescent="0.2">
      <c r="A44" s="27" t="s">
        <v>220</v>
      </c>
      <c r="B44" s="31">
        <v>46.58</v>
      </c>
      <c r="C44" s="31">
        <v>47.1</v>
      </c>
      <c r="D44" s="31">
        <v>47.7</v>
      </c>
      <c r="L44" s="31"/>
      <c r="M44" s="31"/>
      <c r="N44" s="31"/>
    </row>
    <row r="45" spans="1:14" x14ac:dyDescent="0.2">
      <c r="A45" s="27" t="s">
        <v>221</v>
      </c>
      <c r="B45" s="31">
        <v>49.27</v>
      </c>
      <c r="C45" s="31">
        <v>48.4</v>
      </c>
      <c r="D45" s="31">
        <v>42.33</v>
      </c>
      <c r="L45" s="31"/>
      <c r="M45" s="31"/>
      <c r="N45" s="31"/>
    </row>
    <row r="46" spans="1:14" x14ac:dyDescent="0.2">
      <c r="A46" s="27" t="s">
        <v>222</v>
      </c>
      <c r="B46" s="31">
        <v>42.69</v>
      </c>
      <c r="C46" s="31">
        <v>43.55</v>
      </c>
      <c r="D46" s="31">
        <v>46.36</v>
      </c>
      <c r="L46" s="31"/>
      <c r="M46" s="31"/>
      <c r="N46" s="31"/>
    </row>
    <row r="47" spans="1:14" x14ac:dyDescent="0.2">
      <c r="A47" s="27" t="s">
        <v>223</v>
      </c>
      <c r="B47" s="31">
        <v>44.29</v>
      </c>
      <c r="C47" s="31">
        <v>46.69</v>
      </c>
      <c r="D47" s="31">
        <v>50.39</v>
      </c>
      <c r="L47" s="31"/>
      <c r="M47" s="31"/>
      <c r="N47" s="38"/>
    </row>
    <row r="48" spans="1:14" x14ac:dyDescent="0.2">
      <c r="A48" s="27" t="s">
        <v>224</v>
      </c>
      <c r="B48" s="31">
        <v>49.52</v>
      </c>
      <c r="C48" s="31">
        <v>49.46</v>
      </c>
      <c r="D48" s="31">
        <v>45.02</v>
      </c>
      <c r="L48" s="31"/>
      <c r="M48" s="31"/>
      <c r="N48" s="31"/>
    </row>
    <row r="49" spans="1:14" x14ac:dyDescent="0.2">
      <c r="A49" s="27" t="s">
        <v>225</v>
      </c>
      <c r="B49" s="31">
        <v>48.06</v>
      </c>
      <c r="C49" s="31">
        <v>48.8</v>
      </c>
      <c r="D49" s="31">
        <v>49.05</v>
      </c>
      <c r="L49" s="31"/>
      <c r="M49" s="31"/>
      <c r="N49" s="31"/>
    </row>
    <row r="50" spans="1:14" x14ac:dyDescent="0.2">
      <c r="A50" s="27" t="s">
        <v>226</v>
      </c>
      <c r="B50" s="31">
        <v>50.19</v>
      </c>
      <c r="C50" s="31">
        <v>50.46</v>
      </c>
      <c r="D50" s="31">
        <v>47.7</v>
      </c>
      <c r="L50" s="31"/>
      <c r="M50" s="31"/>
      <c r="N50" s="31"/>
    </row>
    <row r="51" spans="1:14" x14ac:dyDescent="0.2">
      <c r="A51" s="1"/>
      <c r="B51" s="31"/>
      <c r="C51" s="31"/>
      <c r="D51" s="31"/>
      <c r="L51" s="31"/>
      <c r="M51" s="31"/>
      <c r="N51" s="31"/>
    </row>
    <row r="52" spans="1:14" x14ac:dyDescent="0.2">
      <c r="A52" s="27" t="s">
        <v>227</v>
      </c>
      <c r="B52" s="31">
        <v>50.17</v>
      </c>
      <c r="C52" s="31">
        <v>51.27</v>
      </c>
      <c r="D52" s="31">
        <v>53.08</v>
      </c>
      <c r="L52" s="31"/>
      <c r="M52" s="31"/>
      <c r="N52" s="31"/>
    </row>
    <row r="53" spans="1:14" x14ac:dyDescent="0.2">
      <c r="A53" s="27" t="s">
        <v>228</v>
      </c>
      <c r="B53" s="31">
        <v>49.37</v>
      </c>
      <c r="C53" s="31">
        <v>49.89</v>
      </c>
      <c r="D53" s="31">
        <v>53.08</v>
      </c>
      <c r="L53" s="31"/>
      <c r="M53" s="31"/>
      <c r="N53" s="31"/>
    </row>
    <row r="54" spans="1:14" x14ac:dyDescent="0.2">
      <c r="A54" s="27" t="s">
        <v>229</v>
      </c>
      <c r="B54" s="31">
        <v>47.14</v>
      </c>
      <c r="C54" s="31">
        <v>47.63</v>
      </c>
      <c r="D54" s="31">
        <v>32.92</v>
      </c>
      <c r="L54" s="31"/>
      <c r="M54" s="31"/>
      <c r="N54" s="31"/>
    </row>
    <row r="55" spans="1:14" x14ac:dyDescent="0.2">
      <c r="A55" s="27" t="s">
        <v>230</v>
      </c>
      <c r="B55" s="31">
        <v>45.31</v>
      </c>
      <c r="C55" s="31">
        <v>46.15</v>
      </c>
      <c r="D55" s="31">
        <v>47.7</v>
      </c>
      <c r="L55" s="31"/>
      <c r="M55" s="31"/>
      <c r="N55" s="31"/>
    </row>
    <row r="56" spans="1:14" x14ac:dyDescent="0.2">
      <c r="A56" s="27" t="s">
        <v>231</v>
      </c>
      <c r="B56" s="31">
        <v>45.23</v>
      </c>
      <c r="C56" s="31">
        <v>45.27</v>
      </c>
      <c r="D56" s="31">
        <v>30.24</v>
      </c>
      <c r="L56" s="31"/>
      <c r="M56" s="31"/>
      <c r="N56" s="31"/>
    </row>
    <row r="57" spans="1:14" x14ac:dyDescent="0.2">
      <c r="A57" s="27" t="s">
        <v>232</v>
      </c>
      <c r="B57" s="31">
        <v>46.81</v>
      </c>
      <c r="C57" s="31">
        <v>47.05</v>
      </c>
      <c r="D57" s="31">
        <v>40.98</v>
      </c>
      <c r="L57" s="31"/>
      <c r="M57" s="31"/>
      <c r="N57" s="31"/>
    </row>
    <row r="58" spans="1:14" x14ac:dyDescent="0.2">
      <c r="A58" s="27" t="s">
        <v>372</v>
      </c>
      <c r="B58" s="31">
        <v>46.93</v>
      </c>
      <c r="C58" s="31">
        <v>47.76</v>
      </c>
      <c r="D58" s="31">
        <v>49.05</v>
      </c>
      <c r="L58" s="31"/>
      <c r="M58" s="31"/>
      <c r="N58" s="31"/>
    </row>
    <row r="59" spans="1:14" x14ac:dyDescent="0.2">
      <c r="A59" s="27" t="s">
        <v>234</v>
      </c>
      <c r="B59" s="31">
        <v>50.17</v>
      </c>
      <c r="C59" s="31">
        <v>51.22</v>
      </c>
      <c r="D59" s="31">
        <v>49.05</v>
      </c>
      <c r="L59" s="31"/>
      <c r="M59" s="31"/>
      <c r="N59" s="31"/>
    </row>
    <row r="60" spans="1:14" x14ac:dyDescent="0.2">
      <c r="A60" s="27" t="s">
        <v>235</v>
      </c>
      <c r="B60" s="31">
        <v>54.88</v>
      </c>
      <c r="C60" s="31">
        <v>55.86</v>
      </c>
      <c r="D60" s="31">
        <v>46.36</v>
      </c>
      <c r="L60" s="31"/>
      <c r="M60" s="31"/>
      <c r="N60" s="31"/>
    </row>
    <row r="61" spans="1:14" x14ac:dyDescent="0.2">
      <c r="A61" s="1"/>
      <c r="B61" s="31"/>
      <c r="C61" s="31"/>
      <c r="D61" s="31"/>
      <c r="L61" s="31"/>
      <c r="M61" s="31"/>
      <c r="N61" s="31"/>
    </row>
    <row r="62" spans="1:14" x14ac:dyDescent="0.2">
      <c r="A62" s="27" t="s">
        <v>236</v>
      </c>
      <c r="B62" s="31">
        <v>49.61</v>
      </c>
      <c r="C62" s="31">
        <v>50.4</v>
      </c>
      <c r="D62" s="31">
        <v>34.270000000000003</v>
      </c>
      <c r="L62" s="31"/>
      <c r="M62" s="31"/>
      <c r="N62" s="31"/>
    </row>
    <row r="63" spans="1:14" x14ac:dyDescent="0.2">
      <c r="A63" s="27" t="s">
        <v>237</v>
      </c>
      <c r="B63" s="31">
        <v>48.52</v>
      </c>
      <c r="C63" s="31">
        <v>48.44</v>
      </c>
      <c r="D63" s="31">
        <v>38.299999999999997</v>
      </c>
      <c r="L63" s="31"/>
      <c r="M63" s="31"/>
      <c r="N63" s="31"/>
    </row>
    <row r="64" spans="1:14" x14ac:dyDescent="0.2">
      <c r="A64" s="27" t="s">
        <v>238</v>
      </c>
      <c r="B64" s="31">
        <v>44.17</v>
      </c>
      <c r="C64" s="31">
        <v>45.5</v>
      </c>
      <c r="D64" s="31">
        <v>47.7</v>
      </c>
      <c r="L64" s="31"/>
      <c r="M64" s="31"/>
      <c r="N64" s="31"/>
    </row>
    <row r="65" spans="1:14" x14ac:dyDescent="0.2">
      <c r="A65" s="27" t="s">
        <v>239</v>
      </c>
      <c r="B65" s="31">
        <v>47.14</v>
      </c>
      <c r="C65" s="31">
        <v>46.91</v>
      </c>
      <c r="D65" s="31">
        <v>39.64</v>
      </c>
      <c r="L65" s="31"/>
      <c r="M65" s="31"/>
      <c r="N65" s="31"/>
    </row>
    <row r="66" spans="1:14" x14ac:dyDescent="0.2">
      <c r="A66" s="27" t="s">
        <v>240</v>
      </c>
      <c r="B66" s="31">
        <v>48.72</v>
      </c>
      <c r="C66" s="31">
        <v>49.22</v>
      </c>
      <c r="D66" s="31">
        <v>34.270000000000003</v>
      </c>
      <c r="L66" s="31"/>
      <c r="M66" s="31"/>
      <c r="N66" s="31"/>
    </row>
    <row r="67" spans="1:14" x14ac:dyDescent="0.2">
      <c r="A67" s="27" t="s">
        <v>241</v>
      </c>
      <c r="B67" s="31">
        <v>43.58</v>
      </c>
      <c r="C67" s="31">
        <v>42.45</v>
      </c>
      <c r="D67" s="31">
        <v>31.58</v>
      </c>
      <c r="L67" s="31"/>
      <c r="M67" s="31"/>
      <c r="N67" s="31"/>
    </row>
    <row r="68" spans="1:14" x14ac:dyDescent="0.2">
      <c r="A68" s="27" t="s">
        <v>242</v>
      </c>
      <c r="B68" s="31">
        <v>48.86</v>
      </c>
      <c r="C68" s="31">
        <v>49.39</v>
      </c>
      <c r="D68" s="31">
        <v>45.02</v>
      </c>
      <c r="L68" s="31"/>
      <c r="M68" s="31"/>
      <c r="N68" s="31"/>
    </row>
    <row r="69" spans="1:14" x14ac:dyDescent="0.2">
      <c r="A69" s="27" t="s">
        <v>243</v>
      </c>
      <c r="B69" s="31">
        <v>48.38</v>
      </c>
      <c r="C69" s="31">
        <v>49.24</v>
      </c>
      <c r="D69" s="31">
        <v>51.74</v>
      </c>
      <c r="L69" s="31"/>
      <c r="M69" s="31"/>
      <c r="N69" s="31"/>
    </row>
    <row r="70" spans="1:14" x14ac:dyDescent="0.2">
      <c r="A70" s="27" t="s">
        <v>244</v>
      </c>
      <c r="B70" s="31">
        <v>48.47</v>
      </c>
      <c r="C70" s="31">
        <v>49.52</v>
      </c>
      <c r="D70" s="31">
        <v>49.05</v>
      </c>
      <c r="L70" s="31"/>
      <c r="M70" s="31"/>
      <c r="N70" s="31"/>
    </row>
    <row r="71" spans="1:14" x14ac:dyDescent="0.2">
      <c r="A71" s="27" t="s">
        <v>245</v>
      </c>
      <c r="B71" s="31">
        <v>48.1</v>
      </c>
      <c r="C71" s="31">
        <v>49.6</v>
      </c>
      <c r="D71" s="31">
        <v>24.86</v>
      </c>
      <c r="L71" s="31"/>
      <c r="M71" s="31"/>
      <c r="N71" s="31"/>
    </row>
    <row r="72" spans="1:14" x14ac:dyDescent="0.2">
      <c r="A72" s="27" t="s">
        <v>246</v>
      </c>
      <c r="B72" s="31">
        <v>47.57</v>
      </c>
      <c r="C72" s="31">
        <v>47.32</v>
      </c>
      <c r="D72" s="31">
        <v>42.33</v>
      </c>
      <c r="L72" s="31"/>
      <c r="M72" s="31"/>
      <c r="N72" s="31"/>
    </row>
    <row r="73" spans="1:14" x14ac:dyDescent="0.2">
      <c r="A73" s="1"/>
      <c r="B73" s="31"/>
      <c r="C73" s="31"/>
      <c r="D73" s="31"/>
      <c r="L73" s="31"/>
      <c r="M73" s="31"/>
      <c r="N73" s="31"/>
    </row>
    <row r="74" spans="1:14" x14ac:dyDescent="0.2">
      <c r="A74" s="27" t="s">
        <v>247</v>
      </c>
      <c r="B74" s="31">
        <v>45.6</v>
      </c>
      <c r="C74" s="31">
        <v>46.25</v>
      </c>
      <c r="D74" s="31">
        <v>45.02</v>
      </c>
      <c r="L74" s="31"/>
      <c r="M74" s="31"/>
      <c r="N74" s="31"/>
    </row>
    <row r="75" spans="1:14" x14ac:dyDescent="0.2">
      <c r="A75" s="27" t="s">
        <v>248</v>
      </c>
      <c r="B75" s="31">
        <v>48.53</v>
      </c>
      <c r="C75" s="31">
        <v>49.44</v>
      </c>
      <c r="D75" s="31">
        <v>51.74</v>
      </c>
      <c r="L75" s="31"/>
      <c r="M75" s="31"/>
      <c r="N75" s="31"/>
    </row>
    <row r="76" spans="1:14" x14ac:dyDescent="0.2">
      <c r="A76" s="27" t="s">
        <v>249</v>
      </c>
      <c r="B76" s="31">
        <v>48.61</v>
      </c>
      <c r="C76" s="31">
        <v>49.15</v>
      </c>
      <c r="D76" s="31">
        <v>45.02</v>
      </c>
      <c r="L76" s="31"/>
      <c r="M76" s="31"/>
      <c r="N76" s="31"/>
    </row>
    <row r="77" spans="1:14" x14ac:dyDescent="0.2">
      <c r="A77" s="27" t="s">
        <v>250</v>
      </c>
      <c r="B77" s="31">
        <v>44.89</v>
      </c>
      <c r="C77" s="31">
        <v>45.48</v>
      </c>
      <c r="D77" s="31">
        <v>31.58</v>
      </c>
      <c r="L77" s="31"/>
      <c r="M77" s="31"/>
      <c r="N77" s="31"/>
    </row>
    <row r="78" spans="1:14" x14ac:dyDescent="0.2">
      <c r="A78" s="27" t="s">
        <v>251</v>
      </c>
      <c r="B78" s="31">
        <v>46.28</v>
      </c>
      <c r="C78" s="31">
        <v>46.38</v>
      </c>
      <c r="D78" s="31">
        <v>39.64</v>
      </c>
      <c r="L78" s="31"/>
      <c r="M78" s="31"/>
      <c r="N78" s="31"/>
    </row>
    <row r="79" spans="1:14" x14ac:dyDescent="0.2">
      <c r="A79" s="27" t="s">
        <v>252</v>
      </c>
      <c r="B79" s="31">
        <v>46.47</v>
      </c>
      <c r="C79" s="31">
        <v>47.2</v>
      </c>
      <c r="D79" s="31">
        <v>38.299999999999997</v>
      </c>
      <c r="L79" s="31"/>
      <c r="M79" s="31"/>
      <c r="N79" s="31"/>
    </row>
    <row r="80" spans="1:14" x14ac:dyDescent="0.2">
      <c r="A80" s="27" t="s">
        <v>253</v>
      </c>
      <c r="B80" s="31">
        <v>50.17</v>
      </c>
      <c r="C80" s="31">
        <v>50.79</v>
      </c>
      <c r="D80" s="31">
        <v>50.39</v>
      </c>
      <c r="L80" s="31"/>
      <c r="M80" s="31"/>
      <c r="N80" s="31"/>
    </row>
    <row r="81" spans="1:14" x14ac:dyDescent="0.2">
      <c r="A81" s="27" t="s">
        <v>254</v>
      </c>
      <c r="B81" s="31">
        <v>48.24</v>
      </c>
      <c r="C81" s="31">
        <v>50.33</v>
      </c>
      <c r="D81" s="31">
        <v>51.74</v>
      </c>
      <c r="L81" s="31"/>
      <c r="M81" s="31"/>
      <c r="N81" s="31"/>
    </row>
    <row r="82" spans="1:14" x14ac:dyDescent="0.2">
      <c r="A82" s="27" t="s">
        <v>255</v>
      </c>
      <c r="B82" s="31">
        <v>46.45</v>
      </c>
      <c r="C82" s="31">
        <v>47</v>
      </c>
      <c r="D82" s="31">
        <v>35.61</v>
      </c>
      <c r="L82" s="31"/>
      <c r="M82" s="31"/>
      <c r="N82" s="31"/>
    </row>
    <row r="83" spans="1:14" x14ac:dyDescent="0.2">
      <c r="A83" s="27" t="s">
        <v>256</v>
      </c>
      <c r="B83" s="31">
        <v>50.97</v>
      </c>
      <c r="C83" s="31">
        <v>51.34</v>
      </c>
      <c r="D83" s="31">
        <v>30.24</v>
      </c>
      <c r="L83" s="31"/>
      <c r="M83" s="31"/>
      <c r="N83" s="31"/>
    </row>
    <row r="84" spans="1:14" x14ac:dyDescent="0.2">
      <c r="A84" s="27" t="s">
        <v>257</v>
      </c>
      <c r="B84" s="31">
        <v>46.27</v>
      </c>
      <c r="C84" s="31">
        <v>46.88</v>
      </c>
      <c r="D84" s="31">
        <v>47.7</v>
      </c>
      <c r="L84" s="31"/>
      <c r="M84" s="31"/>
      <c r="N84" s="31"/>
    </row>
    <row r="85" spans="1:14" x14ac:dyDescent="0.2">
      <c r="A85" s="27" t="s">
        <v>258</v>
      </c>
      <c r="B85" s="31">
        <v>46.04</v>
      </c>
      <c r="C85" s="31">
        <v>46.1</v>
      </c>
      <c r="D85" s="31">
        <v>34.270000000000003</v>
      </c>
      <c r="L85" s="31"/>
      <c r="M85" s="31"/>
      <c r="N85" s="31"/>
    </row>
    <row r="86" spans="1:14" x14ac:dyDescent="0.2">
      <c r="A86" s="1"/>
      <c r="B86" s="31"/>
      <c r="C86" s="31"/>
      <c r="D86" s="31"/>
      <c r="L86" s="31"/>
      <c r="M86" s="31"/>
      <c r="N86" s="31"/>
    </row>
    <row r="87" spans="1:14" x14ac:dyDescent="0.2">
      <c r="A87" s="27" t="s">
        <v>259</v>
      </c>
      <c r="B87" s="31">
        <v>45.89</v>
      </c>
      <c r="C87" s="31">
        <v>46.34</v>
      </c>
      <c r="D87" s="31">
        <v>46.36</v>
      </c>
      <c r="L87" s="31"/>
      <c r="M87" s="31"/>
      <c r="N87" s="31"/>
    </row>
    <row r="88" spans="1:14" x14ac:dyDescent="0.2">
      <c r="A88" s="27" t="s">
        <v>260</v>
      </c>
      <c r="B88" s="31">
        <v>51.88</v>
      </c>
      <c r="C88" s="31">
        <v>51.96</v>
      </c>
      <c r="D88" s="31">
        <v>34.270000000000003</v>
      </c>
      <c r="L88" s="31"/>
      <c r="M88" s="31"/>
      <c r="N88" s="31"/>
    </row>
    <row r="89" spans="1:14" x14ac:dyDescent="0.2">
      <c r="A89" s="27" t="s">
        <v>261</v>
      </c>
      <c r="B89" s="31">
        <v>43.36</v>
      </c>
      <c r="C89" s="31">
        <v>44.66</v>
      </c>
      <c r="D89" s="31">
        <v>45.02</v>
      </c>
      <c r="L89" s="31"/>
      <c r="M89" s="31"/>
      <c r="N89" s="31"/>
    </row>
    <row r="90" spans="1:14" x14ac:dyDescent="0.2">
      <c r="A90" s="27" t="s">
        <v>262</v>
      </c>
      <c r="B90" s="31">
        <v>52.53</v>
      </c>
      <c r="C90" s="31">
        <v>53.51</v>
      </c>
      <c r="D90" s="31">
        <v>31.58</v>
      </c>
      <c r="L90" s="31"/>
      <c r="M90" s="31"/>
      <c r="N90" s="31"/>
    </row>
    <row r="91" spans="1:14" x14ac:dyDescent="0.2">
      <c r="A91" s="27" t="s">
        <v>263</v>
      </c>
      <c r="B91" s="31">
        <v>51.66</v>
      </c>
      <c r="C91" s="31">
        <v>52.51</v>
      </c>
      <c r="D91" s="31">
        <v>36.950000000000003</v>
      </c>
      <c r="L91" s="31"/>
      <c r="M91" s="31"/>
      <c r="N91" s="31"/>
    </row>
    <row r="92" spans="1:14" x14ac:dyDescent="0.2">
      <c r="A92" s="27" t="s">
        <v>264</v>
      </c>
      <c r="B92" s="31">
        <v>50.84</v>
      </c>
      <c r="C92" s="31">
        <v>51.25</v>
      </c>
      <c r="D92" s="31">
        <v>28.89</v>
      </c>
      <c r="L92" s="31"/>
      <c r="M92" s="31"/>
      <c r="N92" s="31"/>
    </row>
    <row r="93" spans="1:14" x14ac:dyDescent="0.2">
      <c r="A93" s="27" t="s">
        <v>265</v>
      </c>
      <c r="B93" s="31">
        <v>48.61</v>
      </c>
      <c r="C93" s="31">
        <v>49.17</v>
      </c>
      <c r="D93" s="31">
        <v>27.55</v>
      </c>
      <c r="L93" s="31"/>
      <c r="M93" s="31"/>
      <c r="N93" s="31"/>
    </row>
    <row r="94" spans="1:14" x14ac:dyDescent="0.2">
      <c r="A94" s="27" t="s">
        <v>266</v>
      </c>
      <c r="B94" s="31">
        <v>50.06</v>
      </c>
      <c r="C94" s="31">
        <v>50.26</v>
      </c>
      <c r="D94" s="31">
        <v>28.89</v>
      </c>
      <c r="L94" s="31"/>
      <c r="M94" s="31"/>
      <c r="N94" s="31"/>
    </row>
    <row r="95" spans="1:14" x14ac:dyDescent="0.2">
      <c r="A95" s="27" t="s">
        <v>267</v>
      </c>
      <c r="B95" s="31">
        <v>50.89</v>
      </c>
      <c r="C95" s="31">
        <v>51.77</v>
      </c>
      <c r="D95" s="31">
        <v>32.92</v>
      </c>
      <c r="L95" s="31"/>
      <c r="M95" s="31"/>
      <c r="N95" s="31"/>
    </row>
    <row r="96" spans="1:14" x14ac:dyDescent="0.2">
      <c r="L96" s="31"/>
      <c r="M96" s="31"/>
      <c r="N96" s="31"/>
    </row>
    <row r="97" spans="1:14" ht="15" x14ac:dyDescent="0.25">
      <c r="A97" s="40">
        <v>70</v>
      </c>
      <c r="L97" s="31"/>
      <c r="M97" s="31"/>
      <c r="N97" s="31"/>
    </row>
    <row r="98" spans="1:14" x14ac:dyDescent="0.2">
      <c r="A98" s="110" t="s">
        <v>103</v>
      </c>
      <c r="B98" s="109">
        <v>73.17</v>
      </c>
      <c r="C98" s="109">
        <v>77.13</v>
      </c>
      <c r="D98" s="109">
        <v>59.8</v>
      </c>
      <c r="L98" s="31"/>
      <c r="M98" s="31"/>
      <c r="N98" s="31"/>
    </row>
    <row r="99" spans="1:14" x14ac:dyDescent="0.2">
      <c r="A99" s="38" t="s">
        <v>268</v>
      </c>
      <c r="B99" s="31">
        <v>46.47</v>
      </c>
      <c r="C99" s="31">
        <v>47.28</v>
      </c>
      <c r="D99" s="31">
        <v>23.52</v>
      </c>
      <c r="L99" s="31"/>
      <c r="M99" s="31"/>
      <c r="N99" s="31"/>
    </row>
    <row r="100" spans="1:14" x14ac:dyDescent="0.2">
      <c r="A100" s="38" t="s">
        <v>80</v>
      </c>
      <c r="B100" s="31">
        <v>60.79</v>
      </c>
      <c r="C100" s="18">
        <v>62.9</v>
      </c>
      <c r="D100" s="31">
        <v>55.77</v>
      </c>
      <c r="L100" s="31"/>
      <c r="M100" s="31"/>
      <c r="N100" s="31"/>
    </row>
    <row r="101" spans="1:14" x14ac:dyDescent="0.2">
      <c r="A101" s="38" t="s">
        <v>269</v>
      </c>
      <c r="B101" s="31">
        <v>51.96</v>
      </c>
      <c r="C101" s="31">
        <v>53.94</v>
      </c>
      <c r="D101" s="31">
        <v>31.58</v>
      </c>
      <c r="L101" s="31"/>
      <c r="M101" s="31"/>
      <c r="N101" s="31"/>
    </row>
    <row r="102" spans="1:14" x14ac:dyDescent="0.2">
      <c r="A102" s="38" t="s">
        <v>270</v>
      </c>
      <c r="B102" s="31">
        <v>46.5</v>
      </c>
      <c r="C102" s="31">
        <v>47.19</v>
      </c>
      <c r="D102" s="31">
        <v>28.89</v>
      </c>
      <c r="L102" s="31"/>
      <c r="M102" s="31"/>
      <c r="N102" s="31"/>
    </row>
    <row r="103" spans="1:14" x14ac:dyDescent="0.2">
      <c r="A103" s="38" t="s">
        <v>121</v>
      </c>
      <c r="B103" s="31">
        <v>49.11</v>
      </c>
      <c r="C103" s="31">
        <v>50.11</v>
      </c>
      <c r="D103" s="31">
        <v>31.58</v>
      </c>
      <c r="L103" s="31"/>
      <c r="M103" s="31"/>
      <c r="N103" s="31"/>
    </row>
    <row r="104" spans="1:14" x14ac:dyDescent="0.2">
      <c r="A104" s="38" t="s">
        <v>271</v>
      </c>
      <c r="B104" s="31">
        <v>45.58</v>
      </c>
      <c r="C104" s="31">
        <v>47.04</v>
      </c>
      <c r="D104" s="31">
        <v>26.2</v>
      </c>
      <c r="L104" s="31"/>
      <c r="M104" s="31"/>
      <c r="N104" s="31"/>
    </row>
    <row r="105" spans="1:14" x14ac:dyDescent="0.2">
      <c r="A105" s="38" t="s">
        <v>272</v>
      </c>
      <c r="B105" s="31">
        <v>45.52</v>
      </c>
      <c r="C105" s="31">
        <v>46.47</v>
      </c>
      <c r="D105" s="31">
        <v>24.86</v>
      </c>
      <c r="L105" s="31"/>
      <c r="M105" s="31"/>
      <c r="N105" s="31"/>
    </row>
    <row r="106" spans="1:14" x14ac:dyDescent="0.2">
      <c r="A106" s="110" t="s">
        <v>89</v>
      </c>
      <c r="B106" s="109">
        <v>101.7</v>
      </c>
      <c r="C106" s="109">
        <v>102.7</v>
      </c>
      <c r="D106" s="109">
        <v>83.99</v>
      </c>
      <c r="L106" s="31"/>
      <c r="M106" s="31"/>
      <c r="N106" s="31"/>
    </row>
    <row r="107" spans="1:14" x14ac:dyDescent="0.2">
      <c r="A107" s="38" t="s">
        <v>273</v>
      </c>
      <c r="B107" s="31">
        <v>45.95</v>
      </c>
      <c r="C107" s="31">
        <v>46.39</v>
      </c>
      <c r="D107" s="31">
        <v>26.2</v>
      </c>
      <c r="L107" s="31"/>
      <c r="M107" s="31"/>
      <c r="N107" s="31"/>
    </row>
    <row r="108" spans="1:14" x14ac:dyDescent="0.2">
      <c r="A108" s="38" t="s">
        <v>274</v>
      </c>
      <c r="B108" s="31">
        <v>49.75</v>
      </c>
      <c r="C108" s="31">
        <v>47.89</v>
      </c>
      <c r="D108" s="31">
        <v>23.52</v>
      </c>
      <c r="L108" s="31"/>
      <c r="M108" s="31"/>
      <c r="N108" s="31"/>
    </row>
    <row r="109" spans="1:14" x14ac:dyDescent="0.2">
      <c r="A109" s="38" t="s">
        <v>275</v>
      </c>
      <c r="B109" s="31">
        <v>43.7</v>
      </c>
      <c r="C109" s="31">
        <v>43.77</v>
      </c>
      <c r="D109" s="31">
        <v>42.33</v>
      </c>
      <c r="L109" s="31"/>
      <c r="M109" s="31"/>
      <c r="N109" s="31"/>
    </row>
    <row r="110" spans="1:14" x14ac:dyDescent="0.2">
      <c r="A110" s="90"/>
      <c r="B110" s="31"/>
      <c r="C110" s="31"/>
      <c r="D110" s="31"/>
      <c r="L110" s="31"/>
      <c r="M110" s="31"/>
      <c r="N110" s="31"/>
    </row>
    <row r="111" spans="1:14" x14ac:dyDescent="0.2">
      <c r="A111" s="38" t="s">
        <v>276</v>
      </c>
      <c r="B111" s="31">
        <v>47.36</v>
      </c>
      <c r="C111" s="31">
        <v>48.47</v>
      </c>
      <c r="D111" s="31">
        <v>31.58</v>
      </c>
      <c r="L111" s="31"/>
      <c r="M111" s="31"/>
      <c r="N111" s="31"/>
    </row>
    <row r="112" spans="1:14" x14ac:dyDescent="0.2">
      <c r="A112" s="38" t="s">
        <v>277</v>
      </c>
      <c r="B112" s="31">
        <v>50.68</v>
      </c>
      <c r="C112" s="31">
        <v>52.17</v>
      </c>
      <c r="D112" s="31">
        <v>50.39</v>
      </c>
      <c r="L112" s="31"/>
      <c r="M112" s="31"/>
      <c r="N112" s="31"/>
    </row>
    <row r="113" spans="1:14" x14ac:dyDescent="0.2">
      <c r="A113" s="38" t="s">
        <v>278</v>
      </c>
      <c r="B113" s="31">
        <v>42.63</v>
      </c>
      <c r="C113" s="31">
        <v>43.79</v>
      </c>
      <c r="D113" s="31">
        <v>45.02</v>
      </c>
      <c r="L113" s="31"/>
      <c r="M113" s="31"/>
      <c r="N113" s="31"/>
    </row>
    <row r="114" spans="1:14" x14ac:dyDescent="0.2">
      <c r="A114" s="38" t="s">
        <v>279</v>
      </c>
      <c r="B114" s="31">
        <v>48.35</v>
      </c>
      <c r="C114" s="31">
        <v>46.98</v>
      </c>
      <c r="D114" s="31">
        <v>28.89</v>
      </c>
      <c r="L114" s="31"/>
      <c r="M114" s="31"/>
      <c r="N114" s="31"/>
    </row>
    <row r="115" spans="1:14" x14ac:dyDescent="0.2">
      <c r="A115" s="38" t="s">
        <v>280</v>
      </c>
      <c r="B115" s="31">
        <v>49.05</v>
      </c>
      <c r="C115" s="31">
        <v>49.72</v>
      </c>
      <c r="D115" s="31">
        <v>47.7</v>
      </c>
      <c r="L115" s="31"/>
      <c r="M115" s="31"/>
      <c r="N115" s="31"/>
    </row>
    <row r="116" spans="1:14" x14ac:dyDescent="0.2">
      <c r="A116" s="38" t="s">
        <v>281</v>
      </c>
      <c r="B116" s="31">
        <v>46.53</v>
      </c>
      <c r="C116" s="31">
        <v>47.62</v>
      </c>
      <c r="D116" s="31">
        <v>27.55</v>
      </c>
      <c r="L116" s="31"/>
      <c r="M116" s="31"/>
      <c r="N116" s="31"/>
    </row>
    <row r="117" spans="1:14" x14ac:dyDescent="0.2">
      <c r="A117" s="38" t="s">
        <v>282</v>
      </c>
      <c r="B117" s="31">
        <v>48.26</v>
      </c>
      <c r="C117" s="31">
        <v>48.91</v>
      </c>
      <c r="D117" s="31">
        <v>31.58</v>
      </c>
      <c r="L117" s="31"/>
      <c r="M117" s="31"/>
      <c r="N117" s="31"/>
    </row>
    <row r="118" spans="1:14" x14ac:dyDescent="0.2">
      <c r="A118" s="38" t="s">
        <v>130</v>
      </c>
      <c r="B118" s="31">
        <v>48.05</v>
      </c>
      <c r="C118" s="31">
        <v>49.42</v>
      </c>
      <c r="D118" s="31">
        <v>32.92</v>
      </c>
      <c r="L118" s="31"/>
      <c r="M118" s="31"/>
      <c r="N118" s="31"/>
    </row>
    <row r="119" spans="1:14" x14ac:dyDescent="0.2">
      <c r="A119" s="38" t="s">
        <v>135</v>
      </c>
      <c r="B119" s="31">
        <v>48.56</v>
      </c>
      <c r="C119" s="31">
        <v>49.79</v>
      </c>
      <c r="D119" s="31">
        <v>51.74</v>
      </c>
      <c r="L119" s="31"/>
      <c r="M119" s="31"/>
      <c r="N119" s="31"/>
    </row>
    <row r="120" spans="1:14" x14ac:dyDescent="0.2">
      <c r="A120" s="38" t="s">
        <v>138</v>
      </c>
      <c r="B120" s="31">
        <v>49.46</v>
      </c>
      <c r="C120" s="31">
        <v>51.73</v>
      </c>
      <c r="D120" s="31">
        <v>28.89</v>
      </c>
      <c r="L120" s="31"/>
      <c r="M120" s="31"/>
      <c r="N120" s="31"/>
    </row>
    <row r="121" spans="1:14" x14ac:dyDescent="0.2">
      <c r="A121" s="38" t="s">
        <v>25</v>
      </c>
      <c r="B121" s="31">
        <v>57.71</v>
      </c>
      <c r="C121" s="31">
        <v>58.49</v>
      </c>
      <c r="D121" s="31">
        <v>40.98</v>
      </c>
      <c r="L121" s="31"/>
      <c r="M121" s="31"/>
      <c r="N121" s="31"/>
    </row>
    <row r="122" spans="1:14" x14ac:dyDescent="0.2">
      <c r="A122" s="38" t="s">
        <v>283</v>
      </c>
      <c r="B122" s="31">
        <v>46.52</v>
      </c>
      <c r="C122" s="31">
        <v>47.1</v>
      </c>
      <c r="D122" s="31">
        <v>24.86</v>
      </c>
      <c r="L122" s="31"/>
      <c r="M122" s="31"/>
      <c r="N122" s="31"/>
    </row>
    <row r="123" spans="1:14" x14ac:dyDescent="0.2">
      <c r="A123" s="90"/>
      <c r="B123" s="31"/>
      <c r="C123" s="31"/>
      <c r="D123" s="31"/>
      <c r="L123" s="31"/>
      <c r="M123" s="31"/>
      <c r="N123" s="31"/>
    </row>
    <row r="124" spans="1:14" x14ac:dyDescent="0.2">
      <c r="A124" s="38" t="s">
        <v>284</v>
      </c>
      <c r="B124" s="31">
        <v>45.64</v>
      </c>
      <c r="C124" s="31">
        <v>43.7</v>
      </c>
      <c r="D124" s="31">
        <v>32.92</v>
      </c>
      <c r="L124" s="31"/>
      <c r="M124" s="31"/>
      <c r="N124" s="31"/>
    </row>
    <row r="125" spans="1:14" x14ac:dyDescent="0.2">
      <c r="A125" s="38" t="s">
        <v>285</v>
      </c>
      <c r="B125" s="31">
        <v>47.48</v>
      </c>
      <c r="C125" s="31">
        <v>47.38</v>
      </c>
      <c r="D125" s="31">
        <v>31.58</v>
      </c>
      <c r="L125" s="31"/>
      <c r="M125" s="31"/>
      <c r="N125" s="31"/>
    </row>
    <row r="126" spans="1:14" x14ac:dyDescent="0.2">
      <c r="A126" s="38" t="s">
        <v>286</v>
      </c>
      <c r="B126" s="31">
        <v>46.8</v>
      </c>
      <c r="C126" s="31">
        <v>47.06</v>
      </c>
      <c r="D126" s="31">
        <v>31.58</v>
      </c>
      <c r="L126" s="31"/>
      <c r="M126" s="31"/>
      <c r="N126" s="31"/>
    </row>
    <row r="127" spans="1:14" x14ac:dyDescent="0.2">
      <c r="A127" s="38" t="s">
        <v>287</v>
      </c>
      <c r="B127" s="31">
        <v>47.04</v>
      </c>
      <c r="C127" s="31">
        <v>47.62</v>
      </c>
      <c r="D127" s="31">
        <v>31.58</v>
      </c>
      <c r="L127" s="31"/>
      <c r="M127" s="31"/>
      <c r="N127" s="31"/>
    </row>
    <row r="128" spans="1:14" x14ac:dyDescent="0.2">
      <c r="A128" s="38" t="s">
        <v>288</v>
      </c>
      <c r="B128" s="31">
        <v>46.47</v>
      </c>
      <c r="C128" s="31">
        <v>47.33</v>
      </c>
      <c r="D128" s="31">
        <v>30.24</v>
      </c>
      <c r="L128" s="31"/>
      <c r="M128" s="31"/>
      <c r="N128" s="31"/>
    </row>
    <row r="129" spans="1:14" x14ac:dyDescent="0.2">
      <c r="A129" s="38" t="s">
        <v>289</v>
      </c>
      <c r="B129" s="31">
        <v>47</v>
      </c>
      <c r="C129" s="31">
        <v>46.48</v>
      </c>
      <c r="D129" s="31">
        <v>31.58</v>
      </c>
      <c r="L129" s="31"/>
      <c r="M129" s="31"/>
      <c r="N129" s="31"/>
    </row>
    <row r="130" spans="1:14" x14ac:dyDescent="0.2">
      <c r="A130" s="38" t="s">
        <v>290</v>
      </c>
      <c r="B130" s="31">
        <v>47.06</v>
      </c>
      <c r="C130" s="31">
        <v>46.78</v>
      </c>
      <c r="D130" s="31">
        <v>23.52</v>
      </c>
      <c r="L130" s="31"/>
      <c r="M130" s="31"/>
      <c r="N130" s="31"/>
    </row>
    <row r="131" spans="1:14" x14ac:dyDescent="0.2">
      <c r="A131" s="38" t="s">
        <v>291</v>
      </c>
      <c r="B131" s="31">
        <v>44.87</v>
      </c>
      <c r="C131" s="31">
        <v>46.04</v>
      </c>
      <c r="D131" s="31">
        <v>31.58</v>
      </c>
      <c r="L131" s="31"/>
      <c r="M131" s="31"/>
      <c r="N131" s="31"/>
    </row>
    <row r="132" spans="1:14" x14ac:dyDescent="0.2">
      <c r="A132" s="38" t="s">
        <v>292</v>
      </c>
      <c r="B132" s="31">
        <v>44.13</v>
      </c>
      <c r="C132" s="31">
        <v>45.23</v>
      </c>
      <c r="D132" s="31">
        <v>27.55</v>
      </c>
      <c r="L132" s="31"/>
      <c r="M132" s="31"/>
      <c r="N132" s="31"/>
    </row>
    <row r="133" spans="1:14" x14ac:dyDescent="0.2">
      <c r="A133" s="38" t="s">
        <v>293</v>
      </c>
      <c r="B133" s="31">
        <v>49.3</v>
      </c>
      <c r="C133" s="31">
        <v>48.62</v>
      </c>
      <c r="D133" s="31">
        <v>30.24</v>
      </c>
      <c r="L133" s="31"/>
      <c r="M133" s="31"/>
      <c r="N133" s="31"/>
    </row>
    <row r="134" spans="1:14" x14ac:dyDescent="0.2">
      <c r="A134" s="38" t="s">
        <v>294</v>
      </c>
      <c r="B134" s="31">
        <v>49.23</v>
      </c>
      <c r="C134" s="31">
        <v>49.56</v>
      </c>
      <c r="D134" s="31">
        <v>34.270000000000003</v>
      </c>
      <c r="L134" s="31"/>
      <c r="M134" s="31"/>
      <c r="N134" s="31"/>
    </row>
    <row r="135" spans="1:14" x14ac:dyDescent="0.2">
      <c r="A135" s="38" t="s">
        <v>295</v>
      </c>
      <c r="B135" s="31">
        <v>47.23</v>
      </c>
      <c r="C135" s="31">
        <v>47.16</v>
      </c>
      <c r="D135" s="31">
        <v>32.92</v>
      </c>
      <c r="L135" s="31"/>
      <c r="M135" s="31"/>
      <c r="N135" s="31"/>
    </row>
    <row r="136" spans="1:14" x14ac:dyDescent="0.2">
      <c r="A136" s="90"/>
      <c r="B136" s="31"/>
      <c r="C136" s="31"/>
      <c r="D136" s="31"/>
      <c r="L136" s="31"/>
      <c r="M136" s="31"/>
      <c r="N136" s="31"/>
    </row>
    <row r="137" spans="1:14" x14ac:dyDescent="0.2">
      <c r="A137" s="38" t="s">
        <v>296</v>
      </c>
      <c r="B137" s="31">
        <v>46.76</v>
      </c>
      <c r="C137" s="31">
        <v>46.45</v>
      </c>
      <c r="D137" s="31">
        <v>27.55</v>
      </c>
      <c r="L137" s="31"/>
      <c r="M137" s="31"/>
      <c r="N137" s="31"/>
    </row>
    <row r="138" spans="1:14" x14ac:dyDescent="0.2">
      <c r="A138" s="38" t="s">
        <v>297</v>
      </c>
      <c r="B138" s="18">
        <v>66.25</v>
      </c>
      <c r="C138" s="18">
        <v>64.900000000000006</v>
      </c>
      <c r="D138" s="31">
        <v>54.42</v>
      </c>
      <c r="L138" s="31"/>
      <c r="M138" s="31"/>
      <c r="N138" s="31"/>
    </row>
    <row r="139" spans="1:14" x14ac:dyDescent="0.2">
      <c r="A139" s="38" t="s">
        <v>298</v>
      </c>
      <c r="B139" s="31">
        <v>46.07</v>
      </c>
      <c r="C139" s="31">
        <v>45.47</v>
      </c>
      <c r="D139" s="31">
        <v>28.89</v>
      </c>
      <c r="L139" s="31"/>
      <c r="M139" s="31"/>
      <c r="N139" s="31"/>
    </row>
    <row r="140" spans="1:14" x14ac:dyDescent="0.2">
      <c r="A140" s="38" t="s">
        <v>299</v>
      </c>
      <c r="B140" s="31">
        <v>48.16</v>
      </c>
      <c r="C140" s="31">
        <v>48.52</v>
      </c>
      <c r="D140" s="31">
        <v>32.92</v>
      </c>
      <c r="L140" s="31"/>
      <c r="M140" s="31"/>
      <c r="N140" s="31"/>
    </row>
    <row r="141" spans="1:14" x14ac:dyDescent="0.2">
      <c r="A141" s="38" t="s">
        <v>300</v>
      </c>
      <c r="B141" s="31">
        <v>48.67</v>
      </c>
      <c r="C141" s="31">
        <v>48.63</v>
      </c>
      <c r="D141" s="31">
        <v>31.58</v>
      </c>
      <c r="L141" s="31"/>
      <c r="M141" s="31"/>
      <c r="N141" s="31"/>
    </row>
    <row r="142" spans="1:14" x14ac:dyDescent="0.2">
      <c r="A142" s="38" t="s">
        <v>301</v>
      </c>
      <c r="B142" s="31">
        <v>46.26</v>
      </c>
      <c r="C142" s="31">
        <v>46.54</v>
      </c>
      <c r="D142" s="31">
        <v>30.24</v>
      </c>
      <c r="L142" s="31"/>
      <c r="M142" s="31"/>
      <c r="N142" s="31"/>
    </row>
    <row r="143" spans="1:14" x14ac:dyDescent="0.2">
      <c r="A143" s="38" t="s">
        <v>302</v>
      </c>
      <c r="B143" s="31">
        <v>47.42</v>
      </c>
      <c r="C143" s="31">
        <v>48.57</v>
      </c>
      <c r="D143" s="31">
        <v>26.2</v>
      </c>
      <c r="L143" s="31"/>
      <c r="M143" s="31"/>
      <c r="N143" s="31"/>
    </row>
    <row r="144" spans="1:14" x14ac:dyDescent="0.2">
      <c r="A144" s="38" t="s">
        <v>303</v>
      </c>
      <c r="B144" s="31">
        <v>48.29</v>
      </c>
      <c r="C144" s="31">
        <v>48.31</v>
      </c>
      <c r="D144" s="31">
        <v>43.68</v>
      </c>
      <c r="L144" s="31"/>
      <c r="M144" s="31"/>
      <c r="N144" s="31"/>
    </row>
    <row r="145" spans="1:14" x14ac:dyDescent="0.2">
      <c r="A145" s="38" t="s">
        <v>304</v>
      </c>
      <c r="B145" s="31">
        <v>45.58</v>
      </c>
      <c r="C145" s="31">
        <v>45.56</v>
      </c>
      <c r="D145" s="31">
        <v>30.24</v>
      </c>
      <c r="L145" s="31"/>
      <c r="M145" s="31"/>
      <c r="N145" s="31"/>
    </row>
    <row r="146" spans="1:14" x14ac:dyDescent="0.2">
      <c r="A146" s="38" t="s">
        <v>305</v>
      </c>
      <c r="B146" s="31">
        <v>48.09</v>
      </c>
      <c r="C146" s="31">
        <v>48.82</v>
      </c>
      <c r="D146" s="31">
        <v>32.92</v>
      </c>
      <c r="L146" s="31"/>
      <c r="M146" s="31"/>
      <c r="N146" s="31"/>
    </row>
    <row r="147" spans="1:14" x14ac:dyDescent="0.2">
      <c r="A147" s="38" t="s">
        <v>306</v>
      </c>
      <c r="B147" s="31">
        <v>46.92</v>
      </c>
      <c r="C147" s="31">
        <v>47.33</v>
      </c>
      <c r="D147" s="31">
        <v>27.55</v>
      </c>
      <c r="L147" s="31"/>
      <c r="M147" s="31"/>
      <c r="N147" s="31"/>
    </row>
    <row r="148" spans="1:14" x14ac:dyDescent="0.2">
      <c r="A148" s="38" t="s">
        <v>307</v>
      </c>
      <c r="B148" s="31">
        <v>47.06</v>
      </c>
      <c r="C148" s="31">
        <v>47.07</v>
      </c>
      <c r="D148" s="31">
        <v>38.299999999999997</v>
      </c>
      <c r="L148" s="31"/>
      <c r="M148" s="31"/>
      <c r="N148" s="31"/>
    </row>
    <row r="149" spans="1:14" x14ac:dyDescent="0.2">
      <c r="A149" s="90"/>
      <c r="B149" s="31"/>
      <c r="C149" s="31"/>
      <c r="D149" s="31"/>
      <c r="L149" s="31"/>
      <c r="M149" s="31"/>
      <c r="N149" s="31"/>
    </row>
    <row r="150" spans="1:14" x14ac:dyDescent="0.2">
      <c r="A150" s="38" t="s">
        <v>308</v>
      </c>
      <c r="B150" s="31">
        <v>47.3</v>
      </c>
      <c r="C150" s="31">
        <v>47.17</v>
      </c>
      <c r="D150" s="31">
        <v>31.58</v>
      </c>
      <c r="L150" s="31"/>
      <c r="M150" s="31"/>
      <c r="N150" s="31"/>
    </row>
    <row r="151" spans="1:14" x14ac:dyDescent="0.2">
      <c r="A151" s="38" t="s">
        <v>309</v>
      </c>
      <c r="B151" s="31">
        <v>41.97</v>
      </c>
      <c r="C151" s="31">
        <v>40.96</v>
      </c>
      <c r="D151" s="31">
        <v>27.55</v>
      </c>
      <c r="L151" s="31"/>
      <c r="M151" s="31"/>
      <c r="N151" s="31"/>
    </row>
    <row r="152" spans="1:14" x14ac:dyDescent="0.2">
      <c r="A152" s="38" t="s">
        <v>310</v>
      </c>
      <c r="B152" s="31">
        <v>50.02</v>
      </c>
      <c r="C152" s="31">
        <v>50</v>
      </c>
      <c r="D152" s="31">
        <v>31.58</v>
      </c>
      <c r="L152" s="31"/>
      <c r="M152" s="31"/>
      <c r="N152" s="31"/>
    </row>
    <row r="153" spans="1:14" x14ac:dyDescent="0.2">
      <c r="A153" s="38" t="s">
        <v>311</v>
      </c>
      <c r="B153" s="31">
        <v>45.04</v>
      </c>
      <c r="C153" s="31">
        <v>45.63</v>
      </c>
      <c r="D153" s="31">
        <v>24.86</v>
      </c>
      <c r="L153" s="31"/>
      <c r="M153" s="31"/>
      <c r="N153" s="31"/>
    </row>
    <row r="154" spans="1:14" x14ac:dyDescent="0.2">
      <c r="A154" s="38" t="s">
        <v>312</v>
      </c>
      <c r="B154" s="31">
        <v>44.83</v>
      </c>
      <c r="C154" s="31">
        <v>45.73</v>
      </c>
      <c r="D154" s="31">
        <v>28.89</v>
      </c>
      <c r="L154" s="31"/>
      <c r="M154" s="31"/>
      <c r="N154" s="31"/>
    </row>
    <row r="155" spans="1:14" x14ac:dyDescent="0.2">
      <c r="A155" s="38" t="s">
        <v>313</v>
      </c>
      <c r="B155" s="31">
        <v>44.97</v>
      </c>
      <c r="C155" s="31">
        <v>44.81</v>
      </c>
      <c r="D155" s="31">
        <v>27.55</v>
      </c>
      <c r="L155" s="31"/>
      <c r="M155" s="31"/>
      <c r="N155" s="31"/>
    </row>
    <row r="156" spans="1:14" x14ac:dyDescent="0.2">
      <c r="A156" s="38" t="s">
        <v>314</v>
      </c>
      <c r="B156" s="31">
        <v>49.48</v>
      </c>
      <c r="C156" s="31">
        <v>44.24</v>
      </c>
      <c r="D156" s="31">
        <v>24.86</v>
      </c>
      <c r="L156" s="31"/>
      <c r="M156" s="31"/>
      <c r="N156" s="31"/>
    </row>
    <row r="157" spans="1:14" x14ac:dyDescent="0.2">
      <c r="A157" s="38" t="s">
        <v>315</v>
      </c>
      <c r="B157" s="31">
        <v>47.64</v>
      </c>
      <c r="C157" s="31">
        <v>47.86</v>
      </c>
      <c r="D157" s="31">
        <v>28.89</v>
      </c>
      <c r="L157" s="31"/>
      <c r="M157" s="31"/>
      <c r="N157" s="31"/>
    </row>
    <row r="158" spans="1:14" x14ac:dyDescent="0.2">
      <c r="A158" s="38" t="s">
        <v>316</v>
      </c>
      <c r="B158" s="31">
        <v>46.42</v>
      </c>
      <c r="C158" s="31">
        <v>46.37</v>
      </c>
      <c r="D158" s="31">
        <v>30.24</v>
      </c>
      <c r="L158" s="31"/>
      <c r="M158" s="31"/>
      <c r="N158" s="31"/>
    </row>
    <row r="159" spans="1:14" x14ac:dyDescent="0.2">
      <c r="A159" s="38" t="s">
        <v>317</v>
      </c>
      <c r="B159" s="31">
        <v>47.08</v>
      </c>
      <c r="C159" s="31">
        <v>46.69</v>
      </c>
      <c r="D159" s="31">
        <v>31.58</v>
      </c>
      <c r="L159" s="31"/>
      <c r="M159" s="31"/>
      <c r="N159" s="31"/>
    </row>
    <row r="160" spans="1:14" x14ac:dyDescent="0.2">
      <c r="A160" s="38" t="s">
        <v>318</v>
      </c>
      <c r="B160" s="31">
        <v>46.71</v>
      </c>
      <c r="C160" s="31">
        <v>47.06</v>
      </c>
      <c r="D160" s="31">
        <v>31.58</v>
      </c>
      <c r="L160" s="31"/>
      <c r="M160" s="31"/>
      <c r="N160" s="31"/>
    </row>
    <row r="161" spans="1:14" x14ac:dyDescent="0.2">
      <c r="A161" s="38" t="s">
        <v>319</v>
      </c>
      <c r="B161" s="31">
        <v>46.55</v>
      </c>
      <c r="C161" s="31">
        <v>47.05</v>
      </c>
      <c r="D161" s="31">
        <v>30.24</v>
      </c>
      <c r="L161" s="31"/>
      <c r="M161" s="31"/>
      <c r="N161" s="31"/>
    </row>
    <row r="162" spans="1:14" x14ac:dyDescent="0.2">
      <c r="A162" s="90"/>
      <c r="B162" s="31"/>
      <c r="C162" s="31"/>
      <c r="D162" s="31"/>
      <c r="L162" s="31"/>
      <c r="M162" s="31"/>
      <c r="N162" s="31"/>
    </row>
    <row r="163" spans="1:14" x14ac:dyDescent="0.2">
      <c r="A163" s="38" t="s">
        <v>320</v>
      </c>
      <c r="B163" s="31">
        <v>45.79</v>
      </c>
      <c r="C163" s="31">
        <v>45.44</v>
      </c>
      <c r="D163" s="31">
        <v>30.24</v>
      </c>
      <c r="L163" s="31"/>
      <c r="M163" s="31"/>
      <c r="N163" s="31"/>
    </row>
    <row r="164" spans="1:14" x14ac:dyDescent="0.2">
      <c r="A164" s="38" t="s">
        <v>321</v>
      </c>
      <c r="B164" s="31">
        <v>47.93</v>
      </c>
      <c r="C164" s="31">
        <v>49.26</v>
      </c>
      <c r="D164" s="31">
        <v>26.2</v>
      </c>
      <c r="L164" s="31"/>
      <c r="M164" s="31"/>
      <c r="N164" s="31"/>
    </row>
    <row r="165" spans="1:14" x14ac:dyDescent="0.2">
      <c r="A165" s="38" t="s">
        <v>322</v>
      </c>
      <c r="B165" s="31">
        <v>47.07</v>
      </c>
      <c r="C165" s="31">
        <v>47.89</v>
      </c>
      <c r="D165" s="31">
        <v>28.89</v>
      </c>
      <c r="L165" s="31"/>
      <c r="M165" s="31"/>
      <c r="N165" s="31"/>
    </row>
    <row r="166" spans="1:14" x14ac:dyDescent="0.2">
      <c r="A166" s="38" t="s">
        <v>323</v>
      </c>
      <c r="B166" s="31">
        <v>46.29</v>
      </c>
      <c r="C166" s="31">
        <v>46.07</v>
      </c>
      <c r="D166" s="31">
        <v>28.89</v>
      </c>
      <c r="L166" s="31"/>
      <c r="M166" s="31"/>
      <c r="N166" s="31"/>
    </row>
    <row r="167" spans="1:14" x14ac:dyDescent="0.2">
      <c r="A167" s="38" t="s">
        <v>324</v>
      </c>
      <c r="B167" s="31">
        <v>48.4</v>
      </c>
      <c r="C167" s="31">
        <v>49.53</v>
      </c>
      <c r="D167" s="31">
        <v>49.05</v>
      </c>
      <c r="L167" s="31"/>
      <c r="M167" s="31"/>
      <c r="N167" s="31"/>
    </row>
    <row r="168" spans="1:14" x14ac:dyDescent="0.2">
      <c r="A168" s="38" t="s">
        <v>325</v>
      </c>
      <c r="B168" s="31">
        <v>52.01</v>
      </c>
      <c r="C168" s="31">
        <v>52.86</v>
      </c>
      <c r="D168" s="31">
        <v>47.7</v>
      </c>
      <c r="L168" s="31"/>
      <c r="M168" s="31"/>
      <c r="N168" s="31"/>
    </row>
    <row r="169" spans="1:14" x14ac:dyDescent="0.2">
      <c r="A169" s="38" t="s">
        <v>326</v>
      </c>
      <c r="B169" s="31">
        <v>46.47</v>
      </c>
      <c r="C169" s="31">
        <v>46.27</v>
      </c>
      <c r="D169" s="31">
        <v>34.270000000000003</v>
      </c>
      <c r="L169" s="31"/>
      <c r="M169" s="31"/>
      <c r="N169" s="31"/>
    </row>
    <row r="170" spans="1:14" x14ac:dyDescent="0.2">
      <c r="A170" s="38" t="s">
        <v>327</v>
      </c>
      <c r="B170" s="31">
        <v>45.92</v>
      </c>
      <c r="C170" s="31">
        <v>45.75</v>
      </c>
      <c r="D170" s="31">
        <v>24.86</v>
      </c>
      <c r="L170" s="31"/>
      <c r="M170" s="31"/>
      <c r="N170" s="31"/>
    </row>
    <row r="171" spans="1:14" x14ac:dyDescent="0.2">
      <c r="A171" s="38" t="s">
        <v>328</v>
      </c>
      <c r="B171" s="31">
        <v>48.37</v>
      </c>
      <c r="C171" s="31">
        <v>49.93</v>
      </c>
      <c r="D171" s="31">
        <v>53.08</v>
      </c>
      <c r="L171" s="31"/>
      <c r="M171" s="31"/>
      <c r="N171" s="31"/>
    </row>
    <row r="172" spans="1:14" x14ac:dyDescent="0.2">
      <c r="A172" s="38" t="s">
        <v>329</v>
      </c>
      <c r="B172" s="31">
        <v>46.57</v>
      </c>
      <c r="C172" s="31">
        <v>46.83</v>
      </c>
      <c r="D172" s="31">
        <v>27.55</v>
      </c>
      <c r="L172" s="31"/>
      <c r="M172" s="31"/>
      <c r="N172" s="31"/>
    </row>
    <row r="173" spans="1:14" x14ac:dyDescent="0.2">
      <c r="A173" s="38" t="s">
        <v>330</v>
      </c>
      <c r="B173" s="31">
        <v>46.07</v>
      </c>
      <c r="C173" s="31">
        <v>46.81</v>
      </c>
      <c r="D173" s="31">
        <v>24.86</v>
      </c>
      <c r="L173" s="31"/>
      <c r="M173" s="31"/>
      <c r="N173" s="31"/>
    </row>
    <row r="174" spans="1:14" x14ac:dyDescent="0.2">
      <c r="A174" s="38" t="s">
        <v>331</v>
      </c>
      <c r="B174" s="31">
        <v>48.97</v>
      </c>
      <c r="C174" s="31">
        <v>48.95</v>
      </c>
      <c r="D174" s="31">
        <v>27.55</v>
      </c>
      <c r="L174" s="31"/>
      <c r="M174" s="31"/>
      <c r="N174" s="31"/>
    </row>
    <row r="175" spans="1:14" x14ac:dyDescent="0.2">
      <c r="A175" s="90"/>
      <c r="B175" s="31"/>
      <c r="C175" s="31"/>
      <c r="D175" s="31"/>
      <c r="L175" s="31"/>
      <c r="M175" s="31"/>
      <c r="N175" s="31"/>
    </row>
    <row r="176" spans="1:14" x14ac:dyDescent="0.2">
      <c r="A176" s="38" t="s">
        <v>332</v>
      </c>
      <c r="B176" s="31">
        <v>45.65</v>
      </c>
      <c r="C176" s="31">
        <v>47.7</v>
      </c>
      <c r="D176" s="31">
        <v>49.05</v>
      </c>
      <c r="L176" s="31"/>
      <c r="M176" s="31"/>
      <c r="N176" s="31"/>
    </row>
    <row r="177" spans="1:14" x14ac:dyDescent="0.2">
      <c r="A177" s="38" t="s">
        <v>333</v>
      </c>
      <c r="B177" s="31">
        <v>46.53</v>
      </c>
      <c r="C177" s="31">
        <v>47.93</v>
      </c>
      <c r="D177" s="31">
        <v>28.89</v>
      </c>
      <c r="L177" s="31"/>
      <c r="M177" s="31"/>
      <c r="N177" s="31"/>
    </row>
    <row r="178" spans="1:14" x14ac:dyDescent="0.2">
      <c r="A178" s="38" t="s">
        <v>334</v>
      </c>
      <c r="B178" s="31">
        <v>47.15</v>
      </c>
      <c r="C178" s="31">
        <v>48.23</v>
      </c>
      <c r="D178" s="31">
        <v>34.270000000000003</v>
      </c>
      <c r="L178" s="31"/>
      <c r="M178" s="31"/>
      <c r="N178" s="31"/>
    </row>
    <row r="179" spans="1:14" x14ac:dyDescent="0.2">
      <c r="A179" s="38" t="s">
        <v>335</v>
      </c>
      <c r="B179" s="31">
        <v>46.5</v>
      </c>
      <c r="C179" s="31">
        <v>46.86</v>
      </c>
      <c r="D179" s="31">
        <v>31.58</v>
      </c>
      <c r="L179" s="31"/>
      <c r="M179" s="31"/>
      <c r="N179" s="38"/>
    </row>
    <row r="180" spans="1:14" x14ac:dyDescent="0.2">
      <c r="A180" s="38" t="s">
        <v>336</v>
      </c>
      <c r="B180" s="31">
        <v>47.25</v>
      </c>
      <c r="C180" s="31">
        <v>49.16</v>
      </c>
      <c r="D180" s="31">
        <v>51.74</v>
      </c>
      <c r="L180" s="31"/>
      <c r="M180" s="31"/>
      <c r="N180" s="38"/>
    </row>
    <row r="181" spans="1:14" x14ac:dyDescent="0.2">
      <c r="L181" s="31"/>
      <c r="M181" s="31"/>
      <c r="N181" s="31"/>
    </row>
    <row r="182" spans="1:14" ht="15" x14ac:dyDescent="0.25">
      <c r="A182" s="40">
        <v>71</v>
      </c>
      <c r="L182" s="31"/>
      <c r="M182" s="31"/>
      <c r="N182" s="31"/>
    </row>
    <row r="183" spans="1:14" x14ac:dyDescent="0.2">
      <c r="A183" s="38" t="s">
        <v>105</v>
      </c>
      <c r="B183" s="31">
        <v>57.95</v>
      </c>
      <c r="C183" s="31">
        <v>56.34</v>
      </c>
      <c r="D183" s="31">
        <v>46.36</v>
      </c>
      <c r="L183" s="31"/>
      <c r="M183" s="31"/>
      <c r="N183" s="31"/>
    </row>
    <row r="184" spans="1:14" x14ac:dyDescent="0.2">
      <c r="A184" s="38" t="s">
        <v>106</v>
      </c>
      <c r="B184" s="31">
        <v>58.87</v>
      </c>
      <c r="C184" s="31">
        <v>56.24</v>
      </c>
      <c r="D184" s="31">
        <v>50.39</v>
      </c>
      <c r="L184" s="31"/>
      <c r="M184" s="31"/>
      <c r="N184" s="31"/>
    </row>
    <row r="185" spans="1:14" x14ac:dyDescent="0.2">
      <c r="A185" s="38" t="s">
        <v>75</v>
      </c>
      <c r="B185" s="31">
        <v>56.34</v>
      </c>
      <c r="C185" s="31">
        <v>55.77</v>
      </c>
      <c r="D185" s="31">
        <v>50.39</v>
      </c>
      <c r="L185" s="31"/>
      <c r="M185" s="31"/>
      <c r="N185" s="31"/>
    </row>
    <row r="186" spans="1:14" x14ac:dyDescent="0.2">
      <c r="A186" s="38" t="s">
        <v>77</v>
      </c>
      <c r="B186" s="31">
        <v>59.08</v>
      </c>
      <c r="C186" s="31">
        <v>57.81</v>
      </c>
      <c r="D186" s="31">
        <v>45.02</v>
      </c>
      <c r="L186" s="31"/>
      <c r="M186" s="31"/>
      <c r="N186" s="31"/>
    </row>
    <row r="187" spans="1:14" x14ac:dyDescent="0.2">
      <c r="A187" s="38" t="s">
        <v>78</v>
      </c>
      <c r="B187" s="31">
        <v>59.05</v>
      </c>
      <c r="C187" s="31">
        <v>58.63</v>
      </c>
      <c r="D187" s="31">
        <v>55.77</v>
      </c>
      <c r="L187" s="31"/>
      <c r="M187" s="31"/>
      <c r="N187" s="31"/>
    </row>
    <row r="188" spans="1:14" x14ac:dyDescent="0.2">
      <c r="A188" s="38" t="s">
        <v>337</v>
      </c>
      <c r="B188" s="31">
        <v>44.16</v>
      </c>
      <c r="C188" s="31">
        <v>45.54</v>
      </c>
      <c r="D188" s="31">
        <v>26.2</v>
      </c>
      <c r="L188" s="31"/>
      <c r="M188" s="31"/>
      <c r="N188" s="31"/>
    </row>
    <row r="189" spans="1:14" x14ac:dyDescent="0.2">
      <c r="A189" s="38" t="s">
        <v>81</v>
      </c>
      <c r="B189" s="31">
        <v>59.6</v>
      </c>
      <c r="C189" s="31">
        <v>58.4</v>
      </c>
      <c r="D189" s="31">
        <v>46.36</v>
      </c>
      <c r="L189" s="31"/>
      <c r="M189" s="31"/>
      <c r="N189" s="31"/>
    </row>
    <row r="190" spans="1:14" x14ac:dyDescent="0.2">
      <c r="A190" s="38" t="s">
        <v>107</v>
      </c>
      <c r="B190" s="31">
        <v>56.65</v>
      </c>
      <c r="C190" s="31">
        <v>55.18</v>
      </c>
      <c r="D190" s="31">
        <v>45.02</v>
      </c>
      <c r="L190" s="31"/>
      <c r="M190" s="31"/>
      <c r="N190" s="31"/>
    </row>
    <row r="191" spans="1:14" x14ac:dyDescent="0.2">
      <c r="A191" s="38" t="s">
        <v>338</v>
      </c>
      <c r="B191" s="31">
        <v>60.64</v>
      </c>
      <c r="C191" s="31">
        <v>59.78</v>
      </c>
      <c r="D191" s="31">
        <v>42.33</v>
      </c>
      <c r="L191" s="31"/>
      <c r="M191" s="31"/>
      <c r="N191" s="31"/>
    </row>
    <row r="192" spans="1:14" x14ac:dyDescent="0.2">
      <c r="A192" s="38" t="s">
        <v>109</v>
      </c>
      <c r="B192" s="31">
        <v>60.98</v>
      </c>
      <c r="C192" s="31">
        <v>59.35</v>
      </c>
      <c r="D192" s="31">
        <v>51.74</v>
      </c>
      <c r="L192" s="31"/>
      <c r="M192" s="31"/>
      <c r="N192" s="31"/>
    </row>
    <row r="193" spans="1:14" x14ac:dyDescent="0.2">
      <c r="A193" s="38" t="s">
        <v>339</v>
      </c>
      <c r="B193" s="31">
        <v>56.65</v>
      </c>
      <c r="C193" s="31">
        <v>55.9</v>
      </c>
      <c r="D193" s="31">
        <v>51.74</v>
      </c>
      <c r="L193" s="31"/>
      <c r="M193" s="31"/>
      <c r="N193" s="31"/>
    </row>
    <row r="194" spans="1:14" x14ac:dyDescent="0.2">
      <c r="A194" s="90"/>
      <c r="B194" s="31"/>
      <c r="C194" s="31"/>
      <c r="D194" s="31"/>
      <c r="L194" s="31"/>
      <c r="M194" s="31"/>
      <c r="N194" s="31"/>
    </row>
    <row r="195" spans="1:14" x14ac:dyDescent="0.2">
      <c r="A195" s="38" t="s">
        <v>110</v>
      </c>
      <c r="B195" s="31">
        <v>59.88</v>
      </c>
      <c r="C195" s="31">
        <v>60.17</v>
      </c>
      <c r="D195" s="18">
        <v>58.46</v>
      </c>
      <c r="L195" s="31"/>
      <c r="M195" s="31"/>
      <c r="N195" s="31"/>
    </row>
    <row r="196" spans="1:14" x14ac:dyDescent="0.2">
      <c r="A196" s="110" t="s">
        <v>111</v>
      </c>
      <c r="B196" s="109">
        <v>70.849999999999994</v>
      </c>
      <c r="C196" s="109">
        <v>70.59</v>
      </c>
      <c r="D196" s="109">
        <v>70.55</v>
      </c>
      <c r="L196" s="31"/>
      <c r="M196" s="31"/>
      <c r="N196" s="31"/>
    </row>
    <row r="197" spans="1:14" x14ac:dyDescent="0.2">
      <c r="A197" s="38" t="s">
        <v>112</v>
      </c>
      <c r="B197" s="31">
        <v>55.68</v>
      </c>
      <c r="C197" s="31">
        <v>54.25</v>
      </c>
      <c r="D197" s="31">
        <v>50.39</v>
      </c>
      <c r="L197" s="31"/>
      <c r="M197" s="31"/>
      <c r="N197" s="31"/>
    </row>
    <row r="198" spans="1:14" x14ac:dyDescent="0.2">
      <c r="A198" s="38" t="s">
        <v>118</v>
      </c>
      <c r="B198" s="18">
        <v>64.56</v>
      </c>
      <c r="C198" s="18">
        <v>63.9</v>
      </c>
      <c r="D198" s="31">
        <v>54.42</v>
      </c>
      <c r="L198" s="31"/>
      <c r="M198" s="31"/>
      <c r="N198" s="31"/>
    </row>
    <row r="199" spans="1:14" x14ac:dyDescent="0.2">
      <c r="A199" s="38" t="s">
        <v>88</v>
      </c>
      <c r="B199" s="31">
        <v>55.85</v>
      </c>
      <c r="C199" s="31">
        <v>54.19</v>
      </c>
      <c r="D199" s="31">
        <v>50.39</v>
      </c>
      <c r="L199" s="31"/>
      <c r="M199" s="31"/>
      <c r="N199" s="31"/>
    </row>
    <row r="200" spans="1:14" x14ac:dyDescent="0.2">
      <c r="A200" s="38" t="s">
        <v>122</v>
      </c>
      <c r="B200" s="31">
        <v>59.97</v>
      </c>
      <c r="C200" s="31">
        <v>58.06</v>
      </c>
      <c r="D200" s="31">
        <v>47.7</v>
      </c>
      <c r="L200" s="31"/>
      <c r="M200" s="31"/>
      <c r="N200" s="31"/>
    </row>
    <row r="201" spans="1:14" x14ac:dyDescent="0.2">
      <c r="A201" s="38" t="s">
        <v>91</v>
      </c>
      <c r="B201" s="31">
        <v>52.09</v>
      </c>
      <c r="C201" s="31">
        <v>50.92</v>
      </c>
      <c r="D201" s="31">
        <v>45.02</v>
      </c>
      <c r="L201" s="31"/>
      <c r="M201" s="31"/>
      <c r="N201" s="31"/>
    </row>
    <row r="202" spans="1:14" x14ac:dyDescent="0.2">
      <c r="A202" s="38" t="s">
        <v>124</v>
      </c>
      <c r="B202" s="31">
        <v>52.5</v>
      </c>
      <c r="C202" s="31">
        <v>51.82</v>
      </c>
      <c r="D202" s="31">
        <v>49.05</v>
      </c>
      <c r="L202" s="31"/>
      <c r="M202" s="31"/>
      <c r="N202" s="31"/>
    </row>
    <row r="203" spans="1:14" x14ac:dyDescent="0.2">
      <c r="A203" s="38" t="s">
        <v>93</v>
      </c>
      <c r="B203" s="31">
        <v>56.65</v>
      </c>
      <c r="C203" s="31">
        <v>57.41</v>
      </c>
      <c r="D203" s="31">
        <v>57.11</v>
      </c>
      <c r="L203" s="31"/>
      <c r="M203" s="31"/>
      <c r="N203" s="31"/>
    </row>
    <row r="204" spans="1:14" x14ac:dyDescent="0.2">
      <c r="A204" s="38" t="s">
        <v>126</v>
      </c>
      <c r="B204" s="31">
        <v>47.38</v>
      </c>
      <c r="C204" s="31">
        <v>44.63</v>
      </c>
      <c r="D204" s="31">
        <v>39.64</v>
      </c>
      <c r="L204" s="31"/>
      <c r="M204" s="31"/>
      <c r="N204" s="31"/>
    </row>
    <row r="205" spans="1:14" x14ac:dyDescent="0.2">
      <c r="A205" s="90"/>
      <c r="B205" s="31"/>
      <c r="C205" s="31"/>
      <c r="D205" s="31"/>
      <c r="L205" s="31"/>
      <c r="M205" s="31"/>
      <c r="N205" s="31"/>
    </row>
    <row r="206" spans="1:14" x14ac:dyDescent="0.2">
      <c r="A206" s="38" t="s">
        <v>340</v>
      </c>
      <c r="B206" s="31">
        <v>51.37</v>
      </c>
      <c r="C206" s="31">
        <v>48.82</v>
      </c>
      <c r="D206" s="31">
        <v>39.64</v>
      </c>
      <c r="L206" s="31"/>
      <c r="M206" s="31"/>
      <c r="N206" s="31"/>
    </row>
    <row r="207" spans="1:14" x14ac:dyDescent="0.2">
      <c r="A207" s="38" t="s">
        <v>136</v>
      </c>
      <c r="B207" s="31">
        <v>56.31</v>
      </c>
      <c r="C207" s="31">
        <v>53.89</v>
      </c>
      <c r="D207" s="31">
        <v>43.68</v>
      </c>
      <c r="L207" s="31"/>
      <c r="M207" s="31"/>
      <c r="N207" s="31"/>
    </row>
    <row r="208" spans="1:14" x14ac:dyDescent="0.2">
      <c r="A208" s="38" t="s">
        <v>140</v>
      </c>
      <c r="B208" s="31">
        <v>55.24</v>
      </c>
      <c r="C208" s="31">
        <v>55.17</v>
      </c>
      <c r="D208" s="31">
        <v>51.74</v>
      </c>
      <c r="L208" s="31"/>
      <c r="M208" s="31"/>
      <c r="N208" s="31"/>
    </row>
    <row r="209" spans="1:14" x14ac:dyDescent="0.2">
      <c r="A209" s="38" t="s">
        <v>141</v>
      </c>
      <c r="B209" s="31">
        <v>57.2</v>
      </c>
      <c r="C209" s="31">
        <v>55.48</v>
      </c>
      <c r="D209" s="31">
        <v>47.7</v>
      </c>
      <c r="L209" s="31"/>
      <c r="M209" s="31"/>
      <c r="N209" s="31"/>
    </row>
    <row r="210" spans="1:14" x14ac:dyDescent="0.2">
      <c r="A210" s="38" t="s">
        <v>142</v>
      </c>
      <c r="B210" s="31">
        <v>57.99</v>
      </c>
      <c r="C210" s="31">
        <v>57.01</v>
      </c>
      <c r="D210" s="31">
        <v>45.02</v>
      </c>
      <c r="L210" s="31"/>
      <c r="M210" s="31"/>
      <c r="N210" s="31"/>
    </row>
    <row r="211" spans="1:14" x14ac:dyDescent="0.2">
      <c r="A211" s="38" t="s">
        <v>144</v>
      </c>
      <c r="B211" s="31">
        <v>54.74</v>
      </c>
      <c r="C211" s="31">
        <v>52.87</v>
      </c>
      <c r="D211" s="31">
        <v>46.36</v>
      </c>
      <c r="L211" s="31"/>
      <c r="M211" s="31"/>
      <c r="N211" s="31"/>
    </row>
    <row r="212" spans="1:14" x14ac:dyDescent="0.2">
      <c r="A212" s="90"/>
      <c r="B212" s="31"/>
      <c r="C212" s="31"/>
      <c r="D212" s="31"/>
      <c r="L212" s="31"/>
      <c r="M212" s="31"/>
      <c r="N212" s="31"/>
    </row>
    <row r="213" spans="1:14" x14ac:dyDescent="0.2">
      <c r="A213" s="38" t="s">
        <v>18</v>
      </c>
      <c r="B213" s="18">
        <v>38.18</v>
      </c>
      <c r="C213" s="18">
        <v>39.25</v>
      </c>
      <c r="D213" s="31">
        <v>23.52</v>
      </c>
      <c r="L213" s="31"/>
      <c r="M213" s="31"/>
      <c r="N213" s="31"/>
    </row>
    <row r="214" spans="1:14" x14ac:dyDescent="0.2">
      <c r="A214" s="38" t="s">
        <v>97</v>
      </c>
      <c r="B214" s="31">
        <v>55.48</v>
      </c>
      <c r="C214" s="31">
        <v>53.25</v>
      </c>
      <c r="D214" s="31">
        <v>46.36</v>
      </c>
      <c r="L214" s="31"/>
      <c r="M214" s="31"/>
      <c r="N214" s="31"/>
    </row>
    <row r="215" spans="1:14" x14ac:dyDescent="0.2">
      <c r="A215" s="38" t="s">
        <v>145</v>
      </c>
      <c r="B215" s="31">
        <v>56.19</v>
      </c>
      <c r="C215" s="31">
        <v>54.75</v>
      </c>
      <c r="D215" s="31">
        <v>51.74</v>
      </c>
      <c r="L215" s="31"/>
      <c r="M215" s="31"/>
      <c r="N215" s="31"/>
    </row>
    <row r="216" spans="1:14" x14ac:dyDescent="0.2">
      <c r="A216" s="38" t="s">
        <v>341</v>
      </c>
      <c r="B216" s="31">
        <v>58.5</v>
      </c>
      <c r="C216" s="31">
        <v>56.32</v>
      </c>
      <c r="D216" s="31">
        <v>49.05</v>
      </c>
      <c r="L216" s="31"/>
      <c r="M216" s="31"/>
      <c r="N216" s="31"/>
    </row>
    <row r="217" spans="1:14" x14ac:dyDescent="0.2">
      <c r="A217" s="38" t="s">
        <v>342</v>
      </c>
      <c r="B217" s="31">
        <v>43.91</v>
      </c>
      <c r="C217" s="31">
        <v>44.88</v>
      </c>
      <c r="D217" s="31">
        <v>46.36</v>
      </c>
      <c r="L217" s="31"/>
      <c r="M217" s="31"/>
      <c r="N217" s="31"/>
    </row>
    <row r="218" spans="1:14" x14ac:dyDescent="0.2">
      <c r="A218" s="38" t="s">
        <v>343</v>
      </c>
      <c r="B218" s="31">
        <v>56.57</v>
      </c>
      <c r="C218" s="31">
        <v>54.9</v>
      </c>
      <c r="D218" s="31">
        <v>47.7</v>
      </c>
      <c r="L218" s="31"/>
      <c r="M218" s="31"/>
      <c r="N218" s="31"/>
    </row>
    <row r="219" spans="1:14" x14ac:dyDescent="0.2">
      <c r="A219" s="38" t="s">
        <v>21</v>
      </c>
      <c r="B219" s="31">
        <v>40.35</v>
      </c>
      <c r="C219" s="31">
        <v>39.56</v>
      </c>
      <c r="D219" s="31">
        <v>23.52</v>
      </c>
      <c r="L219" s="31"/>
      <c r="M219" s="31"/>
      <c r="N219" s="38"/>
    </row>
    <row r="220" spans="1:14" x14ac:dyDescent="0.2">
      <c r="A220" s="38" t="s">
        <v>344</v>
      </c>
      <c r="B220" s="31">
        <v>56.29</v>
      </c>
      <c r="C220" s="31">
        <v>54.67</v>
      </c>
      <c r="D220" s="31">
        <v>51.74</v>
      </c>
      <c r="L220" s="31"/>
      <c r="M220" s="31"/>
      <c r="N220" s="31"/>
    </row>
    <row r="221" spans="1:14" x14ac:dyDescent="0.2">
      <c r="A221" s="38" t="s">
        <v>345</v>
      </c>
      <c r="B221" s="31">
        <v>53.36</v>
      </c>
      <c r="C221" s="31">
        <v>51.02</v>
      </c>
      <c r="D221" s="31">
        <v>45.02</v>
      </c>
      <c r="L221" s="31"/>
      <c r="M221" s="31"/>
      <c r="N221" s="31"/>
    </row>
    <row r="222" spans="1:14" x14ac:dyDescent="0.2">
      <c r="A222" s="38" t="s">
        <v>146</v>
      </c>
      <c r="B222" s="31">
        <v>59.73</v>
      </c>
      <c r="C222" s="18">
        <v>62.07</v>
      </c>
      <c r="D222" s="31">
        <v>53.08</v>
      </c>
      <c r="L222" s="31"/>
      <c r="M222" s="31"/>
      <c r="N222" s="31"/>
    </row>
    <row r="223" spans="1:14" x14ac:dyDescent="0.2">
      <c r="A223" s="90"/>
      <c r="B223" s="31"/>
      <c r="C223" s="31"/>
      <c r="D223" s="31"/>
      <c r="L223" s="31"/>
      <c r="M223" s="31"/>
      <c r="N223" s="31"/>
    </row>
    <row r="224" spans="1:14" x14ac:dyDescent="0.2">
      <c r="A224" s="38" t="s">
        <v>147</v>
      </c>
      <c r="B224" s="31">
        <v>54.74</v>
      </c>
      <c r="C224" s="31">
        <v>52.42</v>
      </c>
      <c r="D224" s="31">
        <v>46.36</v>
      </c>
      <c r="L224" s="31"/>
      <c r="M224" s="31"/>
      <c r="N224" s="31"/>
    </row>
    <row r="225" spans="1:14" x14ac:dyDescent="0.2">
      <c r="A225" s="38" t="s">
        <v>150</v>
      </c>
      <c r="B225" s="31">
        <v>54.68</v>
      </c>
      <c r="C225" s="31">
        <v>53.45</v>
      </c>
      <c r="D225" s="31">
        <v>47.7</v>
      </c>
      <c r="L225" s="31"/>
      <c r="M225" s="31"/>
      <c r="N225" s="31"/>
    </row>
    <row r="226" spans="1:14" x14ac:dyDescent="0.2">
      <c r="A226" s="38" t="s">
        <v>151</v>
      </c>
      <c r="B226" s="31">
        <v>57.95</v>
      </c>
      <c r="C226" s="31">
        <v>56.35</v>
      </c>
      <c r="D226" s="31">
        <v>53.08</v>
      </c>
      <c r="L226" s="31"/>
      <c r="M226" s="31"/>
      <c r="N226" s="31"/>
    </row>
    <row r="227" spans="1:14" x14ac:dyDescent="0.2">
      <c r="A227" s="38" t="s">
        <v>98</v>
      </c>
      <c r="B227" s="31">
        <v>60.48</v>
      </c>
      <c r="C227" s="31">
        <v>59.65</v>
      </c>
      <c r="D227" s="31">
        <v>50.39</v>
      </c>
      <c r="L227" s="31"/>
      <c r="M227" s="31"/>
      <c r="N227" s="31"/>
    </row>
    <row r="228" spans="1:14" x14ac:dyDescent="0.2">
      <c r="A228" s="110" t="s">
        <v>27</v>
      </c>
      <c r="B228" s="109">
        <v>68.56</v>
      </c>
      <c r="C228" s="109">
        <v>66.39</v>
      </c>
      <c r="D228" s="110">
        <v>53.08</v>
      </c>
      <c r="L228" s="31"/>
      <c r="M228" s="31"/>
      <c r="N228" s="31"/>
    </row>
    <row r="229" spans="1:14" x14ac:dyDescent="0.2">
      <c r="A229" s="38" t="s">
        <v>153</v>
      </c>
      <c r="B229" s="31">
        <v>59.72</v>
      </c>
      <c r="C229" s="31">
        <v>57.39</v>
      </c>
      <c r="D229" s="31">
        <v>43.68</v>
      </c>
      <c r="L229" s="31"/>
      <c r="M229" s="31"/>
      <c r="N229" s="31"/>
    </row>
    <row r="230" spans="1:14" x14ac:dyDescent="0.2">
      <c r="A230" s="38" t="s">
        <v>154</v>
      </c>
      <c r="B230" s="31">
        <v>53.26</v>
      </c>
      <c r="C230" s="31">
        <v>50.86</v>
      </c>
      <c r="D230" s="31">
        <v>43.68</v>
      </c>
      <c r="L230" s="31"/>
      <c r="M230" s="31"/>
      <c r="N230" s="31"/>
    </row>
    <row r="231" spans="1:14" x14ac:dyDescent="0.2">
      <c r="A231" s="38" t="s">
        <v>158</v>
      </c>
      <c r="B231" s="31">
        <v>54.49</v>
      </c>
      <c r="C231" s="31">
        <v>52.17</v>
      </c>
      <c r="D231" s="31">
        <v>46.36</v>
      </c>
      <c r="L231" s="31"/>
      <c r="M231" s="31"/>
      <c r="N231" s="31"/>
    </row>
    <row r="232" spans="1:14" x14ac:dyDescent="0.2">
      <c r="A232" s="38" t="s">
        <v>159</v>
      </c>
      <c r="B232" s="31">
        <v>54.49</v>
      </c>
      <c r="C232" s="31">
        <v>52.17</v>
      </c>
      <c r="D232" s="31">
        <v>46.36</v>
      </c>
      <c r="L232" s="31"/>
      <c r="M232" s="31"/>
      <c r="N232" s="31"/>
    </row>
    <row r="233" spans="1:14" x14ac:dyDescent="0.2">
      <c r="A233" s="90"/>
      <c r="B233" s="31"/>
      <c r="C233" s="31"/>
      <c r="D233" s="31"/>
      <c r="L233" s="31"/>
      <c r="M233" s="31"/>
      <c r="N233" s="31"/>
    </row>
    <row r="234" spans="1:14" x14ac:dyDescent="0.2">
      <c r="A234" s="110" t="s">
        <v>22</v>
      </c>
      <c r="B234" s="109">
        <v>69.62</v>
      </c>
      <c r="C234" s="109">
        <v>70.81</v>
      </c>
      <c r="D234" s="110">
        <v>50.39</v>
      </c>
      <c r="L234" s="31"/>
      <c r="M234" s="31"/>
      <c r="N234" s="31"/>
    </row>
    <row r="235" spans="1:14" x14ac:dyDescent="0.2">
      <c r="A235" s="38" t="s">
        <v>346</v>
      </c>
      <c r="B235" s="31">
        <v>59.36</v>
      </c>
      <c r="C235" s="31">
        <v>57.59</v>
      </c>
      <c r="D235" s="31">
        <v>49.05</v>
      </c>
      <c r="L235" s="31"/>
      <c r="M235" s="31"/>
      <c r="N235" s="31"/>
    </row>
    <row r="236" spans="1:14" x14ac:dyDescent="0.2">
      <c r="A236" s="38" t="s">
        <v>163</v>
      </c>
      <c r="B236" s="31">
        <v>55.64</v>
      </c>
      <c r="C236" s="31">
        <v>53.16</v>
      </c>
      <c r="D236" s="31">
        <v>46.36</v>
      </c>
      <c r="L236" s="31"/>
      <c r="M236" s="31"/>
      <c r="N236" s="31"/>
    </row>
    <row r="237" spans="1:14" x14ac:dyDescent="0.2">
      <c r="A237" s="38" t="s">
        <v>164</v>
      </c>
      <c r="B237" s="31">
        <v>58.26</v>
      </c>
      <c r="C237" s="31">
        <v>56.64</v>
      </c>
      <c r="D237" s="31">
        <v>51.74</v>
      </c>
      <c r="L237" s="31"/>
      <c r="M237" s="31"/>
      <c r="N237" s="31"/>
    </row>
    <row r="238" spans="1:14" x14ac:dyDescent="0.2">
      <c r="A238" s="38" t="s">
        <v>165</v>
      </c>
      <c r="B238" s="31">
        <v>56.23</v>
      </c>
      <c r="C238" s="31">
        <v>53.96</v>
      </c>
      <c r="D238" s="31">
        <v>47.7</v>
      </c>
      <c r="L238" s="31"/>
      <c r="M238" s="31"/>
      <c r="N238" s="31"/>
    </row>
    <row r="239" spans="1:14" x14ac:dyDescent="0.2">
      <c r="A239" s="38" t="s">
        <v>167</v>
      </c>
      <c r="B239" s="31">
        <v>46.41</v>
      </c>
      <c r="C239" s="31">
        <v>45.06</v>
      </c>
      <c r="D239" s="31">
        <v>34.270000000000003</v>
      </c>
      <c r="L239" s="31"/>
      <c r="M239" s="31"/>
      <c r="N239" s="31"/>
    </row>
    <row r="240" spans="1:14" x14ac:dyDescent="0.2">
      <c r="A240" s="38" t="s">
        <v>168</v>
      </c>
      <c r="B240" s="31">
        <v>54.54</v>
      </c>
      <c r="C240" s="31">
        <v>54.29</v>
      </c>
      <c r="D240" s="31">
        <v>47.7</v>
      </c>
      <c r="L240" s="31"/>
      <c r="M240" s="31"/>
      <c r="N240" s="31"/>
    </row>
    <row r="241" spans="1:14" x14ac:dyDescent="0.2">
      <c r="A241" s="38" t="s">
        <v>169</v>
      </c>
      <c r="B241" s="31">
        <v>50.78</v>
      </c>
      <c r="C241" s="31">
        <v>50.57</v>
      </c>
      <c r="D241" s="31">
        <v>47.7</v>
      </c>
      <c r="L241" s="31"/>
      <c r="M241" s="31"/>
      <c r="N241" s="31"/>
    </row>
    <row r="242" spans="1:14" x14ac:dyDescent="0.2">
      <c r="A242" s="38" t="s">
        <v>99</v>
      </c>
      <c r="B242" s="31">
        <v>60.06</v>
      </c>
      <c r="C242" s="31">
        <v>58.54</v>
      </c>
      <c r="D242" s="31">
        <v>46.36</v>
      </c>
      <c r="L242" s="31"/>
      <c r="M242" s="31"/>
      <c r="N242" s="31"/>
    </row>
    <row r="243" spans="1:14" x14ac:dyDescent="0.2">
      <c r="A243" s="90"/>
      <c r="B243" s="31"/>
      <c r="C243" s="31"/>
      <c r="D243" s="31"/>
      <c r="L243" s="31"/>
      <c r="M243" s="31"/>
      <c r="N243" s="31"/>
    </row>
    <row r="244" spans="1:14" x14ac:dyDescent="0.2">
      <c r="A244" s="38" t="s">
        <v>100</v>
      </c>
      <c r="B244" s="31">
        <v>54.92</v>
      </c>
      <c r="C244" s="31">
        <v>54.94</v>
      </c>
      <c r="D244" s="31">
        <v>53.08</v>
      </c>
      <c r="L244" s="31"/>
      <c r="M244" s="31"/>
      <c r="N244" s="31"/>
    </row>
    <row r="245" spans="1:14" x14ac:dyDescent="0.2">
      <c r="A245" s="38" t="s">
        <v>347</v>
      </c>
      <c r="B245" s="31">
        <v>52.99</v>
      </c>
      <c r="C245" s="31">
        <v>51.16</v>
      </c>
      <c r="D245" s="31">
        <v>45.02</v>
      </c>
      <c r="L245" s="31"/>
      <c r="M245" s="31"/>
      <c r="N245" s="31"/>
    </row>
    <row r="246" spans="1:14" x14ac:dyDescent="0.2">
      <c r="A246" s="38" t="s">
        <v>101</v>
      </c>
      <c r="B246" s="31">
        <v>55.71</v>
      </c>
      <c r="C246" s="31">
        <v>56.42</v>
      </c>
      <c r="D246" s="31">
        <v>55.77</v>
      </c>
      <c r="L246" s="31"/>
      <c r="M246" s="31"/>
      <c r="N246" s="31"/>
    </row>
    <row r="247" spans="1:14" x14ac:dyDescent="0.2">
      <c r="A247" s="110" t="s">
        <v>170</v>
      </c>
      <c r="B247" s="109">
        <v>75.84</v>
      </c>
      <c r="C247" s="109">
        <v>78.92</v>
      </c>
      <c r="D247" s="109">
        <v>75.92</v>
      </c>
      <c r="L247" s="31"/>
      <c r="M247" s="31"/>
      <c r="N247" s="31"/>
    </row>
    <row r="248" spans="1:14" x14ac:dyDescent="0.2">
      <c r="A248" s="38" t="s">
        <v>171</v>
      </c>
      <c r="B248" s="31">
        <v>55.2</v>
      </c>
      <c r="C248" s="31">
        <v>52.58</v>
      </c>
      <c r="D248" s="31">
        <v>47.7</v>
      </c>
      <c r="L248" s="31"/>
      <c r="M248" s="31"/>
      <c r="N248" s="31"/>
    </row>
    <row r="249" spans="1:14" x14ac:dyDescent="0.2">
      <c r="A249" s="38" t="s">
        <v>348</v>
      </c>
      <c r="B249" s="31">
        <v>56.88</v>
      </c>
      <c r="C249" s="31">
        <v>55.31</v>
      </c>
      <c r="D249" s="31">
        <v>50.39</v>
      </c>
      <c r="L249" s="31"/>
      <c r="M249" s="31"/>
      <c r="N249" s="31"/>
    </row>
    <row r="250" spans="1:14" x14ac:dyDescent="0.2">
      <c r="A250" s="110" t="s">
        <v>24</v>
      </c>
      <c r="B250" s="109">
        <v>71.08</v>
      </c>
      <c r="C250" s="109">
        <v>71.8</v>
      </c>
      <c r="D250" s="109">
        <v>61.14</v>
      </c>
      <c r="L250" s="31"/>
      <c r="M250" s="31"/>
      <c r="N250" s="31"/>
    </row>
    <row r="251" spans="1:14" x14ac:dyDescent="0.2">
      <c r="A251" s="38" t="s">
        <v>349</v>
      </c>
      <c r="B251" s="31">
        <v>59.19</v>
      </c>
      <c r="C251" s="31">
        <v>57.87</v>
      </c>
      <c r="D251" s="31">
        <v>49.05</v>
      </c>
      <c r="L251" s="31"/>
      <c r="M251" s="31"/>
      <c r="N251" s="31"/>
    </row>
    <row r="252" spans="1:14" x14ac:dyDescent="0.2">
      <c r="A252" s="38" t="s">
        <v>350</v>
      </c>
      <c r="B252" s="31">
        <v>62.03</v>
      </c>
      <c r="C252" s="31">
        <v>61.13</v>
      </c>
      <c r="D252" s="31">
        <v>54.42</v>
      </c>
      <c r="L252" s="31"/>
      <c r="M252" s="31"/>
      <c r="N252" s="31"/>
    </row>
    <row r="253" spans="1:14" x14ac:dyDescent="0.2">
      <c r="A253" s="110" t="s">
        <v>172</v>
      </c>
      <c r="B253" s="109">
        <v>84.04</v>
      </c>
      <c r="C253" s="109">
        <v>87.06</v>
      </c>
      <c r="D253" s="109">
        <v>81.03</v>
      </c>
      <c r="L253" s="31"/>
      <c r="M253" s="31"/>
      <c r="N253" s="31"/>
    </row>
    <row r="254" spans="1:14" x14ac:dyDescent="0.2">
      <c r="A254" s="90"/>
      <c r="B254" s="31"/>
      <c r="C254" s="31"/>
      <c r="D254" s="31"/>
      <c r="L254" s="31"/>
      <c r="M254" s="31"/>
      <c r="N254" s="31"/>
    </row>
    <row r="255" spans="1:14" x14ac:dyDescent="0.2">
      <c r="A255" s="38" t="s">
        <v>173</v>
      </c>
      <c r="B255" s="31">
        <v>61.22</v>
      </c>
      <c r="C255" s="31">
        <v>59.98</v>
      </c>
      <c r="D255" s="31">
        <v>50.39</v>
      </c>
      <c r="L255" s="31"/>
      <c r="M255" s="31"/>
      <c r="N255" s="31"/>
    </row>
    <row r="256" spans="1:14" x14ac:dyDescent="0.2">
      <c r="A256" s="38" t="s">
        <v>174</v>
      </c>
      <c r="B256" s="31">
        <v>60.44</v>
      </c>
      <c r="C256" s="31">
        <v>58.18</v>
      </c>
      <c r="D256" s="31">
        <v>49.05</v>
      </c>
      <c r="L256" s="31"/>
      <c r="M256" s="31"/>
      <c r="N256" s="31"/>
    </row>
    <row r="257" spans="1:14" x14ac:dyDescent="0.2">
      <c r="A257" s="38" t="s">
        <v>351</v>
      </c>
      <c r="B257" s="31">
        <v>58.11</v>
      </c>
      <c r="C257" s="31">
        <v>56.08</v>
      </c>
      <c r="D257" s="31">
        <v>46.36</v>
      </c>
      <c r="L257" s="31"/>
      <c r="M257" s="31"/>
      <c r="N257" s="38"/>
    </row>
    <row r="258" spans="1:14" x14ac:dyDescent="0.2">
      <c r="A258" s="110" t="s">
        <v>102</v>
      </c>
      <c r="B258" s="109">
        <v>67.760000000000005</v>
      </c>
      <c r="C258" s="109">
        <v>69.180000000000007</v>
      </c>
      <c r="D258" s="110">
        <v>46.36</v>
      </c>
      <c r="L258" s="31"/>
      <c r="M258" s="31"/>
      <c r="N258" s="38"/>
    </row>
    <row r="259" spans="1:14" x14ac:dyDescent="0.2">
      <c r="A259" s="38" t="s">
        <v>175</v>
      </c>
      <c r="B259" s="31">
        <v>59.13</v>
      </c>
      <c r="C259" s="31">
        <v>57.57</v>
      </c>
      <c r="D259" s="31">
        <v>46.36</v>
      </c>
      <c r="L259" s="31"/>
      <c r="M259" s="31"/>
      <c r="N259" s="38"/>
    </row>
    <row r="260" spans="1:14" x14ac:dyDescent="0.2">
      <c r="A260" s="38" t="s">
        <v>17</v>
      </c>
      <c r="B260" s="31">
        <v>43.98</v>
      </c>
      <c r="C260" s="31">
        <v>43.07</v>
      </c>
      <c r="D260" s="31">
        <v>24.86</v>
      </c>
      <c r="L260" s="31"/>
      <c r="M260" s="31"/>
      <c r="N260" s="38"/>
    </row>
    <row r="261" spans="1:14" x14ac:dyDescent="0.2">
      <c r="A261" s="38" t="s">
        <v>352</v>
      </c>
      <c r="B261" s="31">
        <v>61.43</v>
      </c>
      <c r="C261" s="31">
        <v>60.03</v>
      </c>
      <c r="D261" s="31">
        <v>54.42</v>
      </c>
      <c r="L261" s="31"/>
      <c r="M261" s="31"/>
      <c r="N261" s="31"/>
    </row>
    <row r="262" spans="1:14" x14ac:dyDescent="0.2">
      <c r="A262" s="38" t="s">
        <v>176</v>
      </c>
      <c r="B262" s="31">
        <v>62.36</v>
      </c>
      <c r="C262" s="18">
        <v>61.9</v>
      </c>
      <c r="D262" s="31">
        <v>51.74</v>
      </c>
      <c r="L262" s="31"/>
      <c r="M262" s="31"/>
      <c r="N262" s="31"/>
    </row>
    <row r="263" spans="1:14" x14ac:dyDescent="0.2">
      <c r="A263" s="38" t="s">
        <v>177</v>
      </c>
      <c r="B263" s="18">
        <v>64.290000000000006</v>
      </c>
      <c r="C263" s="18">
        <v>64.38</v>
      </c>
      <c r="D263" s="31">
        <v>49.05</v>
      </c>
      <c r="L263" s="31"/>
      <c r="M263" s="31"/>
      <c r="N263" s="31"/>
    </row>
    <row r="264" spans="1:14" x14ac:dyDescent="0.2">
      <c r="L264" s="31"/>
      <c r="M264" s="31"/>
      <c r="N264" s="31"/>
    </row>
    <row r="265" spans="1:14" ht="15" x14ac:dyDescent="0.25">
      <c r="A265" s="40">
        <v>72</v>
      </c>
      <c r="L265" s="31"/>
      <c r="M265" s="31"/>
      <c r="N265" s="31"/>
    </row>
    <row r="266" spans="1:14" x14ac:dyDescent="0.2">
      <c r="A266" s="38" t="s">
        <v>104</v>
      </c>
      <c r="B266" s="31">
        <v>59.32</v>
      </c>
      <c r="C266" s="31">
        <v>58.36</v>
      </c>
      <c r="D266" s="31">
        <v>47.7</v>
      </c>
      <c r="L266" s="31"/>
      <c r="M266" s="31"/>
      <c r="N266" s="31"/>
    </row>
    <row r="267" spans="1:14" x14ac:dyDescent="0.2">
      <c r="A267" s="38" t="s">
        <v>76</v>
      </c>
      <c r="B267" s="31">
        <v>58.18</v>
      </c>
      <c r="C267" s="31">
        <v>57.22</v>
      </c>
      <c r="D267" s="31">
        <v>47.7</v>
      </c>
      <c r="L267" s="31"/>
      <c r="M267" s="31"/>
      <c r="N267" s="31"/>
    </row>
    <row r="268" spans="1:14" x14ac:dyDescent="0.2">
      <c r="A268" s="38" t="s">
        <v>79</v>
      </c>
      <c r="B268" s="31">
        <v>59.4</v>
      </c>
      <c r="C268" s="31">
        <v>58.31</v>
      </c>
      <c r="D268" s="31">
        <v>49.05</v>
      </c>
      <c r="L268" s="31"/>
      <c r="M268" s="31"/>
      <c r="N268" s="31"/>
    </row>
    <row r="269" spans="1:14" x14ac:dyDescent="0.2">
      <c r="A269" s="38" t="s">
        <v>108</v>
      </c>
      <c r="B269" s="31">
        <v>55.33</v>
      </c>
      <c r="C269" s="31">
        <v>53.85</v>
      </c>
      <c r="D269" s="31">
        <v>49.05</v>
      </c>
      <c r="L269" s="31"/>
      <c r="M269" s="31"/>
      <c r="N269" s="31"/>
    </row>
    <row r="270" spans="1:14" x14ac:dyDescent="0.2">
      <c r="A270" s="38" t="s">
        <v>112</v>
      </c>
      <c r="B270" s="31">
        <v>51.2</v>
      </c>
      <c r="C270" s="31">
        <v>49.51</v>
      </c>
      <c r="D270" s="31">
        <v>43.68</v>
      </c>
      <c r="L270" s="31"/>
      <c r="M270" s="31"/>
      <c r="N270" s="31"/>
    </row>
    <row r="271" spans="1:14" x14ac:dyDescent="0.2">
      <c r="A271" s="38" t="s">
        <v>353</v>
      </c>
      <c r="B271" s="31">
        <v>54.6</v>
      </c>
      <c r="C271" s="31">
        <v>52.17</v>
      </c>
      <c r="D271" s="31">
        <v>43.68</v>
      </c>
      <c r="L271" s="31"/>
      <c r="M271" s="31"/>
      <c r="N271" s="31"/>
    </row>
    <row r="272" spans="1:14" x14ac:dyDescent="0.2">
      <c r="A272" s="38" t="s">
        <v>82</v>
      </c>
      <c r="B272" s="31">
        <v>56.72</v>
      </c>
      <c r="C272" s="31">
        <v>54.55</v>
      </c>
      <c r="D272" s="31">
        <v>45.02</v>
      </c>
      <c r="L272" s="31"/>
      <c r="M272" s="31"/>
      <c r="N272" s="31"/>
    </row>
    <row r="273" spans="1:14" x14ac:dyDescent="0.2">
      <c r="A273" s="38" t="s">
        <v>354</v>
      </c>
      <c r="B273" s="31">
        <v>53.79</v>
      </c>
      <c r="C273" s="31">
        <v>52.26</v>
      </c>
      <c r="D273" s="31">
        <v>49.05</v>
      </c>
      <c r="L273" s="31"/>
      <c r="M273" s="31"/>
      <c r="N273" s="31"/>
    </row>
    <row r="274" spans="1:14" x14ac:dyDescent="0.2">
      <c r="A274" s="90"/>
      <c r="B274" s="31"/>
      <c r="C274" s="31"/>
      <c r="D274" s="31"/>
      <c r="L274" s="31"/>
      <c r="M274" s="31"/>
      <c r="N274" s="31"/>
    </row>
    <row r="275" spans="1:14" x14ac:dyDescent="0.2">
      <c r="A275" s="38" t="s">
        <v>19</v>
      </c>
      <c r="B275" s="31">
        <v>42.63</v>
      </c>
      <c r="C275" s="31">
        <v>44.79</v>
      </c>
      <c r="D275" s="31">
        <v>49.05</v>
      </c>
      <c r="L275" s="31"/>
      <c r="M275" s="31"/>
      <c r="N275" s="31"/>
    </row>
    <row r="276" spans="1:14" x14ac:dyDescent="0.2">
      <c r="A276" s="38" t="s">
        <v>83</v>
      </c>
      <c r="B276" s="31">
        <v>55.7</v>
      </c>
      <c r="C276" s="31">
        <v>54.7</v>
      </c>
      <c r="D276" s="31">
        <v>46.36</v>
      </c>
      <c r="L276" s="31"/>
      <c r="M276" s="31"/>
      <c r="N276" s="31"/>
    </row>
    <row r="277" spans="1:14" x14ac:dyDescent="0.2">
      <c r="A277" s="38" t="s">
        <v>113</v>
      </c>
      <c r="B277" s="31">
        <v>56.62</v>
      </c>
      <c r="C277" s="31">
        <v>55.29</v>
      </c>
      <c r="D277" s="31">
        <v>46.36</v>
      </c>
      <c r="L277" s="31"/>
      <c r="M277" s="31"/>
      <c r="N277" s="31"/>
    </row>
    <row r="278" spans="1:14" x14ac:dyDescent="0.2">
      <c r="A278" s="38" t="s">
        <v>114</v>
      </c>
      <c r="B278" s="31">
        <v>49.26</v>
      </c>
      <c r="C278" s="31">
        <v>48.27</v>
      </c>
      <c r="D278" s="31">
        <v>45.02</v>
      </c>
      <c r="L278" s="31"/>
      <c r="M278" s="31"/>
      <c r="N278" s="31"/>
    </row>
    <row r="279" spans="1:14" x14ac:dyDescent="0.2">
      <c r="A279" s="38" t="s">
        <v>115</v>
      </c>
      <c r="B279" s="31">
        <v>51.87</v>
      </c>
      <c r="C279" s="31">
        <v>49.9</v>
      </c>
      <c r="D279" s="31">
        <v>45.02</v>
      </c>
      <c r="L279" s="31"/>
      <c r="M279" s="31"/>
      <c r="N279" s="31"/>
    </row>
    <row r="280" spans="1:14" x14ac:dyDescent="0.2">
      <c r="A280" s="38" t="s">
        <v>116</v>
      </c>
      <c r="B280" s="31">
        <v>54.38</v>
      </c>
      <c r="C280" s="31">
        <v>50.87</v>
      </c>
      <c r="D280" s="31">
        <v>45.02</v>
      </c>
      <c r="L280" s="31"/>
      <c r="M280" s="31"/>
      <c r="N280" s="31"/>
    </row>
    <row r="281" spans="1:14" x14ac:dyDescent="0.2">
      <c r="A281" s="38" t="s">
        <v>117</v>
      </c>
      <c r="B281" s="31">
        <v>54.55</v>
      </c>
      <c r="C281" s="31">
        <v>52.07</v>
      </c>
      <c r="D281" s="31">
        <v>45.02</v>
      </c>
      <c r="L281" s="31"/>
      <c r="M281" s="31"/>
      <c r="N281" s="31"/>
    </row>
    <row r="282" spans="1:14" x14ac:dyDescent="0.2">
      <c r="A282" s="38" t="s">
        <v>119</v>
      </c>
      <c r="B282" s="18">
        <v>64.2</v>
      </c>
      <c r="C282" s="18">
        <v>66.150000000000006</v>
      </c>
      <c r="D282" s="31">
        <v>57.11</v>
      </c>
      <c r="L282" s="31"/>
      <c r="M282" s="31"/>
      <c r="N282" s="31"/>
    </row>
    <row r="283" spans="1:14" x14ac:dyDescent="0.2">
      <c r="A283" s="38" t="s">
        <v>84</v>
      </c>
      <c r="B283" s="31">
        <v>59.57</v>
      </c>
      <c r="C283" s="31">
        <v>59.83</v>
      </c>
      <c r="D283" s="31">
        <v>53.08</v>
      </c>
      <c r="L283" s="31"/>
      <c r="M283" s="31"/>
      <c r="N283" s="31"/>
    </row>
    <row r="284" spans="1:14" x14ac:dyDescent="0.2">
      <c r="A284" s="38" t="s">
        <v>85</v>
      </c>
      <c r="B284" s="18">
        <v>63.98</v>
      </c>
      <c r="C284" s="18">
        <v>63.96</v>
      </c>
      <c r="D284" s="31">
        <v>40.98</v>
      </c>
      <c r="L284" s="31"/>
      <c r="M284" s="31"/>
      <c r="N284" s="31"/>
    </row>
    <row r="285" spans="1:14" x14ac:dyDescent="0.2">
      <c r="A285" s="38" t="s">
        <v>86</v>
      </c>
      <c r="B285" s="31">
        <v>57.43</v>
      </c>
      <c r="C285" s="31">
        <v>56.06</v>
      </c>
      <c r="D285" s="31">
        <v>50.39</v>
      </c>
      <c r="L285" s="31"/>
      <c r="M285" s="31"/>
      <c r="N285" s="31"/>
    </row>
    <row r="286" spans="1:14" x14ac:dyDescent="0.2">
      <c r="A286" s="38" t="s">
        <v>87</v>
      </c>
      <c r="B286" s="31">
        <v>52.4</v>
      </c>
      <c r="C286" s="31">
        <v>50.74</v>
      </c>
      <c r="D286" s="31">
        <v>45.02</v>
      </c>
      <c r="L286" s="31"/>
      <c r="M286" s="31"/>
      <c r="N286" s="31"/>
    </row>
    <row r="287" spans="1:14" x14ac:dyDescent="0.2">
      <c r="A287" s="90"/>
      <c r="B287" s="31"/>
      <c r="C287" s="31"/>
      <c r="D287" s="31"/>
      <c r="L287" s="31"/>
      <c r="M287" s="31"/>
      <c r="N287" s="31"/>
    </row>
    <row r="288" spans="1:14" x14ac:dyDescent="0.2">
      <c r="A288" s="38" t="s">
        <v>355</v>
      </c>
      <c r="B288" s="31">
        <v>54.89</v>
      </c>
      <c r="C288" s="31">
        <v>52.76</v>
      </c>
      <c r="D288" s="31">
        <v>42.33</v>
      </c>
      <c r="L288" s="31"/>
      <c r="M288" s="31"/>
      <c r="N288" s="31"/>
    </row>
    <row r="289" spans="1:14" x14ac:dyDescent="0.2">
      <c r="A289" s="38" t="s">
        <v>120</v>
      </c>
      <c r="B289" s="31">
        <v>52.37</v>
      </c>
      <c r="C289" s="31">
        <v>50.53</v>
      </c>
      <c r="D289" s="31">
        <v>47.7</v>
      </c>
      <c r="L289" s="31"/>
      <c r="M289" s="31"/>
      <c r="N289" s="31"/>
    </row>
    <row r="290" spans="1:14" x14ac:dyDescent="0.2">
      <c r="A290" s="38" t="s">
        <v>356</v>
      </c>
      <c r="B290" s="31">
        <v>55.04</v>
      </c>
      <c r="C290" s="31">
        <v>53.91</v>
      </c>
      <c r="D290" s="31">
        <v>45.02</v>
      </c>
      <c r="L290" s="31"/>
      <c r="M290" s="31"/>
      <c r="N290" s="31"/>
    </row>
    <row r="291" spans="1:14" x14ac:dyDescent="0.2">
      <c r="A291" s="38" t="s">
        <v>386</v>
      </c>
      <c r="B291" s="31">
        <v>44.9</v>
      </c>
      <c r="C291" s="31">
        <v>45.12</v>
      </c>
      <c r="D291" s="31">
        <v>26.2</v>
      </c>
      <c r="L291" s="31"/>
      <c r="M291" s="31"/>
      <c r="N291" s="31"/>
    </row>
    <row r="292" spans="1:14" x14ac:dyDescent="0.2">
      <c r="A292" s="38" t="s">
        <v>357</v>
      </c>
      <c r="B292" s="31">
        <v>57.46</v>
      </c>
      <c r="C292" s="31">
        <v>57</v>
      </c>
      <c r="D292" s="31">
        <v>42.33</v>
      </c>
      <c r="L292" s="31"/>
      <c r="M292" s="31"/>
      <c r="N292" s="38"/>
    </row>
    <row r="293" spans="1:14" x14ac:dyDescent="0.2">
      <c r="A293" s="38" t="s">
        <v>90</v>
      </c>
      <c r="B293" s="31">
        <v>57.26</v>
      </c>
      <c r="C293" s="31">
        <v>57.26</v>
      </c>
      <c r="D293" s="31">
        <v>45.02</v>
      </c>
      <c r="L293" s="31"/>
      <c r="M293" s="31"/>
      <c r="N293" s="38"/>
    </row>
    <row r="294" spans="1:14" x14ac:dyDescent="0.2">
      <c r="A294" s="38" t="s">
        <v>123</v>
      </c>
      <c r="B294" s="31">
        <v>56.7</v>
      </c>
      <c r="C294" s="31">
        <v>56.19</v>
      </c>
      <c r="D294" s="31">
        <v>53.08</v>
      </c>
      <c r="L294" s="31"/>
      <c r="M294" s="31"/>
      <c r="N294" s="38"/>
    </row>
    <row r="295" spans="1:14" x14ac:dyDescent="0.2">
      <c r="A295" s="38" t="s">
        <v>92</v>
      </c>
      <c r="B295" s="31">
        <v>54.41</v>
      </c>
      <c r="C295" s="31">
        <v>53.42</v>
      </c>
      <c r="D295" s="31">
        <v>47.7</v>
      </c>
      <c r="L295" s="31"/>
      <c r="M295" s="31"/>
      <c r="N295" s="38"/>
    </row>
    <row r="296" spans="1:14" x14ac:dyDescent="0.2">
      <c r="A296" s="38" t="s">
        <v>125</v>
      </c>
      <c r="B296" s="31">
        <v>54.54</v>
      </c>
      <c r="C296" s="31">
        <v>54.34</v>
      </c>
      <c r="D296" s="31">
        <v>53.08</v>
      </c>
      <c r="L296" s="31"/>
      <c r="M296" s="31"/>
      <c r="N296" s="31"/>
    </row>
    <row r="297" spans="1:14" x14ac:dyDescent="0.2">
      <c r="A297" s="38" t="s">
        <v>94</v>
      </c>
      <c r="B297" s="31">
        <v>54.29</v>
      </c>
      <c r="C297" s="31">
        <v>53.22</v>
      </c>
      <c r="D297" s="31">
        <v>43.68</v>
      </c>
      <c r="L297" s="31"/>
      <c r="M297" s="31"/>
      <c r="N297" s="31"/>
    </row>
    <row r="298" spans="1:14" x14ac:dyDescent="0.2">
      <c r="A298" s="90"/>
      <c r="B298" s="31"/>
      <c r="C298" s="31"/>
      <c r="D298" s="31"/>
      <c r="L298" s="31"/>
      <c r="M298" s="31"/>
      <c r="N298" s="31"/>
    </row>
    <row r="299" spans="1:14" x14ac:dyDescent="0.2">
      <c r="A299" s="38" t="s">
        <v>95</v>
      </c>
      <c r="B299" s="31">
        <v>54.49</v>
      </c>
      <c r="C299" s="31">
        <v>52.79</v>
      </c>
      <c r="D299" s="31">
        <v>47.7</v>
      </c>
      <c r="L299" s="31"/>
      <c r="M299" s="31"/>
      <c r="N299" s="31"/>
    </row>
    <row r="300" spans="1:14" x14ac:dyDescent="0.2">
      <c r="A300" s="38" t="s">
        <v>96</v>
      </c>
      <c r="B300" s="31">
        <v>56.4</v>
      </c>
      <c r="C300" s="31">
        <v>55.93</v>
      </c>
      <c r="D300" s="31">
        <v>47.7</v>
      </c>
      <c r="L300" s="31"/>
      <c r="M300" s="31"/>
      <c r="N300" s="31"/>
    </row>
    <row r="301" spans="1:14" x14ac:dyDescent="0.2">
      <c r="A301" s="38" t="s">
        <v>127</v>
      </c>
      <c r="B301" s="31">
        <v>54.82</v>
      </c>
      <c r="C301" s="31">
        <v>54.24</v>
      </c>
      <c r="D301" s="31">
        <v>50.39</v>
      </c>
      <c r="L301" s="31"/>
      <c r="M301" s="31"/>
      <c r="N301" s="31"/>
    </row>
    <row r="302" spans="1:14" x14ac:dyDescent="0.2">
      <c r="A302" s="38" t="s">
        <v>128</v>
      </c>
      <c r="B302" s="31">
        <v>55.35</v>
      </c>
      <c r="C302" s="31">
        <v>54.62</v>
      </c>
      <c r="D302" s="31">
        <v>47.7</v>
      </c>
      <c r="L302" s="31"/>
      <c r="M302" s="31"/>
      <c r="N302" s="31"/>
    </row>
    <row r="303" spans="1:14" x14ac:dyDescent="0.2">
      <c r="A303" s="38" t="s">
        <v>129</v>
      </c>
      <c r="B303" s="18">
        <v>64.16</v>
      </c>
      <c r="C303" s="18">
        <v>63.09</v>
      </c>
      <c r="D303" s="31">
        <v>53.08</v>
      </c>
      <c r="L303" s="31"/>
      <c r="M303" s="31"/>
      <c r="N303" s="31"/>
    </row>
    <row r="304" spans="1:14" x14ac:dyDescent="0.2">
      <c r="A304" s="38" t="s">
        <v>131</v>
      </c>
      <c r="B304" s="31">
        <v>53.16</v>
      </c>
      <c r="C304" s="31">
        <v>53.03</v>
      </c>
      <c r="D304" s="31">
        <v>45.02</v>
      </c>
      <c r="L304" s="31"/>
      <c r="M304" s="31"/>
      <c r="N304" s="31"/>
    </row>
    <row r="305" spans="1:14" x14ac:dyDescent="0.2">
      <c r="A305" s="38" t="s">
        <v>132</v>
      </c>
      <c r="B305" s="31">
        <v>43.36</v>
      </c>
      <c r="C305" s="31">
        <v>43.1</v>
      </c>
      <c r="D305" s="31">
        <v>24.86</v>
      </c>
      <c r="L305" s="31"/>
      <c r="M305" s="31"/>
      <c r="N305" s="31"/>
    </row>
    <row r="306" spans="1:14" x14ac:dyDescent="0.2">
      <c r="A306" s="38" t="s">
        <v>133</v>
      </c>
      <c r="B306" s="18">
        <v>64.760000000000005</v>
      </c>
      <c r="C306" s="18">
        <v>65.099999999999994</v>
      </c>
      <c r="D306" s="18">
        <v>59.8</v>
      </c>
      <c r="L306" s="31"/>
      <c r="M306" s="31"/>
      <c r="N306" s="31"/>
    </row>
    <row r="307" spans="1:14" x14ac:dyDescent="0.2">
      <c r="A307" s="38" t="s">
        <v>134</v>
      </c>
      <c r="B307" s="31">
        <v>40.119999999999997</v>
      </c>
      <c r="C307" s="31">
        <v>42.12</v>
      </c>
      <c r="D307" s="31">
        <v>46.36</v>
      </c>
      <c r="L307" s="31"/>
      <c r="M307" s="31"/>
      <c r="N307" s="31"/>
    </row>
    <row r="308" spans="1:14" x14ac:dyDescent="0.2">
      <c r="A308" s="38" t="s">
        <v>358</v>
      </c>
      <c r="B308" s="31">
        <v>56.53</v>
      </c>
      <c r="C308" s="31">
        <v>55.31</v>
      </c>
      <c r="D308" s="31">
        <v>45.02</v>
      </c>
      <c r="L308" s="31"/>
      <c r="M308" s="31"/>
      <c r="N308" s="31"/>
    </row>
    <row r="309" spans="1:14" x14ac:dyDescent="0.2">
      <c r="A309" s="90"/>
      <c r="B309" s="31"/>
      <c r="C309" s="31"/>
      <c r="D309" s="31"/>
      <c r="L309" s="38"/>
      <c r="M309" s="31"/>
      <c r="N309" s="31"/>
    </row>
    <row r="310" spans="1:14" x14ac:dyDescent="0.2">
      <c r="A310" s="38" t="s">
        <v>137</v>
      </c>
      <c r="B310" s="31">
        <v>54.02</v>
      </c>
      <c r="C310" s="31">
        <v>51.27</v>
      </c>
      <c r="D310" s="31">
        <v>45.02</v>
      </c>
      <c r="L310" s="31"/>
      <c r="M310" s="31"/>
      <c r="N310" s="31"/>
    </row>
    <row r="311" spans="1:14" x14ac:dyDescent="0.2">
      <c r="A311" s="38" t="s">
        <v>359</v>
      </c>
      <c r="B311" s="31">
        <v>48.59</v>
      </c>
      <c r="C311" s="31">
        <v>46.36</v>
      </c>
      <c r="D311" s="31">
        <v>42.33</v>
      </c>
      <c r="L311" s="31"/>
      <c r="M311" s="31"/>
      <c r="N311" s="31"/>
    </row>
    <row r="312" spans="1:14" x14ac:dyDescent="0.2">
      <c r="A312" s="38" t="s">
        <v>388</v>
      </c>
      <c r="B312" s="31">
        <v>41.31</v>
      </c>
      <c r="C312" s="31">
        <v>42.57</v>
      </c>
      <c r="D312" s="31">
        <v>43.68</v>
      </c>
      <c r="L312" s="31"/>
      <c r="M312" s="31"/>
      <c r="N312" s="31"/>
    </row>
    <row r="313" spans="1:14" x14ac:dyDescent="0.2">
      <c r="A313" s="38" t="s">
        <v>360</v>
      </c>
      <c r="B313" s="31">
        <v>57.8</v>
      </c>
      <c r="C313" s="31">
        <v>55.3</v>
      </c>
      <c r="D313" s="31">
        <v>46.36</v>
      </c>
      <c r="L313" s="31"/>
      <c r="M313" s="31"/>
      <c r="N313" s="31"/>
    </row>
    <row r="314" spans="1:14" x14ac:dyDescent="0.2">
      <c r="A314" s="38" t="s">
        <v>361</v>
      </c>
      <c r="B314" s="18">
        <v>65.42</v>
      </c>
      <c r="C314" s="18">
        <v>65.36</v>
      </c>
      <c r="D314" s="31">
        <v>51.74</v>
      </c>
      <c r="L314" s="31"/>
      <c r="M314" s="31"/>
      <c r="N314" s="31"/>
    </row>
    <row r="315" spans="1:14" x14ac:dyDescent="0.2">
      <c r="A315" s="38" t="s">
        <v>362</v>
      </c>
      <c r="B315" s="31">
        <v>56.03</v>
      </c>
      <c r="C315" s="31">
        <v>54.56</v>
      </c>
      <c r="D315" s="31">
        <v>49.05</v>
      </c>
      <c r="L315" s="31"/>
      <c r="M315" s="31"/>
      <c r="N315" s="31"/>
    </row>
    <row r="316" spans="1:14" x14ac:dyDescent="0.2">
      <c r="A316" s="38" t="s">
        <v>363</v>
      </c>
      <c r="B316" s="31">
        <v>52.66</v>
      </c>
      <c r="C316" s="31">
        <v>51.54</v>
      </c>
      <c r="D316" s="31">
        <v>46.36</v>
      </c>
      <c r="L316" s="31"/>
      <c r="M316" s="31"/>
      <c r="N316" s="31"/>
    </row>
    <row r="317" spans="1:14" x14ac:dyDescent="0.2">
      <c r="A317" s="90"/>
      <c r="B317" s="31"/>
      <c r="C317" s="31"/>
      <c r="D317" s="31"/>
      <c r="L317" s="31"/>
      <c r="M317" s="31"/>
      <c r="N317" s="31"/>
    </row>
    <row r="318" spans="1:14" x14ac:dyDescent="0.2">
      <c r="A318" s="38" t="s">
        <v>364</v>
      </c>
      <c r="B318" s="31">
        <v>55.82</v>
      </c>
      <c r="C318" s="31">
        <v>54.16</v>
      </c>
      <c r="D318" s="31">
        <v>43.68</v>
      </c>
      <c r="L318" s="31"/>
      <c r="M318" s="31"/>
      <c r="N318" s="31"/>
    </row>
    <row r="319" spans="1:14" x14ac:dyDescent="0.2">
      <c r="A319" s="38" t="s">
        <v>365</v>
      </c>
      <c r="B319" s="31">
        <v>55.53</v>
      </c>
      <c r="C319" s="31">
        <v>53.08</v>
      </c>
      <c r="D319" s="31">
        <v>47.7</v>
      </c>
      <c r="L319" s="31"/>
      <c r="M319" s="31"/>
      <c r="N319" s="31"/>
    </row>
    <row r="320" spans="1:14" x14ac:dyDescent="0.2">
      <c r="A320" s="38" t="s">
        <v>366</v>
      </c>
      <c r="B320" s="31">
        <v>57.01</v>
      </c>
      <c r="C320" s="31">
        <v>56.78</v>
      </c>
      <c r="D320" s="31">
        <v>57.11</v>
      </c>
      <c r="L320" s="31"/>
      <c r="M320" s="31"/>
      <c r="N320" s="31"/>
    </row>
    <row r="321" spans="1:14" x14ac:dyDescent="0.2">
      <c r="A321" s="38" t="s">
        <v>367</v>
      </c>
      <c r="B321" s="31">
        <v>51.99</v>
      </c>
      <c r="C321" s="31">
        <v>50.15</v>
      </c>
      <c r="D321" s="31">
        <v>45.02</v>
      </c>
      <c r="L321" s="31"/>
      <c r="M321" s="31"/>
      <c r="N321" s="31"/>
    </row>
    <row r="322" spans="1:14" x14ac:dyDescent="0.2">
      <c r="A322" s="38" t="s">
        <v>368</v>
      </c>
      <c r="B322" s="31">
        <v>39.659999999999997</v>
      </c>
      <c r="C322" s="18">
        <v>37.130000000000003</v>
      </c>
      <c r="D322" s="31">
        <v>30.24</v>
      </c>
      <c r="L322" s="31"/>
      <c r="M322" s="31"/>
      <c r="N322" s="31"/>
    </row>
    <row r="323" spans="1:14" x14ac:dyDescent="0.2">
      <c r="A323" s="38" t="s">
        <v>139</v>
      </c>
      <c r="B323" s="31">
        <v>56.34</v>
      </c>
      <c r="C323" s="31">
        <v>55.07</v>
      </c>
      <c r="D323" s="31">
        <v>45.02</v>
      </c>
      <c r="L323" s="31"/>
      <c r="M323" s="31"/>
      <c r="N323" s="31"/>
    </row>
    <row r="324" spans="1:14" x14ac:dyDescent="0.2">
      <c r="A324" s="38" t="s">
        <v>369</v>
      </c>
      <c r="B324" s="31">
        <v>52.14</v>
      </c>
      <c r="C324" s="31">
        <v>50.41</v>
      </c>
      <c r="D324" s="31">
        <v>45.02</v>
      </c>
      <c r="L324" s="31"/>
      <c r="M324" s="31"/>
      <c r="N324" s="31"/>
    </row>
    <row r="325" spans="1:14" x14ac:dyDescent="0.2">
      <c r="A325" s="90"/>
      <c r="B325" s="31"/>
      <c r="C325" s="31"/>
      <c r="D325" s="31"/>
      <c r="L325" s="31"/>
      <c r="M325" s="31"/>
      <c r="N325" s="31"/>
    </row>
    <row r="326" spans="1:14" x14ac:dyDescent="0.2">
      <c r="A326" s="38" t="s">
        <v>143</v>
      </c>
      <c r="B326" s="31">
        <v>50.4</v>
      </c>
      <c r="C326" s="31">
        <v>50.31</v>
      </c>
      <c r="D326" s="31">
        <v>36.950000000000003</v>
      </c>
      <c r="L326" s="31"/>
      <c r="M326" s="31"/>
      <c r="N326" s="31"/>
    </row>
    <row r="327" spans="1:14" x14ac:dyDescent="0.2">
      <c r="A327" s="38" t="s">
        <v>148</v>
      </c>
      <c r="B327" s="31">
        <v>58.36</v>
      </c>
      <c r="C327" s="31">
        <v>56.58</v>
      </c>
      <c r="D327" s="31">
        <v>42.33</v>
      </c>
      <c r="L327" s="31"/>
      <c r="M327" s="31"/>
      <c r="N327" s="31"/>
    </row>
    <row r="328" spans="1:14" x14ac:dyDescent="0.2">
      <c r="A328" s="38" t="s">
        <v>149</v>
      </c>
      <c r="B328" s="31">
        <v>52.84</v>
      </c>
      <c r="C328" s="31">
        <v>51.13</v>
      </c>
      <c r="D328" s="31">
        <v>45.02</v>
      </c>
      <c r="L328" s="31"/>
      <c r="M328" s="31"/>
      <c r="N328" s="38"/>
    </row>
    <row r="329" spans="1:14" x14ac:dyDescent="0.2">
      <c r="A329" s="38" t="s">
        <v>152</v>
      </c>
      <c r="B329" s="31">
        <v>55.45</v>
      </c>
      <c r="C329" s="31">
        <v>54.81</v>
      </c>
      <c r="D329" s="31">
        <v>40.98</v>
      </c>
      <c r="L329" s="31"/>
      <c r="M329" s="31"/>
      <c r="N329" s="38"/>
    </row>
    <row r="330" spans="1:14" x14ac:dyDescent="0.2">
      <c r="A330" s="38" t="s">
        <v>155</v>
      </c>
      <c r="B330" s="31">
        <v>48.96</v>
      </c>
      <c r="C330" s="31">
        <v>49.44</v>
      </c>
      <c r="D330" s="31">
        <v>51.74</v>
      </c>
      <c r="L330" s="31"/>
      <c r="M330" s="31"/>
      <c r="N330" s="38"/>
    </row>
    <row r="331" spans="1:14" x14ac:dyDescent="0.2">
      <c r="A331" s="38" t="s">
        <v>156</v>
      </c>
      <c r="B331" s="31">
        <v>58.53</v>
      </c>
      <c r="C331" s="31">
        <v>57.14</v>
      </c>
      <c r="D331" s="31">
        <v>49.05</v>
      </c>
      <c r="L331" s="31"/>
      <c r="M331" s="31"/>
      <c r="N331" s="38"/>
    </row>
    <row r="332" spans="1:14" x14ac:dyDescent="0.2">
      <c r="A332" s="38" t="s">
        <v>157</v>
      </c>
      <c r="B332" s="31">
        <v>61.97</v>
      </c>
      <c r="C332" s="31">
        <v>60.46</v>
      </c>
      <c r="D332" s="31">
        <v>51.74</v>
      </c>
      <c r="L332" s="31"/>
      <c r="M332" s="31"/>
      <c r="N332" s="31"/>
    </row>
    <row r="333" spans="1:14" x14ac:dyDescent="0.2">
      <c r="A333" s="38" t="s">
        <v>160</v>
      </c>
      <c r="B333" s="31">
        <v>49.72</v>
      </c>
      <c r="C333" s="31">
        <v>49.37</v>
      </c>
      <c r="D333" s="31">
        <v>46.36</v>
      </c>
      <c r="L333" s="31"/>
      <c r="M333" s="31"/>
      <c r="N333" s="31"/>
    </row>
    <row r="334" spans="1:14" x14ac:dyDescent="0.2">
      <c r="A334" s="90"/>
      <c r="B334" s="31"/>
      <c r="C334" s="31"/>
      <c r="D334" s="31"/>
      <c r="L334" s="31"/>
      <c r="M334" s="31"/>
      <c r="N334" s="31"/>
    </row>
    <row r="335" spans="1:14" x14ac:dyDescent="0.2">
      <c r="A335" s="110" t="s">
        <v>161</v>
      </c>
      <c r="B335" s="109">
        <v>69.91</v>
      </c>
      <c r="C335" s="109">
        <v>71.36</v>
      </c>
      <c r="D335" s="110">
        <v>54.42</v>
      </c>
      <c r="L335" s="31"/>
      <c r="M335" s="31"/>
      <c r="N335" s="31"/>
    </row>
    <row r="336" spans="1:14" x14ac:dyDescent="0.2">
      <c r="A336" s="38" t="s">
        <v>162</v>
      </c>
      <c r="B336" s="31">
        <v>53.76</v>
      </c>
      <c r="C336" s="31">
        <v>51.85</v>
      </c>
      <c r="D336" s="31">
        <v>46.36</v>
      </c>
      <c r="L336" s="31"/>
      <c r="M336" s="31"/>
      <c r="N336" s="31"/>
    </row>
    <row r="337" spans="1:14" x14ac:dyDescent="0.2">
      <c r="A337" s="38" t="s">
        <v>370</v>
      </c>
      <c r="B337" s="31">
        <v>47.4</v>
      </c>
      <c r="C337" s="31">
        <v>46.75</v>
      </c>
      <c r="D337" s="31">
        <v>43.68</v>
      </c>
      <c r="L337" s="31"/>
      <c r="M337" s="31"/>
      <c r="N337" s="31"/>
    </row>
    <row r="338" spans="1:14" x14ac:dyDescent="0.2">
      <c r="A338" s="38" t="s">
        <v>20</v>
      </c>
      <c r="B338" s="31">
        <v>47.32</v>
      </c>
      <c r="C338" s="31">
        <v>45.99</v>
      </c>
      <c r="D338" s="31">
        <v>40.98</v>
      </c>
      <c r="L338" s="31"/>
      <c r="M338" s="31"/>
      <c r="N338" s="31"/>
    </row>
    <row r="339" spans="1:14" x14ac:dyDescent="0.2">
      <c r="A339" s="38" t="s">
        <v>371</v>
      </c>
      <c r="B339" s="31">
        <v>57.31</v>
      </c>
      <c r="C339" s="31">
        <v>56.47</v>
      </c>
      <c r="D339" s="31">
        <v>50.39</v>
      </c>
      <c r="L339" s="31"/>
      <c r="M339" s="31"/>
      <c r="N339" s="31"/>
    </row>
    <row r="340" spans="1:14" ht="15" thickBot="1" x14ac:dyDescent="0.25">
      <c r="L340" s="31"/>
      <c r="M340" s="31"/>
      <c r="N340" s="31"/>
    </row>
    <row r="341" spans="1:14" ht="15.75" thickBot="1" x14ac:dyDescent="0.3">
      <c r="A341" s="37" t="s">
        <v>10</v>
      </c>
      <c r="L341" s="31"/>
      <c r="M341" s="31"/>
      <c r="N341" s="31"/>
    </row>
    <row r="342" spans="1:14" x14ac:dyDescent="0.2">
      <c r="L342" s="31"/>
      <c r="M342" s="31"/>
      <c r="N342" s="31"/>
    </row>
    <row r="343" spans="1:14" ht="15" x14ac:dyDescent="0.25">
      <c r="A343" s="40">
        <v>281</v>
      </c>
      <c r="L343" s="31"/>
      <c r="M343" s="31"/>
      <c r="N343" s="31"/>
    </row>
    <row r="344" spans="1:14" x14ac:dyDescent="0.2">
      <c r="A344" s="38" t="s">
        <v>183</v>
      </c>
      <c r="B344" s="31">
        <v>52.24</v>
      </c>
      <c r="C344" s="31">
        <v>51.83</v>
      </c>
      <c r="D344" s="31">
        <v>50.39</v>
      </c>
      <c r="L344" s="31"/>
      <c r="M344" s="31"/>
      <c r="N344" s="31"/>
    </row>
    <row r="345" spans="1:14" x14ac:dyDescent="0.2">
      <c r="A345" s="38" t="s">
        <v>184</v>
      </c>
      <c r="B345" s="31">
        <v>53.46</v>
      </c>
      <c r="C345" s="31">
        <v>52.98</v>
      </c>
      <c r="D345" s="31">
        <v>46.36</v>
      </c>
      <c r="L345" s="31"/>
      <c r="M345" s="31"/>
      <c r="N345" s="31"/>
    </row>
    <row r="346" spans="1:14" x14ac:dyDescent="0.2">
      <c r="A346" s="38" t="s">
        <v>185</v>
      </c>
      <c r="B346" s="31">
        <v>53.4</v>
      </c>
      <c r="C346" s="31">
        <v>53.11</v>
      </c>
      <c r="D346" s="31">
        <v>43.68</v>
      </c>
      <c r="L346" s="31"/>
      <c r="M346" s="31"/>
      <c r="N346" s="31"/>
    </row>
    <row r="347" spans="1:14" x14ac:dyDescent="0.2">
      <c r="A347" s="38" t="s">
        <v>186</v>
      </c>
      <c r="B347" s="31">
        <v>53.07</v>
      </c>
      <c r="C347" s="31">
        <v>52.37</v>
      </c>
      <c r="D347" s="31">
        <v>45.02</v>
      </c>
      <c r="L347" s="31"/>
      <c r="M347" s="31"/>
      <c r="N347" s="31"/>
    </row>
    <row r="348" spans="1:14" x14ac:dyDescent="0.2">
      <c r="A348" s="38" t="s">
        <v>187</v>
      </c>
      <c r="B348" s="31">
        <v>52.54</v>
      </c>
      <c r="C348" s="31">
        <v>51.26</v>
      </c>
      <c r="D348" s="31">
        <v>46.36</v>
      </c>
      <c r="L348" s="31"/>
      <c r="M348" s="31"/>
      <c r="N348" s="31"/>
    </row>
    <row r="349" spans="1:14" x14ac:dyDescent="0.2">
      <c r="A349" s="38" t="s">
        <v>188</v>
      </c>
      <c r="B349" s="31">
        <v>56.75</v>
      </c>
      <c r="C349" s="31">
        <v>55.41</v>
      </c>
      <c r="D349" s="31">
        <v>45.02</v>
      </c>
      <c r="L349" s="31"/>
      <c r="M349" s="31"/>
      <c r="N349" s="31"/>
    </row>
    <row r="350" spans="1:14" x14ac:dyDescent="0.2">
      <c r="A350" s="38" t="s">
        <v>189</v>
      </c>
      <c r="B350" s="31">
        <v>52.78</v>
      </c>
      <c r="C350" s="31">
        <v>51.86</v>
      </c>
      <c r="D350" s="31">
        <v>46.36</v>
      </c>
      <c r="L350" s="31"/>
      <c r="M350" s="31"/>
      <c r="N350" s="31"/>
    </row>
    <row r="351" spans="1:14" x14ac:dyDescent="0.2">
      <c r="A351" s="38" t="s">
        <v>190</v>
      </c>
      <c r="B351" s="31">
        <v>55.26</v>
      </c>
      <c r="C351" s="31">
        <v>54.05</v>
      </c>
      <c r="D351" s="31">
        <v>39.64</v>
      </c>
      <c r="L351" s="31"/>
      <c r="M351" s="31"/>
      <c r="N351" s="31"/>
    </row>
    <row r="352" spans="1:14" x14ac:dyDescent="0.2">
      <c r="A352" s="38" t="s">
        <v>191</v>
      </c>
      <c r="B352" s="31">
        <v>55.89</v>
      </c>
      <c r="C352" s="31">
        <v>53.99</v>
      </c>
      <c r="D352" s="31">
        <v>47.7</v>
      </c>
      <c r="L352" s="31"/>
      <c r="M352" s="31"/>
      <c r="N352" s="31"/>
    </row>
    <row r="353" spans="1:14" x14ac:dyDescent="0.2">
      <c r="A353" s="38" t="s">
        <v>192</v>
      </c>
      <c r="B353" s="31">
        <v>52.64</v>
      </c>
      <c r="C353" s="31">
        <v>51.61</v>
      </c>
      <c r="D353" s="31">
        <v>45.02</v>
      </c>
      <c r="L353" s="31"/>
      <c r="M353" s="31"/>
      <c r="N353" s="31"/>
    </row>
    <row r="354" spans="1:14" x14ac:dyDescent="0.2">
      <c r="A354" s="38" t="s">
        <v>193</v>
      </c>
      <c r="B354" s="31">
        <v>54.92</v>
      </c>
      <c r="C354" s="31">
        <v>53.86</v>
      </c>
      <c r="D354" s="31">
        <v>46.36</v>
      </c>
      <c r="L354" s="31"/>
      <c r="M354" s="31"/>
      <c r="N354" s="31"/>
    </row>
    <row r="355" spans="1:14" x14ac:dyDescent="0.2">
      <c r="A355" s="38" t="s">
        <v>194</v>
      </c>
      <c r="B355" s="31">
        <v>53.55</v>
      </c>
      <c r="C355" s="31">
        <v>52.58</v>
      </c>
      <c r="D355" s="31">
        <v>49.05</v>
      </c>
      <c r="L355" s="31"/>
      <c r="M355" s="31"/>
      <c r="N355" s="31"/>
    </row>
    <row r="356" spans="1:14" x14ac:dyDescent="0.2">
      <c r="A356" s="92"/>
      <c r="B356" s="31"/>
      <c r="C356" s="31"/>
      <c r="D356" s="31"/>
      <c r="L356" s="31"/>
      <c r="M356" s="31"/>
      <c r="N356" s="31"/>
    </row>
    <row r="357" spans="1:14" x14ac:dyDescent="0.2">
      <c r="A357" s="38" t="s">
        <v>195</v>
      </c>
      <c r="B357" s="31">
        <v>53.72</v>
      </c>
      <c r="C357" s="31">
        <v>52.04</v>
      </c>
      <c r="D357" s="31">
        <v>43.68</v>
      </c>
      <c r="L357" s="31"/>
      <c r="M357" s="31"/>
      <c r="N357" s="31"/>
    </row>
    <row r="358" spans="1:14" x14ac:dyDescent="0.2">
      <c r="A358" s="38" t="s">
        <v>196</v>
      </c>
      <c r="B358" s="31">
        <v>53.17</v>
      </c>
      <c r="C358" s="31">
        <v>52.93</v>
      </c>
      <c r="D358" s="31">
        <v>45.02</v>
      </c>
      <c r="L358" s="31"/>
      <c r="M358" s="31"/>
      <c r="N358" s="31"/>
    </row>
    <row r="359" spans="1:14" x14ac:dyDescent="0.2">
      <c r="A359" s="38" t="s">
        <v>197</v>
      </c>
      <c r="B359" s="31">
        <v>54.67</v>
      </c>
      <c r="C359" s="31">
        <v>53.65</v>
      </c>
      <c r="D359" s="31">
        <v>47.7</v>
      </c>
      <c r="L359" s="31"/>
      <c r="M359" s="31"/>
      <c r="N359" s="31"/>
    </row>
    <row r="360" spans="1:14" x14ac:dyDescent="0.2">
      <c r="A360" s="38" t="s">
        <v>198</v>
      </c>
      <c r="B360" s="31">
        <v>53.09</v>
      </c>
      <c r="C360" s="31">
        <v>52.12</v>
      </c>
      <c r="D360" s="31">
        <v>42.33</v>
      </c>
      <c r="L360" s="31"/>
      <c r="M360" s="31"/>
      <c r="N360" s="31"/>
    </row>
    <row r="361" spans="1:14" x14ac:dyDescent="0.2">
      <c r="A361" s="38" t="s">
        <v>199</v>
      </c>
      <c r="B361" s="31">
        <v>51.38</v>
      </c>
      <c r="C361" s="31">
        <v>50.79</v>
      </c>
      <c r="D361" s="31">
        <v>30.24</v>
      </c>
      <c r="L361" s="31"/>
      <c r="M361" s="31"/>
      <c r="N361" s="31"/>
    </row>
    <row r="362" spans="1:14" x14ac:dyDescent="0.2">
      <c r="A362" s="38" t="s">
        <v>200</v>
      </c>
      <c r="B362" s="31">
        <v>54.84</v>
      </c>
      <c r="C362" s="31">
        <v>52.76</v>
      </c>
      <c r="D362" s="31">
        <v>43.68</v>
      </c>
      <c r="L362" s="31"/>
      <c r="M362" s="31"/>
      <c r="N362" s="31"/>
    </row>
    <row r="363" spans="1:14" x14ac:dyDescent="0.2">
      <c r="A363" s="38" t="s">
        <v>201</v>
      </c>
      <c r="B363" s="31">
        <v>56.62</v>
      </c>
      <c r="C363" s="31">
        <v>55.02</v>
      </c>
      <c r="D363" s="31">
        <v>36.950000000000003</v>
      </c>
      <c r="L363" s="31"/>
      <c r="M363" s="31"/>
      <c r="N363" s="31"/>
    </row>
    <row r="364" spans="1:14" x14ac:dyDescent="0.2">
      <c r="A364" s="38" t="s">
        <v>202</v>
      </c>
      <c r="B364" s="31">
        <v>54.54</v>
      </c>
      <c r="C364" s="31">
        <v>53.47</v>
      </c>
      <c r="D364" s="31">
        <v>45.02</v>
      </c>
      <c r="L364" s="31"/>
      <c r="M364" s="31"/>
      <c r="N364" s="31"/>
    </row>
    <row r="365" spans="1:14" x14ac:dyDescent="0.2">
      <c r="A365" s="38" t="s">
        <v>203</v>
      </c>
      <c r="B365" s="31">
        <v>57.14</v>
      </c>
      <c r="C365" s="31">
        <v>55.46</v>
      </c>
      <c r="D365" s="31">
        <v>43.68</v>
      </c>
      <c r="L365" s="31"/>
      <c r="M365" s="31"/>
      <c r="N365" s="31"/>
    </row>
    <row r="366" spans="1:14" x14ac:dyDescent="0.2">
      <c r="A366" s="38" t="s">
        <v>204</v>
      </c>
      <c r="B366" s="31">
        <v>53.32</v>
      </c>
      <c r="C366" s="31">
        <v>52.26</v>
      </c>
      <c r="D366" s="31">
        <v>49.05</v>
      </c>
      <c r="L366" s="31"/>
      <c r="M366" s="31"/>
      <c r="N366" s="31"/>
    </row>
    <row r="367" spans="1:14" x14ac:dyDescent="0.2">
      <c r="A367" s="38" t="s">
        <v>205</v>
      </c>
      <c r="B367" s="31">
        <v>51.57</v>
      </c>
      <c r="C367" s="31">
        <v>51.73</v>
      </c>
      <c r="D367" s="31">
        <v>49.05</v>
      </c>
      <c r="L367" s="31"/>
      <c r="M367" s="31"/>
      <c r="N367" s="31"/>
    </row>
    <row r="368" spans="1:14" x14ac:dyDescent="0.2">
      <c r="A368" s="38" t="s">
        <v>206</v>
      </c>
      <c r="B368" s="31">
        <v>50.12</v>
      </c>
      <c r="C368" s="31">
        <v>49.38</v>
      </c>
      <c r="D368" s="31">
        <v>27.55</v>
      </c>
      <c r="L368" s="31"/>
      <c r="M368" s="31"/>
      <c r="N368" s="31"/>
    </row>
    <row r="369" spans="1:14" x14ac:dyDescent="0.2">
      <c r="A369" s="92"/>
      <c r="B369" s="31"/>
      <c r="C369" s="31"/>
      <c r="D369" s="31"/>
      <c r="L369" s="31"/>
      <c r="M369" s="31"/>
      <c r="N369" s="31"/>
    </row>
    <row r="370" spans="1:14" x14ac:dyDescent="0.2">
      <c r="A370" s="38" t="s">
        <v>207</v>
      </c>
      <c r="B370" s="31">
        <v>54.63</v>
      </c>
      <c r="C370" s="31">
        <v>53.48</v>
      </c>
      <c r="D370" s="31">
        <v>47.7</v>
      </c>
      <c r="L370" s="31"/>
      <c r="M370" s="31"/>
      <c r="N370" s="31"/>
    </row>
    <row r="371" spans="1:14" x14ac:dyDescent="0.2">
      <c r="A371" s="38" t="s">
        <v>208</v>
      </c>
      <c r="B371" s="31">
        <v>52.24</v>
      </c>
      <c r="C371" s="31">
        <v>50.75</v>
      </c>
      <c r="D371" s="31">
        <v>46.36</v>
      </c>
      <c r="L371" s="31"/>
      <c r="M371" s="31"/>
      <c r="N371" s="31"/>
    </row>
    <row r="372" spans="1:14" x14ac:dyDescent="0.2">
      <c r="A372" s="38" t="s">
        <v>209</v>
      </c>
      <c r="B372" s="31">
        <v>54.01</v>
      </c>
      <c r="C372" s="31">
        <v>52.4</v>
      </c>
      <c r="D372" s="31">
        <v>47.7</v>
      </c>
      <c r="L372" s="31"/>
      <c r="M372" s="31"/>
      <c r="N372" s="31"/>
    </row>
    <row r="373" spans="1:14" x14ac:dyDescent="0.2">
      <c r="A373" s="38" t="s">
        <v>210</v>
      </c>
      <c r="B373" s="31">
        <v>52.45</v>
      </c>
      <c r="C373" s="31">
        <v>50.91</v>
      </c>
      <c r="D373" s="31">
        <v>43.68</v>
      </c>
      <c r="L373" s="31"/>
      <c r="M373" s="31"/>
      <c r="N373" s="31"/>
    </row>
    <row r="374" spans="1:14" x14ac:dyDescent="0.2">
      <c r="A374" s="38" t="s">
        <v>211</v>
      </c>
      <c r="B374" s="31">
        <v>55.61</v>
      </c>
      <c r="C374" s="31">
        <v>53.64</v>
      </c>
      <c r="D374" s="31">
        <v>50.39</v>
      </c>
      <c r="L374" s="31"/>
      <c r="M374" s="31"/>
      <c r="N374" s="31"/>
    </row>
    <row r="375" spans="1:14" x14ac:dyDescent="0.2">
      <c r="A375" s="38" t="s">
        <v>212</v>
      </c>
      <c r="B375" s="31">
        <v>51.77</v>
      </c>
      <c r="C375" s="31">
        <v>51.51</v>
      </c>
      <c r="D375" s="31">
        <v>49.05</v>
      </c>
      <c r="L375" s="31"/>
      <c r="M375" s="31"/>
      <c r="N375" s="31"/>
    </row>
    <row r="376" spans="1:14" x14ac:dyDescent="0.2">
      <c r="A376" s="38" t="s">
        <v>213</v>
      </c>
      <c r="B376" s="31">
        <v>54.74</v>
      </c>
      <c r="C376" s="31">
        <v>53.76</v>
      </c>
      <c r="D376" s="31">
        <v>45.02</v>
      </c>
      <c r="L376" s="31"/>
      <c r="M376" s="31"/>
      <c r="N376" s="31"/>
    </row>
    <row r="377" spans="1:14" x14ac:dyDescent="0.2">
      <c r="A377" s="38" t="s">
        <v>214</v>
      </c>
      <c r="B377" s="31">
        <v>55.34</v>
      </c>
      <c r="C377" s="31">
        <v>53.97</v>
      </c>
      <c r="D377" s="31">
        <v>45.02</v>
      </c>
      <c r="L377" s="31"/>
      <c r="M377" s="31"/>
      <c r="N377" s="31"/>
    </row>
    <row r="378" spans="1:14" x14ac:dyDescent="0.2">
      <c r="A378" s="38" t="s">
        <v>215</v>
      </c>
      <c r="B378" s="31">
        <v>54.98</v>
      </c>
      <c r="C378" s="31">
        <v>53.79</v>
      </c>
      <c r="D378" s="31">
        <v>47.7</v>
      </c>
      <c r="L378" s="31"/>
      <c r="M378" s="31"/>
      <c r="N378" s="31"/>
    </row>
    <row r="379" spans="1:14" x14ac:dyDescent="0.2">
      <c r="A379" s="38" t="s">
        <v>216</v>
      </c>
      <c r="B379" s="31">
        <v>54.58</v>
      </c>
      <c r="C379" s="31">
        <v>53.44</v>
      </c>
      <c r="D379" s="31">
        <v>49.05</v>
      </c>
      <c r="L379" s="31"/>
      <c r="M379" s="31"/>
      <c r="N379" s="31"/>
    </row>
    <row r="380" spans="1:14" x14ac:dyDescent="0.2">
      <c r="A380" s="92"/>
      <c r="B380" s="31"/>
      <c r="C380" s="31"/>
      <c r="D380" s="31"/>
      <c r="L380" s="31"/>
      <c r="M380" s="31"/>
      <c r="N380" s="31"/>
    </row>
    <row r="381" spans="1:14" x14ac:dyDescent="0.2">
      <c r="A381" s="38" t="s">
        <v>217</v>
      </c>
      <c r="B381" s="31">
        <v>54.56</v>
      </c>
      <c r="C381" s="31">
        <v>53.46</v>
      </c>
      <c r="D381" s="31">
        <v>42.33</v>
      </c>
      <c r="L381" s="31"/>
      <c r="M381" s="31"/>
      <c r="N381" s="31"/>
    </row>
    <row r="382" spans="1:14" x14ac:dyDescent="0.2">
      <c r="A382" s="38" t="s">
        <v>218</v>
      </c>
      <c r="B382" s="31">
        <v>53.05</v>
      </c>
      <c r="C382" s="31">
        <v>51.56</v>
      </c>
      <c r="D382" s="31">
        <v>45.02</v>
      </c>
      <c r="L382" s="31"/>
      <c r="M382" s="31"/>
      <c r="N382" s="31"/>
    </row>
    <row r="383" spans="1:14" x14ac:dyDescent="0.2">
      <c r="A383" s="38" t="s">
        <v>219</v>
      </c>
      <c r="B383" s="31">
        <v>52.71</v>
      </c>
      <c r="C383" s="31">
        <v>51.29</v>
      </c>
      <c r="D383" s="31">
        <v>43.68</v>
      </c>
      <c r="L383" s="31"/>
      <c r="M383" s="31"/>
      <c r="N383" s="31"/>
    </row>
    <row r="384" spans="1:14" x14ac:dyDescent="0.2">
      <c r="A384" s="38" t="s">
        <v>220</v>
      </c>
      <c r="B384" s="31">
        <v>50.81</v>
      </c>
      <c r="C384" s="31">
        <v>49.85</v>
      </c>
      <c r="D384" s="31">
        <v>31.58</v>
      </c>
      <c r="L384" s="31"/>
      <c r="M384" s="31"/>
      <c r="N384" s="31"/>
    </row>
    <row r="385" spans="1:14" x14ac:dyDescent="0.2">
      <c r="A385" s="38" t="s">
        <v>221</v>
      </c>
      <c r="B385" s="31">
        <v>55.74</v>
      </c>
      <c r="C385" s="31">
        <v>53.8</v>
      </c>
      <c r="D385" s="31">
        <v>47.7</v>
      </c>
      <c r="L385" s="31"/>
      <c r="M385" s="31"/>
      <c r="N385" s="31"/>
    </row>
    <row r="386" spans="1:14" x14ac:dyDescent="0.2">
      <c r="A386" s="38" t="s">
        <v>222</v>
      </c>
      <c r="B386" s="31">
        <v>52.03</v>
      </c>
      <c r="C386" s="31">
        <v>51.48</v>
      </c>
      <c r="D386" s="31">
        <v>46.36</v>
      </c>
      <c r="L386" s="31"/>
      <c r="M386" s="31"/>
      <c r="N386" s="31"/>
    </row>
    <row r="387" spans="1:14" x14ac:dyDescent="0.2">
      <c r="A387" s="38" t="s">
        <v>223</v>
      </c>
      <c r="B387" s="31">
        <v>54.77</v>
      </c>
      <c r="C387" s="31">
        <v>53.19</v>
      </c>
      <c r="D387" s="31">
        <v>47.7</v>
      </c>
      <c r="L387" s="31"/>
      <c r="M387" s="31"/>
      <c r="N387" s="31"/>
    </row>
    <row r="388" spans="1:14" x14ac:dyDescent="0.2">
      <c r="A388" s="38" t="s">
        <v>224</v>
      </c>
      <c r="B388" s="31">
        <v>55.36</v>
      </c>
      <c r="C388" s="31">
        <v>54.27</v>
      </c>
      <c r="D388" s="31">
        <v>47.7</v>
      </c>
      <c r="L388" s="31"/>
      <c r="M388" s="31"/>
      <c r="N388" s="31"/>
    </row>
    <row r="389" spans="1:14" x14ac:dyDescent="0.2">
      <c r="A389" s="38" t="s">
        <v>225</v>
      </c>
      <c r="B389" s="31">
        <v>53.34</v>
      </c>
      <c r="C389" s="31">
        <v>52.44</v>
      </c>
      <c r="D389" s="31">
        <v>49.05</v>
      </c>
      <c r="L389" s="31"/>
      <c r="M389" s="31"/>
      <c r="N389" s="38"/>
    </row>
    <row r="390" spans="1:14" x14ac:dyDescent="0.2">
      <c r="A390" s="38" t="s">
        <v>226</v>
      </c>
      <c r="B390" s="31">
        <v>51.88</v>
      </c>
      <c r="C390" s="31">
        <v>51.29</v>
      </c>
      <c r="D390" s="31">
        <v>50.39</v>
      </c>
      <c r="L390" s="31"/>
      <c r="M390" s="31"/>
      <c r="N390" s="31"/>
    </row>
    <row r="391" spans="1:14" x14ac:dyDescent="0.2">
      <c r="A391" s="92"/>
      <c r="B391" s="31"/>
      <c r="C391" s="31"/>
      <c r="D391" s="31"/>
      <c r="L391" s="31"/>
      <c r="M391" s="31"/>
      <c r="N391" s="31"/>
    </row>
    <row r="392" spans="1:14" x14ac:dyDescent="0.2">
      <c r="A392" s="38" t="s">
        <v>227</v>
      </c>
      <c r="B392" s="31">
        <v>53.18</v>
      </c>
      <c r="C392" s="31">
        <v>52.3</v>
      </c>
      <c r="D392" s="31">
        <v>45.02</v>
      </c>
      <c r="L392" s="31"/>
      <c r="M392" s="31"/>
      <c r="N392" s="31"/>
    </row>
    <row r="393" spans="1:14" x14ac:dyDescent="0.2">
      <c r="A393" s="38" t="s">
        <v>228</v>
      </c>
      <c r="B393" s="31">
        <v>54.17</v>
      </c>
      <c r="C393" s="31">
        <v>52.95</v>
      </c>
      <c r="D393" s="31">
        <v>45.02</v>
      </c>
      <c r="L393" s="31"/>
      <c r="M393" s="31"/>
      <c r="N393" s="31"/>
    </row>
    <row r="394" spans="1:14" x14ac:dyDescent="0.2">
      <c r="A394" s="38" t="s">
        <v>229</v>
      </c>
      <c r="B394" s="31">
        <v>52.04</v>
      </c>
      <c r="C394" s="31">
        <v>51.67</v>
      </c>
      <c r="D394" s="31">
        <v>45.02</v>
      </c>
      <c r="L394" s="31"/>
      <c r="M394" s="31"/>
      <c r="N394" s="31"/>
    </row>
    <row r="395" spans="1:14" x14ac:dyDescent="0.2">
      <c r="A395" s="38" t="s">
        <v>230</v>
      </c>
      <c r="B395" s="31">
        <v>53.87</v>
      </c>
      <c r="C395" s="31">
        <v>52.74</v>
      </c>
      <c r="D395" s="31">
        <v>46.36</v>
      </c>
      <c r="L395" s="31"/>
      <c r="M395" s="31"/>
      <c r="N395" s="31"/>
    </row>
    <row r="396" spans="1:14" x14ac:dyDescent="0.2">
      <c r="A396" s="38" t="s">
        <v>231</v>
      </c>
      <c r="B396" s="31">
        <v>52.27</v>
      </c>
      <c r="C396" s="31">
        <v>50.67</v>
      </c>
      <c r="D396" s="31">
        <v>45.02</v>
      </c>
      <c r="L396" s="31"/>
      <c r="M396" s="31"/>
      <c r="N396" s="31"/>
    </row>
    <row r="397" spans="1:14" x14ac:dyDescent="0.2">
      <c r="A397" s="38" t="s">
        <v>232</v>
      </c>
      <c r="B397" s="31">
        <v>53.65</v>
      </c>
      <c r="C397" s="31">
        <v>52.27</v>
      </c>
      <c r="D397" s="31">
        <v>47.7</v>
      </c>
      <c r="L397" s="31"/>
      <c r="M397" s="31"/>
      <c r="N397" s="31"/>
    </row>
    <row r="398" spans="1:14" x14ac:dyDescent="0.2">
      <c r="A398" s="38" t="s">
        <v>372</v>
      </c>
      <c r="B398" s="31">
        <v>54.99</v>
      </c>
      <c r="C398" s="31">
        <v>53.8</v>
      </c>
      <c r="D398" s="31">
        <v>47.7</v>
      </c>
      <c r="L398" s="31"/>
      <c r="M398" s="31"/>
      <c r="N398" s="31"/>
    </row>
    <row r="399" spans="1:14" x14ac:dyDescent="0.2">
      <c r="A399" s="38" t="s">
        <v>233</v>
      </c>
      <c r="B399" s="31">
        <v>54.57</v>
      </c>
      <c r="C399" s="31">
        <v>54.08</v>
      </c>
      <c r="D399" s="31">
        <v>50.39</v>
      </c>
      <c r="L399" s="31"/>
      <c r="M399" s="31"/>
      <c r="N399" s="31"/>
    </row>
    <row r="400" spans="1:14" x14ac:dyDescent="0.2">
      <c r="A400" s="38" t="s">
        <v>234</v>
      </c>
      <c r="B400" s="31">
        <v>51.74</v>
      </c>
      <c r="C400" s="31">
        <v>49.72</v>
      </c>
      <c r="D400" s="31">
        <v>40.98</v>
      </c>
      <c r="L400" s="31"/>
      <c r="M400" s="31"/>
      <c r="N400" s="31"/>
    </row>
    <row r="401" spans="1:14" x14ac:dyDescent="0.2">
      <c r="A401" s="38" t="s">
        <v>235</v>
      </c>
      <c r="B401" s="31">
        <v>54.25</v>
      </c>
      <c r="C401" s="31">
        <v>52.06</v>
      </c>
      <c r="D401" s="31">
        <v>42.33</v>
      </c>
      <c r="L401" s="31"/>
      <c r="M401" s="31"/>
      <c r="N401" s="31"/>
    </row>
    <row r="402" spans="1:14" x14ac:dyDescent="0.2">
      <c r="A402" s="92"/>
      <c r="B402" s="31"/>
      <c r="C402" s="31"/>
      <c r="D402" s="31"/>
      <c r="L402" s="31"/>
      <c r="M402" s="31"/>
      <c r="N402" s="31"/>
    </row>
    <row r="403" spans="1:14" x14ac:dyDescent="0.2">
      <c r="A403" s="38" t="s">
        <v>236</v>
      </c>
      <c r="B403" s="31">
        <v>56.31</v>
      </c>
      <c r="C403" s="31">
        <v>54.89</v>
      </c>
      <c r="D403" s="31">
        <v>45.02</v>
      </c>
      <c r="L403" s="31"/>
      <c r="M403" s="31"/>
      <c r="N403" s="31"/>
    </row>
    <row r="404" spans="1:14" x14ac:dyDescent="0.2">
      <c r="A404" s="38" t="s">
        <v>237</v>
      </c>
      <c r="B404" s="31">
        <v>51.23</v>
      </c>
      <c r="C404" s="31">
        <v>51.29</v>
      </c>
      <c r="D404" s="31">
        <v>30.24</v>
      </c>
      <c r="L404" s="31"/>
      <c r="M404" s="31"/>
      <c r="N404" s="31"/>
    </row>
    <row r="405" spans="1:14" x14ac:dyDescent="0.2">
      <c r="A405" s="38" t="s">
        <v>238</v>
      </c>
      <c r="B405" s="31">
        <v>55.4</v>
      </c>
      <c r="C405" s="31">
        <v>54.28</v>
      </c>
      <c r="D405" s="31">
        <v>47.7</v>
      </c>
      <c r="L405" s="31"/>
      <c r="M405" s="31"/>
      <c r="N405" s="31"/>
    </row>
    <row r="406" spans="1:14" x14ac:dyDescent="0.2">
      <c r="A406" s="38" t="s">
        <v>239</v>
      </c>
      <c r="B406" s="31">
        <v>56.54</v>
      </c>
      <c r="C406" s="31">
        <v>54.92</v>
      </c>
      <c r="D406" s="31">
        <v>46.36</v>
      </c>
      <c r="L406" s="31"/>
      <c r="M406" s="31"/>
      <c r="N406" s="31"/>
    </row>
    <row r="407" spans="1:14" x14ac:dyDescent="0.2">
      <c r="A407" s="38" t="s">
        <v>240</v>
      </c>
      <c r="B407" s="31">
        <v>59.25</v>
      </c>
      <c r="C407" s="31">
        <v>57.43</v>
      </c>
      <c r="D407" s="31">
        <v>49.05</v>
      </c>
      <c r="L407" s="31"/>
      <c r="M407" s="31"/>
      <c r="N407" s="31"/>
    </row>
    <row r="408" spans="1:14" x14ac:dyDescent="0.2">
      <c r="A408" s="38" t="s">
        <v>241</v>
      </c>
      <c r="B408" s="31">
        <v>56.07</v>
      </c>
      <c r="C408" s="31">
        <v>54</v>
      </c>
      <c r="D408" s="31">
        <v>50.39</v>
      </c>
      <c r="L408" s="31"/>
      <c r="M408" s="31"/>
      <c r="N408" s="31"/>
    </row>
    <row r="409" spans="1:14" x14ac:dyDescent="0.2">
      <c r="A409" s="38" t="s">
        <v>242</v>
      </c>
      <c r="B409" s="31">
        <v>54.09</v>
      </c>
      <c r="C409" s="31">
        <v>53.4</v>
      </c>
      <c r="D409" s="31">
        <v>36.950000000000003</v>
      </c>
      <c r="L409" s="31"/>
      <c r="M409" s="31"/>
      <c r="N409" s="31"/>
    </row>
    <row r="410" spans="1:14" x14ac:dyDescent="0.2">
      <c r="A410" s="38" t="s">
        <v>243</v>
      </c>
      <c r="B410" s="31">
        <v>56.6</v>
      </c>
      <c r="C410" s="31">
        <v>54.96</v>
      </c>
      <c r="D410" s="31">
        <v>50.39</v>
      </c>
      <c r="L410" s="31"/>
      <c r="M410" s="31"/>
      <c r="N410" s="31"/>
    </row>
    <row r="411" spans="1:14" x14ac:dyDescent="0.2">
      <c r="A411" s="38" t="s">
        <v>244</v>
      </c>
      <c r="B411" s="31">
        <v>51.52</v>
      </c>
      <c r="C411" s="31">
        <v>49.72</v>
      </c>
      <c r="D411" s="31">
        <v>45.02</v>
      </c>
      <c r="L411" s="31"/>
      <c r="M411" s="31"/>
      <c r="N411" s="31"/>
    </row>
    <row r="412" spans="1:14" x14ac:dyDescent="0.2">
      <c r="A412" s="38" t="s">
        <v>245</v>
      </c>
      <c r="B412" s="31">
        <v>56.54</v>
      </c>
      <c r="C412" s="31">
        <v>54.21</v>
      </c>
      <c r="D412" s="31">
        <v>36.94</v>
      </c>
      <c r="L412" s="31"/>
      <c r="M412" s="31"/>
      <c r="N412" s="31"/>
    </row>
    <row r="413" spans="1:14" x14ac:dyDescent="0.2">
      <c r="A413" s="38" t="s">
        <v>246</v>
      </c>
      <c r="B413" s="31">
        <v>49.79</v>
      </c>
      <c r="C413" s="31">
        <v>49.61</v>
      </c>
      <c r="D413" s="31">
        <v>32.92</v>
      </c>
      <c r="L413" s="31"/>
      <c r="M413" s="31"/>
      <c r="N413" s="31"/>
    </row>
    <row r="414" spans="1:14" x14ac:dyDescent="0.2">
      <c r="A414" s="92"/>
      <c r="B414" s="31"/>
      <c r="C414" s="31"/>
      <c r="D414" s="31"/>
      <c r="L414" s="31"/>
      <c r="M414" s="31"/>
      <c r="N414" s="31"/>
    </row>
    <row r="415" spans="1:14" x14ac:dyDescent="0.2">
      <c r="A415" s="38" t="s">
        <v>247</v>
      </c>
      <c r="B415" s="31">
        <v>54.84</v>
      </c>
      <c r="C415" s="31">
        <v>53.02</v>
      </c>
      <c r="D415" s="31">
        <v>49.05</v>
      </c>
      <c r="L415" s="31"/>
      <c r="M415" s="31"/>
      <c r="N415" s="31"/>
    </row>
    <row r="416" spans="1:14" x14ac:dyDescent="0.2">
      <c r="A416" s="38" t="s">
        <v>248</v>
      </c>
      <c r="B416" s="31">
        <v>56.01</v>
      </c>
      <c r="C416" s="31">
        <v>55.64</v>
      </c>
      <c r="D416" s="31">
        <v>45.02</v>
      </c>
      <c r="L416" s="31"/>
      <c r="M416" s="38"/>
      <c r="N416" s="31"/>
    </row>
    <row r="417" spans="1:14" x14ac:dyDescent="0.2">
      <c r="A417" s="38" t="s">
        <v>249</v>
      </c>
      <c r="B417" s="31">
        <v>56.37</v>
      </c>
      <c r="C417" s="31">
        <v>54.15</v>
      </c>
      <c r="D417" s="31">
        <v>46.36</v>
      </c>
      <c r="L417" s="31"/>
      <c r="M417" s="31"/>
      <c r="N417" s="31"/>
    </row>
    <row r="418" spans="1:14" x14ac:dyDescent="0.2">
      <c r="A418" s="38" t="s">
        <v>250</v>
      </c>
      <c r="B418" s="31">
        <v>53.01</v>
      </c>
      <c r="C418" s="31">
        <v>51.56</v>
      </c>
      <c r="D418" s="31">
        <v>42.33</v>
      </c>
      <c r="L418" s="31"/>
      <c r="M418" s="31"/>
      <c r="N418" s="31"/>
    </row>
    <row r="419" spans="1:14" x14ac:dyDescent="0.2">
      <c r="A419" s="38" t="s">
        <v>251</v>
      </c>
      <c r="B419" s="31">
        <v>56.67</v>
      </c>
      <c r="C419" s="31">
        <v>55.14</v>
      </c>
      <c r="D419" s="31">
        <v>46.36</v>
      </c>
      <c r="L419" s="31"/>
      <c r="M419" s="31"/>
      <c r="N419" s="38"/>
    </row>
    <row r="420" spans="1:14" x14ac:dyDescent="0.2">
      <c r="A420" s="38" t="s">
        <v>252</v>
      </c>
      <c r="B420" s="31">
        <v>56.69</v>
      </c>
      <c r="C420" s="31">
        <v>54.52</v>
      </c>
      <c r="D420" s="31">
        <v>49.05</v>
      </c>
      <c r="L420" s="31"/>
      <c r="M420" s="31"/>
      <c r="N420" s="31"/>
    </row>
    <row r="421" spans="1:14" x14ac:dyDescent="0.2">
      <c r="A421" s="38" t="s">
        <v>253</v>
      </c>
      <c r="B421" s="31">
        <v>56.46</v>
      </c>
      <c r="C421" s="31">
        <v>54.6</v>
      </c>
      <c r="D421" s="31">
        <v>46.36</v>
      </c>
      <c r="L421" s="31"/>
      <c r="M421" s="38"/>
      <c r="N421" s="31"/>
    </row>
    <row r="422" spans="1:14" x14ac:dyDescent="0.2">
      <c r="A422" s="38" t="s">
        <v>254</v>
      </c>
      <c r="B422" s="31">
        <v>53.02</v>
      </c>
      <c r="C422" s="31">
        <v>50.57</v>
      </c>
      <c r="D422" s="31">
        <v>42.33</v>
      </c>
      <c r="L422" s="31"/>
      <c r="M422" s="31"/>
      <c r="N422" s="31"/>
    </row>
    <row r="423" spans="1:14" x14ac:dyDescent="0.2">
      <c r="A423" s="38" t="s">
        <v>255</v>
      </c>
      <c r="B423" s="31">
        <v>53.98</v>
      </c>
      <c r="C423" s="31">
        <v>52.14</v>
      </c>
      <c r="D423" s="31">
        <v>43.68</v>
      </c>
      <c r="L423" s="31"/>
      <c r="M423" s="31"/>
      <c r="N423" s="31"/>
    </row>
    <row r="424" spans="1:14" x14ac:dyDescent="0.2">
      <c r="A424" s="38" t="s">
        <v>256</v>
      </c>
      <c r="B424" s="31">
        <v>52.11</v>
      </c>
      <c r="C424" s="31">
        <v>50.66</v>
      </c>
      <c r="D424" s="31">
        <v>32.92</v>
      </c>
      <c r="L424" s="38"/>
      <c r="M424" s="31"/>
      <c r="N424" s="31"/>
    </row>
    <row r="425" spans="1:14" x14ac:dyDescent="0.2">
      <c r="A425" s="38" t="s">
        <v>257</v>
      </c>
      <c r="B425" s="31">
        <v>54.85</v>
      </c>
      <c r="C425" s="31">
        <v>53.6</v>
      </c>
      <c r="D425" s="31">
        <v>49.05</v>
      </c>
      <c r="L425" s="31"/>
      <c r="M425" s="31"/>
      <c r="N425" s="31"/>
    </row>
    <row r="426" spans="1:14" x14ac:dyDescent="0.2">
      <c r="A426" s="38" t="s">
        <v>258</v>
      </c>
      <c r="B426" s="31">
        <v>57.48</v>
      </c>
      <c r="C426" s="31">
        <v>55.89</v>
      </c>
      <c r="D426" s="31">
        <v>45.02</v>
      </c>
      <c r="L426" s="31"/>
      <c r="M426" s="31"/>
      <c r="N426" s="31"/>
    </row>
    <row r="427" spans="1:14" x14ac:dyDescent="0.2">
      <c r="A427" s="92"/>
      <c r="B427" s="31"/>
      <c r="C427" s="31"/>
      <c r="D427" s="31"/>
      <c r="L427" s="31"/>
      <c r="M427" s="31"/>
      <c r="N427" s="31"/>
    </row>
    <row r="428" spans="1:14" x14ac:dyDescent="0.2">
      <c r="A428" s="38" t="s">
        <v>259</v>
      </c>
      <c r="B428" s="31">
        <v>56.02</v>
      </c>
      <c r="C428" s="31">
        <v>53.94</v>
      </c>
      <c r="D428" s="31">
        <v>46.36</v>
      </c>
      <c r="L428" s="31"/>
      <c r="M428" s="31"/>
      <c r="N428" s="31"/>
    </row>
    <row r="429" spans="1:14" x14ac:dyDescent="0.2">
      <c r="A429" s="38" t="s">
        <v>260</v>
      </c>
      <c r="B429" s="31">
        <v>53.62</v>
      </c>
      <c r="C429" s="31">
        <v>52.73</v>
      </c>
      <c r="D429" s="31">
        <v>50.39</v>
      </c>
      <c r="L429" s="31"/>
      <c r="M429" s="31"/>
      <c r="N429" s="31"/>
    </row>
    <row r="430" spans="1:14" x14ac:dyDescent="0.2">
      <c r="A430" s="38" t="s">
        <v>261</v>
      </c>
      <c r="B430" s="31">
        <v>54.82</v>
      </c>
      <c r="C430" s="31">
        <v>53.09</v>
      </c>
      <c r="D430" s="31">
        <v>46.36</v>
      </c>
      <c r="L430" s="31"/>
      <c r="M430" s="31"/>
      <c r="N430" s="31"/>
    </row>
    <row r="431" spans="1:14" x14ac:dyDescent="0.2">
      <c r="A431" s="38" t="s">
        <v>262</v>
      </c>
      <c r="B431" s="31">
        <v>53.76</v>
      </c>
      <c r="C431" s="31">
        <v>52.79</v>
      </c>
      <c r="D431" s="31">
        <v>45.02</v>
      </c>
      <c r="L431" s="31"/>
      <c r="M431" s="31"/>
      <c r="N431" s="31"/>
    </row>
    <row r="432" spans="1:14" x14ac:dyDescent="0.2">
      <c r="A432" s="38" t="s">
        <v>263</v>
      </c>
      <c r="B432" s="31">
        <v>56.36</v>
      </c>
      <c r="C432" s="31">
        <v>55.34</v>
      </c>
      <c r="D432" s="31">
        <v>46.36</v>
      </c>
      <c r="L432" s="38"/>
      <c r="M432" s="38"/>
      <c r="N432" s="31"/>
    </row>
    <row r="433" spans="1:14" x14ac:dyDescent="0.2">
      <c r="A433" s="38" t="s">
        <v>264</v>
      </c>
      <c r="B433" s="31">
        <v>55.8</v>
      </c>
      <c r="C433" s="31">
        <v>54.38</v>
      </c>
      <c r="D433" s="31">
        <v>49.05</v>
      </c>
      <c r="L433" s="31"/>
      <c r="M433" s="31"/>
      <c r="N433" s="31"/>
    </row>
    <row r="434" spans="1:14" x14ac:dyDescent="0.2">
      <c r="A434" s="38" t="s">
        <v>265</v>
      </c>
      <c r="B434" s="31">
        <v>57.48</v>
      </c>
      <c r="C434" s="31">
        <v>56.1</v>
      </c>
      <c r="D434" s="31">
        <v>47.7</v>
      </c>
      <c r="L434" s="31"/>
      <c r="M434" s="31"/>
      <c r="N434" s="31"/>
    </row>
    <row r="435" spans="1:14" x14ac:dyDescent="0.2">
      <c r="A435" s="38" t="s">
        <v>266</v>
      </c>
      <c r="B435" s="31">
        <v>55.35</v>
      </c>
      <c r="C435" s="31">
        <v>54.49</v>
      </c>
      <c r="D435" s="31">
        <v>51.74</v>
      </c>
      <c r="L435" s="31"/>
      <c r="M435" s="31"/>
      <c r="N435" s="31"/>
    </row>
    <row r="436" spans="1:14" x14ac:dyDescent="0.2">
      <c r="A436" s="38" t="s">
        <v>267</v>
      </c>
      <c r="B436" s="31">
        <v>57.29</v>
      </c>
      <c r="C436" s="31">
        <v>55.5</v>
      </c>
      <c r="D436" s="31">
        <v>47.7</v>
      </c>
      <c r="L436" s="31"/>
      <c r="M436" s="31"/>
      <c r="N436" s="31"/>
    </row>
    <row r="437" spans="1:14" x14ac:dyDescent="0.2">
      <c r="L437" s="31"/>
      <c r="M437" s="31"/>
      <c r="N437" s="31"/>
    </row>
    <row r="438" spans="1:14" ht="15" x14ac:dyDescent="0.25">
      <c r="A438" s="40">
        <v>282</v>
      </c>
      <c r="L438" s="31"/>
      <c r="M438" s="31"/>
      <c r="N438" s="31"/>
    </row>
    <row r="439" spans="1:14" x14ac:dyDescent="0.2">
      <c r="A439" s="38" t="s">
        <v>103</v>
      </c>
      <c r="B439" s="31">
        <v>47.72</v>
      </c>
      <c r="C439" s="31">
        <v>47.92</v>
      </c>
      <c r="D439" s="31">
        <v>32.92</v>
      </c>
      <c r="L439" s="38"/>
      <c r="M439" s="38"/>
      <c r="N439" s="31"/>
    </row>
    <row r="440" spans="1:14" x14ac:dyDescent="0.2">
      <c r="A440" s="38" t="s">
        <v>268</v>
      </c>
      <c r="B440" s="31">
        <v>44.85</v>
      </c>
      <c r="C440" s="31">
        <v>44.54</v>
      </c>
      <c r="D440" s="31">
        <v>27.55</v>
      </c>
      <c r="L440" s="38"/>
      <c r="M440" s="38"/>
      <c r="N440" s="31"/>
    </row>
    <row r="441" spans="1:14" x14ac:dyDescent="0.2">
      <c r="A441" s="38" t="s">
        <v>80</v>
      </c>
      <c r="B441" s="31">
        <v>51.95</v>
      </c>
      <c r="C441" s="31">
        <v>51.75</v>
      </c>
      <c r="D441" s="31">
        <v>49.05</v>
      </c>
      <c r="L441" s="38"/>
      <c r="M441" s="31"/>
      <c r="N441" s="31"/>
    </row>
    <row r="442" spans="1:14" x14ac:dyDescent="0.2">
      <c r="A442" s="38" t="s">
        <v>269</v>
      </c>
      <c r="B442" s="31">
        <v>52.64</v>
      </c>
      <c r="C442" s="31">
        <v>53.59</v>
      </c>
      <c r="D442" s="31">
        <v>34.270000000000003</v>
      </c>
      <c r="L442" s="31"/>
      <c r="M442" s="31"/>
      <c r="N442" s="31"/>
    </row>
    <row r="443" spans="1:14" x14ac:dyDescent="0.2">
      <c r="A443" s="38" t="s">
        <v>270</v>
      </c>
      <c r="B443" s="31">
        <v>48.09</v>
      </c>
      <c r="C443" s="31">
        <v>48.34</v>
      </c>
      <c r="D443" s="31">
        <v>42.33</v>
      </c>
      <c r="L443" s="31"/>
      <c r="M443" s="31"/>
      <c r="N443" s="31"/>
    </row>
    <row r="444" spans="1:14" x14ac:dyDescent="0.2">
      <c r="A444" s="38" t="s">
        <v>69</v>
      </c>
      <c r="B444" s="31">
        <v>48.58</v>
      </c>
      <c r="C444" s="31">
        <v>47.94</v>
      </c>
      <c r="D444" s="31">
        <v>34.270000000000003</v>
      </c>
      <c r="L444" s="31"/>
      <c r="M444" s="31"/>
      <c r="N444" s="31"/>
    </row>
    <row r="445" spans="1:14" x14ac:dyDescent="0.2">
      <c r="A445" s="38" t="s">
        <v>121</v>
      </c>
      <c r="B445" s="31">
        <v>48.38</v>
      </c>
      <c r="C445" s="31">
        <v>47.73</v>
      </c>
      <c r="D445" s="31">
        <v>26.2</v>
      </c>
      <c r="L445" s="31"/>
      <c r="M445" s="31"/>
      <c r="N445" s="31"/>
    </row>
    <row r="446" spans="1:14" x14ac:dyDescent="0.2">
      <c r="A446" s="38" t="s">
        <v>373</v>
      </c>
      <c r="B446" s="31">
        <v>49.45</v>
      </c>
      <c r="C446" s="31">
        <v>48.62</v>
      </c>
      <c r="D446" s="31">
        <v>38.299999999999997</v>
      </c>
      <c r="L446" s="31"/>
      <c r="M446" s="31"/>
      <c r="N446" s="31"/>
    </row>
    <row r="447" spans="1:14" x14ac:dyDescent="0.2">
      <c r="A447" s="38" t="s">
        <v>271</v>
      </c>
      <c r="B447" s="31">
        <v>49.18</v>
      </c>
      <c r="C447" s="31">
        <v>48.34</v>
      </c>
      <c r="D447" s="31">
        <v>38.299999999999997</v>
      </c>
      <c r="L447" s="31"/>
      <c r="M447" s="31"/>
      <c r="N447" s="31"/>
    </row>
    <row r="448" spans="1:14" x14ac:dyDescent="0.2">
      <c r="A448" s="38" t="s">
        <v>272</v>
      </c>
      <c r="B448" s="31">
        <v>47.57</v>
      </c>
      <c r="C448" s="31">
        <v>47.06</v>
      </c>
      <c r="D448" s="31">
        <v>39.64</v>
      </c>
      <c r="L448" s="31"/>
      <c r="M448" s="31"/>
      <c r="N448" s="31"/>
    </row>
    <row r="449" spans="1:14" x14ac:dyDescent="0.2">
      <c r="A449" s="38" t="s">
        <v>89</v>
      </c>
      <c r="B449" s="31">
        <v>49.73</v>
      </c>
      <c r="C449" s="31">
        <v>49.19</v>
      </c>
      <c r="D449" s="31">
        <v>34.270000000000003</v>
      </c>
      <c r="L449" s="31"/>
      <c r="M449" s="31"/>
      <c r="N449" s="31"/>
    </row>
    <row r="450" spans="1:14" x14ac:dyDescent="0.2">
      <c r="A450" s="92"/>
      <c r="B450" s="31"/>
      <c r="C450" s="31"/>
      <c r="D450" s="31"/>
      <c r="L450" s="31"/>
      <c r="M450" s="31"/>
      <c r="N450" s="31"/>
    </row>
    <row r="451" spans="1:14" x14ac:dyDescent="0.2">
      <c r="A451" s="38" t="s">
        <v>273</v>
      </c>
      <c r="B451" s="31">
        <v>51.92</v>
      </c>
      <c r="C451" s="31">
        <v>51.79</v>
      </c>
      <c r="D451" s="31">
        <v>36.950000000000003</v>
      </c>
      <c r="L451" s="31"/>
      <c r="M451" s="31"/>
      <c r="N451" s="31"/>
    </row>
    <row r="452" spans="1:14" x14ac:dyDescent="0.2">
      <c r="A452" s="38" t="s">
        <v>274</v>
      </c>
      <c r="B452" s="31">
        <v>48.84</v>
      </c>
      <c r="C452" s="31">
        <v>48.74</v>
      </c>
      <c r="D452" s="31">
        <v>38.299999999999997</v>
      </c>
      <c r="L452" s="31"/>
      <c r="M452" s="31"/>
      <c r="N452" s="31"/>
    </row>
    <row r="453" spans="1:14" x14ac:dyDescent="0.2">
      <c r="A453" s="38" t="s">
        <v>275</v>
      </c>
      <c r="B453" s="31">
        <v>50.16</v>
      </c>
      <c r="C453" s="31">
        <v>48.94</v>
      </c>
      <c r="D453" s="31">
        <v>42.33</v>
      </c>
      <c r="L453" s="31"/>
      <c r="M453" s="31"/>
      <c r="N453" s="31"/>
    </row>
    <row r="454" spans="1:14" x14ac:dyDescent="0.2">
      <c r="A454" s="38" t="s">
        <v>276</v>
      </c>
      <c r="B454" s="31">
        <v>47.99</v>
      </c>
      <c r="C454" s="31">
        <v>46.6</v>
      </c>
      <c r="D454" s="31">
        <v>35.61</v>
      </c>
      <c r="L454" s="31"/>
      <c r="M454" s="31"/>
      <c r="N454" s="38"/>
    </row>
    <row r="455" spans="1:14" x14ac:dyDescent="0.2">
      <c r="A455" s="38" t="s">
        <v>277</v>
      </c>
      <c r="B455" s="31">
        <v>48.41</v>
      </c>
      <c r="C455" s="31">
        <v>48.71</v>
      </c>
      <c r="D455" s="31">
        <v>47.7</v>
      </c>
      <c r="L455" s="38"/>
      <c r="M455" s="31"/>
      <c r="N455" s="31"/>
    </row>
    <row r="456" spans="1:14" x14ac:dyDescent="0.2">
      <c r="A456" s="38" t="s">
        <v>278</v>
      </c>
      <c r="B456" s="31">
        <v>48.3</v>
      </c>
      <c r="C456" s="31">
        <v>47.51</v>
      </c>
      <c r="D456" s="31">
        <v>35.61</v>
      </c>
      <c r="L456" s="31"/>
      <c r="M456" s="31"/>
      <c r="N456" s="31"/>
    </row>
    <row r="457" spans="1:14" x14ac:dyDescent="0.2">
      <c r="A457" s="38" t="s">
        <v>279</v>
      </c>
      <c r="B457" s="31">
        <v>51.33</v>
      </c>
      <c r="C457" s="31">
        <v>50.88</v>
      </c>
      <c r="D457" s="31">
        <v>35.61</v>
      </c>
      <c r="L457" s="31"/>
      <c r="M457" s="31"/>
      <c r="N457" s="31"/>
    </row>
    <row r="458" spans="1:14" x14ac:dyDescent="0.2">
      <c r="A458" s="38" t="s">
        <v>280</v>
      </c>
      <c r="B458" s="31">
        <v>49.15</v>
      </c>
      <c r="C458" s="31">
        <v>48.52</v>
      </c>
      <c r="D458" s="31">
        <v>28.89</v>
      </c>
      <c r="L458" s="31"/>
      <c r="M458" s="31"/>
      <c r="N458" s="31"/>
    </row>
    <row r="459" spans="1:14" x14ac:dyDescent="0.2">
      <c r="A459" s="38" t="s">
        <v>281</v>
      </c>
      <c r="B459" s="31">
        <v>44.23</v>
      </c>
      <c r="C459" s="31">
        <v>43.94</v>
      </c>
      <c r="D459" s="31">
        <v>27.55</v>
      </c>
      <c r="L459" s="31"/>
      <c r="M459" s="31"/>
      <c r="N459" s="31"/>
    </row>
    <row r="460" spans="1:14" x14ac:dyDescent="0.2">
      <c r="A460" s="38" t="s">
        <v>282</v>
      </c>
      <c r="B460" s="31">
        <v>49.49</v>
      </c>
      <c r="C460" s="31">
        <v>48.65</v>
      </c>
      <c r="D460" s="31">
        <v>35.61</v>
      </c>
      <c r="L460" s="31"/>
      <c r="M460" s="31"/>
      <c r="N460" s="31"/>
    </row>
    <row r="461" spans="1:14" x14ac:dyDescent="0.2">
      <c r="A461" s="92"/>
      <c r="B461" s="31"/>
      <c r="C461" s="31"/>
      <c r="D461" s="31"/>
      <c r="L461" s="38"/>
      <c r="M461" s="31"/>
      <c r="N461" s="31"/>
    </row>
    <row r="462" spans="1:14" x14ac:dyDescent="0.2">
      <c r="A462" s="38" t="s">
        <v>130</v>
      </c>
      <c r="B462" s="31">
        <v>50.18</v>
      </c>
      <c r="C462" s="31">
        <v>49.17</v>
      </c>
      <c r="D462" s="31">
        <v>38.299999999999997</v>
      </c>
      <c r="L462" s="31"/>
      <c r="M462" s="31"/>
      <c r="N462" s="31"/>
    </row>
    <row r="463" spans="1:14" x14ac:dyDescent="0.2">
      <c r="A463" s="38" t="s">
        <v>135</v>
      </c>
      <c r="B463" s="31">
        <v>50.38</v>
      </c>
      <c r="C463" s="31">
        <v>49.78</v>
      </c>
      <c r="D463" s="31">
        <v>45.02</v>
      </c>
      <c r="L463" s="38"/>
      <c r="M463" s="31"/>
      <c r="N463" s="31"/>
    </row>
    <row r="464" spans="1:14" x14ac:dyDescent="0.2">
      <c r="A464" s="38" t="s">
        <v>138</v>
      </c>
      <c r="B464" s="31">
        <v>49.34</v>
      </c>
      <c r="C464" s="31">
        <v>48.12</v>
      </c>
      <c r="D464" s="31">
        <v>40.98</v>
      </c>
      <c r="L464" s="38"/>
      <c r="M464" s="31"/>
      <c r="N464" s="31"/>
    </row>
    <row r="465" spans="1:14" x14ac:dyDescent="0.2">
      <c r="A465" s="38" t="s">
        <v>59</v>
      </c>
      <c r="B465" s="31">
        <v>49.19</v>
      </c>
      <c r="C465" s="31">
        <v>48.63</v>
      </c>
      <c r="D465" s="31">
        <v>31.58</v>
      </c>
      <c r="L465" s="31"/>
      <c r="M465" s="31"/>
      <c r="N465" s="31"/>
    </row>
    <row r="466" spans="1:14" x14ac:dyDescent="0.2">
      <c r="A466" s="38" t="s">
        <v>25</v>
      </c>
      <c r="B466" s="31">
        <v>49.41</v>
      </c>
      <c r="C466" s="31">
        <v>48.62</v>
      </c>
      <c r="D466" s="31">
        <v>35.61</v>
      </c>
      <c r="L466" s="31"/>
      <c r="M466" s="31"/>
      <c r="N466" s="31"/>
    </row>
    <row r="467" spans="1:14" x14ac:dyDescent="0.2">
      <c r="A467" s="38" t="s">
        <v>283</v>
      </c>
      <c r="B467" s="31">
        <v>48.31</v>
      </c>
      <c r="C467" s="31">
        <v>47.6</v>
      </c>
      <c r="D467" s="31">
        <v>35.61</v>
      </c>
      <c r="L467" s="38"/>
      <c r="M467" s="31"/>
      <c r="N467" s="31"/>
    </row>
    <row r="468" spans="1:14" x14ac:dyDescent="0.2">
      <c r="A468" s="38" t="s">
        <v>284</v>
      </c>
      <c r="B468" s="31">
        <v>47.6</v>
      </c>
      <c r="C468" s="31">
        <v>48.39</v>
      </c>
      <c r="D468" s="31">
        <v>47.7</v>
      </c>
      <c r="L468" s="31"/>
      <c r="M468" s="31"/>
      <c r="N468" s="31"/>
    </row>
    <row r="469" spans="1:14" x14ac:dyDescent="0.2">
      <c r="A469" s="38" t="s">
        <v>374</v>
      </c>
      <c r="B469" s="31">
        <v>47.42</v>
      </c>
      <c r="C469" s="31">
        <v>47.37</v>
      </c>
      <c r="D469" s="31">
        <v>40.98</v>
      </c>
      <c r="L469" s="31"/>
      <c r="M469" s="31"/>
      <c r="N469" s="31"/>
    </row>
    <row r="470" spans="1:14" x14ac:dyDescent="0.2">
      <c r="A470" s="38" t="s">
        <v>285</v>
      </c>
      <c r="B470" s="31">
        <v>50.24</v>
      </c>
      <c r="C470" s="31">
        <v>49.91</v>
      </c>
      <c r="D470" s="31">
        <v>31.58</v>
      </c>
      <c r="L470" s="38"/>
      <c r="M470" s="31"/>
      <c r="N470" s="31"/>
    </row>
    <row r="471" spans="1:14" x14ac:dyDescent="0.2">
      <c r="A471" s="38" t="s">
        <v>286</v>
      </c>
      <c r="B471" s="31">
        <v>49.19</v>
      </c>
      <c r="C471" s="31">
        <v>48.25</v>
      </c>
      <c r="D471" s="31">
        <v>34.270000000000003</v>
      </c>
      <c r="L471" s="31"/>
      <c r="M471" s="31"/>
      <c r="N471" s="31"/>
    </row>
    <row r="472" spans="1:14" x14ac:dyDescent="0.2">
      <c r="A472" s="38" t="s">
        <v>287</v>
      </c>
      <c r="B472" s="31">
        <v>49.13</v>
      </c>
      <c r="C472" s="31">
        <v>47.82</v>
      </c>
      <c r="D472" s="31">
        <v>31.58</v>
      </c>
      <c r="L472" s="31"/>
      <c r="M472" s="38"/>
      <c r="N472" s="31"/>
    </row>
    <row r="473" spans="1:14" x14ac:dyDescent="0.2">
      <c r="A473" s="92"/>
      <c r="B473" s="31"/>
      <c r="C473" s="31"/>
      <c r="D473" s="31"/>
      <c r="L473" s="31"/>
      <c r="M473" s="31"/>
      <c r="N473" s="31"/>
    </row>
    <row r="474" spans="1:14" x14ac:dyDescent="0.2">
      <c r="A474" s="38" t="s">
        <v>288</v>
      </c>
      <c r="B474" s="31">
        <v>48.56</v>
      </c>
      <c r="C474" s="31">
        <v>49.29</v>
      </c>
      <c r="D474" s="31">
        <v>45.02</v>
      </c>
      <c r="L474" s="31"/>
      <c r="M474" s="31"/>
      <c r="N474" s="31"/>
    </row>
    <row r="475" spans="1:14" x14ac:dyDescent="0.2">
      <c r="A475" s="38" t="s">
        <v>289</v>
      </c>
      <c r="B475" s="31">
        <v>48.16</v>
      </c>
      <c r="C475" s="31">
        <v>48.07</v>
      </c>
      <c r="D475" s="31">
        <v>36.950000000000003</v>
      </c>
      <c r="L475" s="31"/>
      <c r="M475" s="31"/>
      <c r="N475" s="31"/>
    </row>
    <row r="476" spans="1:14" x14ac:dyDescent="0.2">
      <c r="A476" s="38" t="s">
        <v>290</v>
      </c>
      <c r="B476" s="31">
        <v>47.38</v>
      </c>
      <c r="C476" s="31">
        <v>47.68</v>
      </c>
      <c r="D476" s="31">
        <v>42.33</v>
      </c>
      <c r="L476" s="31"/>
      <c r="M476" s="38"/>
      <c r="N476" s="31"/>
    </row>
    <row r="477" spans="1:14" x14ac:dyDescent="0.2">
      <c r="A477" s="38" t="s">
        <v>291</v>
      </c>
      <c r="B477" s="31">
        <v>48.55</v>
      </c>
      <c r="C477" s="31">
        <v>48.52</v>
      </c>
      <c r="D477" s="31">
        <v>46.36</v>
      </c>
      <c r="L477" s="31"/>
      <c r="M477" s="31"/>
      <c r="N477" s="31"/>
    </row>
    <row r="478" spans="1:14" x14ac:dyDescent="0.2">
      <c r="A478" s="38" t="s">
        <v>292</v>
      </c>
      <c r="B478" s="31">
        <v>48.48</v>
      </c>
      <c r="C478" s="31">
        <v>48.06</v>
      </c>
      <c r="D478" s="31">
        <v>34.270000000000003</v>
      </c>
      <c r="L478" s="31"/>
      <c r="M478" s="31"/>
      <c r="N478" s="31"/>
    </row>
    <row r="479" spans="1:14" x14ac:dyDescent="0.2">
      <c r="A479" s="38" t="s">
        <v>293</v>
      </c>
      <c r="B479" s="31">
        <v>45.59</v>
      </c>
      <c r="C479" s="31">
        <v>46.96</v>
      </c>
      <c r="D479" s="31">
        <v>43.68</v>
      </c>
      <c r="L479" s="31"/>
      <c r="M479" s="31"/>
      <c r="N479" s="31"/>
    </row>
    <row r="480" spans="1:14" x14ac:dyDescent="0.2">
      <c r="A480" s="38" t="s">
        <v>294</v>
      </c>
      <c r="B480" s="31">
        <v>48.45</v>
      </c>
      <c r="C480" s="31">
        <v>47.67</v>
      </c>
      <c r="D480" s="31">
        <v>35.61</v>
      </c>
      <c r="L480" s="31"/>
      <c r="M480" s="31"/>
      <c r="N480" s="31"/>
    </row>
    <row r="481" spans="1:14" x14ac:dyDescent="0.2">
      <c r="A481" s="38" t="s">
        <v>295</v>
      </c>
      <c r="B481" s="31">
        <v>50.54</v>
      </c>
      <c r="C481" s="31">
        <v>50.01</v>
      </c>
      <c r="D481" s="31">
        <v>35.61</v>
      </c>
      <c r="L481" s="38"/>
      <c r="M481" s="31"/>
      <c r="N481" s="31"/>
    </row>
    <row r="482" spans="1:14" x14ac:dyDescent="0.2">
      <c r="A482" s="38" t="s">
        <v>296</v>
      </c>
      <c r="B482" s="31">
        <v>49.08</v>
      </c>
      <c r="C482" s="31">
        <v>47.62</v>
      </c>
      <c r="D482" s="31">
        <v>36.950000000000003</v>
      </c>
      <c r="L482" s="31"/>
      <c r="M482" s="31"/>
      <c r="N482" s="31"/>
    </row>
    <row r="483" spans="1:14" x14ac:dyDescent="0.2">
      <c r="A483" s="38" t="s">
        <v>297</v>
      </c>
      <c r="B483" s="31">
        <v>49.88</v>
      </c>
      <c r="C483" s="31">
        <v>49.02</v>
      </c>
      <c r="D483" s="31">
        <v>45.02</v>
      </c>
      <c r="L483" s="31"/>
      <c r="M483" s="31"/>
      <c r="N483" s="31"/>
    </row>
    <row r="484" spans="1:14" x14ac:dyDescent="0.2">
      <c r="A484" s="38" t="s">
        <v>298</v>
      </c>
      <c r="B484" s="31">
        <v>49.98</v>
      </c>
      <c r="C484" s="31">
        <v>48.5</v>
      </c>
      <c r="D484" s="31">
        <v>39.64</v>
      </c>
      <c r="L484" s="31"/>
      <c r="M484" s="38"/>
      <c r="N484" s="31"/>
    </row>
    <row r="485" spans="1:14" x14ac:dyDescent="0.2">
      <c r="A485" s="92"/>
      <c r="B485" s="31"/>
      <c r="C485" s="31"/>
      <c r="D485" s="31"/>
      <c r="L485" s="31"/>
      <c r="M485" s="31"/>
      <c r="N485" s="31"/>
    </row>
    <row r="486" spans="1:14" x14ac:dyDescent="0.2">
      <c r="A486" s="38" t="s">
        <v>299</v>
      </c>
      <c r="B486" s="31">
        <v>49</v>
      </c>
      <c r="C486" s="31">
        <v>49.01</v>
      </c>
      <c r="D486" s="31">
        <v>34.270000000000003</v>
      </c>
      <c r="L486" s="31"/>
      <c r="M486" s="31"/>
      <c r="N486" s="31"/>
    </row>
    <row r="487" spans="1:14" x14ac:dyDescent="0.2">
      <c r="A487" s="38" t="s">
        <v>300</v>
      </c>
      <c r="B487" s="31">
        <v>48.56</v>
      </c>
      <c r="C487" s="31">
        <v>48.66</v>
      </c>
      <c r="D487" s="31">
        <v>32.92</v>
      </c>
      <c r="L487" s="38"/>
      <c r="M487" s="31"/>
      <c r="N487" s="31"/>
    </row>
    <row r="488" spans="1:14" x14ac:dyDescent="0.2">
      <c r="A488" s="38" t="s">
        <v>301</v>
      </c>
      <c r="B488" s="31">
        <v>46.4</v>
      </c>
      <c r="C488" s="31">
        <v>46.25</v>
      </c>
      <c r="D488" s="31">
        <v>31.58</v>
      </c>
      <c r="L488" s="31"/>
      <c r="M488" s="31"/>
      <c r="N488" s="31"/>
    </row>
    <row r="489" spans="1:14" x14ac:dyDescent="0.2">
      <c r="A489" s="38" t="s">
        <v>302</v>
      </c>
      <c r="B489" s="31">
        <v>48.62</v>
      </c>
      <c r="C489" s="31">
        <v>48.26</v>
      </c>
      <c r="D489" s="31">
        <v>28.89</v>
      </c>
      <c r="L489" s="31"/>
      <c r="M489" s="31"/>
      <c r="N489" s="31"/>
    </row>
    <row r="490" spans="1:14" x14ac:dyDescent="0.2">
      <c r="A490" s="38" t="s">
        <v>303</v>
      </c>
      <c r="B490" s="31">
        <v>48.8</v>
      </c>
      <c r="C490" s="31">
        <v>48.68</v>
      </c>
      <c r="D490" s="31">
        <v>35.61</v>
      </c>
      <c r="L490" s="31"/>
      <c r="M490" s="31"/>
      <c r="N490" s="31"/>
    </row>
    <row r="491" spans="1:14" x14ac:dyDescent="0.2">
      <c r="A491" s="38" t="s">
        <v>304</v>
      </c>
      <c r="B491" s="31">
        <v>49.57</v>
      </c>
      <c r="C491" s="31">
        <v>47.99</v>
      </c>
      <c r="D491" s="31">
        <v>42.33</v>
      </c>
      <c r="L491" s="38"/>
      <c r="M491" s="38"/>
      <c r="N491" s="31"/>
    </row>
    <row r="492" spans="1:14" x14ac:dyDescent="0.2">
      <c r="A492" s="38" t="s">
        <v>305</v>
      </c>
      <c r="B492" s="31">
        <v>49</v>
      </c>
      <c r="C492" s="31">
        <v>47.63</v>
      </c>
      <c r="D492" s="31">
        <v>32.92</v>
      </c>
      <c r="L492" s="31"/>
      <c r="M492" s="31"/>
      <c r="N492" s="31"/>
    </row>
    <row r="493" spans="1:14" x14ac:dyDescent="0.2">
      <c r="A493" s="38" t="s">
        <v>306</v>
      </c>
      <c r="B493" s="31">
        <v>47.18</v>
      </c>
      <c r="C493" s="31">
        <v>46.46</v>
      </c>
      <c r="D493" s="31">
        <v>38.299999999999997</v>
      </c>
      <c r="L493" s="38"/>
      <c r="M493" s="31"/>
      <c r="N493" s="31"/>
    </row>
    <row r="494" spans="1:14" x14ac:dyDescent="0.2">
      <c r="A494" s="38" t="s">
        <v>307</v>
      </c>
      <c r="B494" s="31">
        <v>48.18</v>
      </c>
      <c r="C494" s="31">
        <v>47.68</v>
      </c>
      <c r="D494" s="31">
        <v>34.270000000000003</v>
      </c>
      <c r="L494" s="31"/>
      <c r="M494" s="38"/>
      <c r="N494" s="31"/>
    </row>
    <row r="495" spans="1:14" x14ac:dyDescent="0.2">
      <c r="A495" s="38" t="s">
        <v>375</v>
      </c>
      <c r="B495" s="31">
        <v>47.13</v>
      </c>
      <c r="C495" s="31">
        <v>45.87</v>
      </c>
      <c r="D495" s="31">
        <v>32.92</v>
      </c>
      <c r="L495" s="31"/>
      <c r="M495" s="31"/>
      <c r="N495" s="31"/>
    </row>
    <row r="496" spans="1:14" x14ac:dyDescent="0.2">
      <c r="A496" s="38" t="s">
        <v>308</v>
      </c>
      <c r="B496" s="31">
        <v>42.34</v>
      </c>
      <c r="C496" s="31">
        <v>41.54</v>
      </c>
      <c r="D496" s="31">
        <v>30.24</v>
      </c>
      <c r="L496" s="31"/>
      <c r="M496" s="38"/>
      <c r="N496" s="31"/>
    </row>
    <row r="497" spans="1:14" x14ac:dyDescent="0.2">
      <c r="A497" s="92"/>
      <c r="B497" s="31"/>
      <c r="C497" s="31"/>
      <c r="D497" s="31"/>
      <c r="L497" s="31"/>
      <c r="M497" s="31"/>
      <c r="N497" s="31"/>
    </row>
    <row r="498" spans="1:14" x14ac:dyDescent="0.2">
      <c r="A498" s="38" t="s">
        <v>309</v>
      </c>
      <c r="B498" s="31">
        <v>50.37</v>
      </c>
      <c r="C498" s="31">
        <v>49.15</v>
      </c>
      <c r="D498" s="31">
        <v>34.270000000000003</v>
      </c>
      <c r="L498" s="38"/>
      <c r="M498" s="31"/>
      <c r="N498" s="31"/>
    </row>
    <row r="499" spans="1:14" x14ac:dyDescent="0.2">
      <c r="A499" s="38" t="s">
        <v>310</v>
      </c>
      <c r="B499" s="31">
        <v>51.19</v>
      </c>
      <c r="C499" s="31">
        <v>51.81</v>
      </c>
      <c r="D499" s="31">
        <v>50.39</v>
      </c>
      <c r="L499" s="31"/>
      <c r="M499" s="31"/>
      <c r="N499" s="31"/>
    </row>
    <row r="500" spans="1:14" x14ac:dyDescent="0.2">
      <c r="A500" s="38" t="s">
        <v>311</v>
      </c>
      <c r="B500" s="31">
        <v>47.82</v>
      </c>
      <c r="C500" s="31">
        <v>48.36</v>
      </c>
      <c r="D500" s="31">
        <v>46.36</v>
      </c>
      <c r="L500" s="38"/>
      <c r="M500" s="38"/>
      <c r="N500" s="31"/>
    </row>
    <row r="501" spans="1:14" x14ac:dyDescent="0.2">
      <c r="A501" s="38" t="s">
        <v>376</v>
      </c>
      <c r="B501" s="31">
        <v>48.31</v>
      </c>
      <c r="C501" s="31">
        <v>47.81</v>
      </c>
      <c r="D501" s="31">
        <v>30.24</v>
      </c>
      <c r="L501" s="38"/>
      <c r="M501" s="31"/>
      <c r="N501" s="31"/>
    </row>
    <row r="502" spans="1:14" x14ac:dyDescent="0.2">
      <c r="A502" s="38" t="s">
        <v>312</v>
      </c>
      <c r="B502" s="31">
        <v>49.8</v>
      </c>
      <c r="C502" s="31">
        <v>47.81</v>
      </c>
      <c r="D502" s="31">
        <v>38.299999999999997</v>
      </c>
      <c r="L502" s="31"/>
      <c r="M502" s="31"/>
      <c r="N502" s="31"/>
    </row>
    <row r="503" spans="1:14" x14ac:dyDescent="0.2">
      <c r="A503" s="38" t="s">
        <v>313</v>
      </c>
      <c r="B503" s="31">
        <v>48.37</v>
      </c>
      <c r="C503" s="31">
        <v>47.54</v>
      </c>
      <c r="D503" s="31">
        <v>38.299999999999997</v>
      </c>
      <c r="L503" s="31"/>
      <c r="M503" s="31"/>
      <c r="N503" s="31"/>
    </row>
    <row r="504" spans="1:14" x14ac:dyDescent="0.2">
      <c r="A504" s="38" t="s">
        <v>314</v>
      </c>
      <c r="B504" s="31">
        <v>48.25</v>
      </c>
      <c r="C504" s="31">
        <v>47.7</v>
      </c>
      <c r="D504" s="31">
        <v>36.950000000000003</v>
      </c>
      <c r="L504" s="31"/>
      <c r="M504" s="31"/>
      <c r="N504" s="31"/>
    </row>
    <row r="505" spans="1:14" x14ac:dyDescent="0.2">
      <c r="A505" s="38" t="s">
        <v>315</v>
      </c>
      <c r="B505" s="31">
        <v>47.69</v>
      </c>
      <c r="C505" s="31">
        <v>47.08</v>
      </c>
      <c r="D505" s="31">
        <v>30.24</v>
      </c>
      <c r="L505" s="31"/>
      <c r="M505" s="31"/>
      <c r="N505" s="31"/>
    </row>
    <row r="506" spans="1:14" x14ac:dyDescent="0.2">
      <c r="A506" s="38" t="s">
        <v>316</v>
      </c>
      <c r="B506" s="31">
        <v>49.48</v>
      </c>
      <c r="C506" s="31">
        <v>48.6</v>
      </c>
      <c r="D506" s="31">
        <v>34.270000000000003</v>
      </c>
      <c r="L506" s="31"/>
      <c r="M506" s="38"/>
      <c r="N506" s="31"/>
    </row>
    <row r="507" spans="1:14" x14ac:dyDescent="0.2">
      <c r="A507" s="38" t="s">
        <v>317</v>
      </c>
      <c r="B507" s="31">
        <v>50.06</v>
      </c>
      <c r="C507" s="31">
        <v>50.14</v>
      </c>
      <c r="D507" s="31">
        <v>28.89</v>
      </c>
      <c r="L507" s="38"/>
      <c r="M507" s="31"/>
      <c r="N507" s="31"/>
    </row>
    <row r="508" spans="1:14" x14ac:dyDescent="0.2">
      <c r="A508" s="38" t="s">
        <v>318</v>
      </c>
      <c r="B508" s="31">
        <v>46.5</v>
      </c>
      <c r="C508" s="31">
        <v>46.55</v>
      </c>
      <c r="D508" s="31">
        <v>31.58</v>
      </c>
      <c r="L508" s="31"/>
      <c r="M508" s="31"/>
      <c r="N508" s="31"/>
    </row>
    <row r="509" spans="1:14" x14ac:dyDescent="0.2">
      <c r="A509" s="92"/>
      <c r="B509" s="31"/>
      <c r="C509" s="31"/>
      <c r="D509" s="31"/>
      <c r="L509" s="31"/>
      <c r="M509" s="31"/>
      <c r="N509" s="31"/>
    </row>
    <row r="510" spans="1:14" x14ac:dyDescent="0.2">
      <c r="A510" s="38" t="s">
        <v>319</v>
      </c>
      <c r="B510" s="31">
        <v>48.31</v>
      </c>
      <c r="C510" s="31">
        <v>47.69</v>
      </c>
      <c r="D510" s="31">
        <v>39.64</v>
      </c>
      <c r="L510" s="38"/>
      <c r="M510" s="38"/>
      <c r="N510" s="31"/>
    </row>
    <row r="511" spans="1:14" x14ac:dyDescent="0.2">
      <c r="A511" s="38" t="s">
        <v>320</v>
      </c>
      <c r="B511" s="31">
        <v>45.73</v>
      </c>
      <c r="C511" s="31">
        <v>45</v>
      </c>
      <c r="D511" s="31">
        <v>26.2</v>
      </c>
      <c r="L511" s="31"/>
      <c r="M511" s="31"/>
      <c r="N511" s="31"/>
    </row>
    <row r="512" spans="1:14" x14ac:dyDescent="0.2">
      <c r="A512" s="38" t="s">
        <v>321</v>
      </c>
      <c r="B512" s="31">
        <v>47.49</v>
      </c>
      <c r="C512" s="31">
        <v>46.39</v>
      </c>
      <c r="D512" s="31">
        <v>35.61</v>
      </c>
      <c r="L512" s="31"/>
      <c r="M512" s="38"/>
      <c r="N512" s="31"/>
    </row>
    <row r="513" spans="1:14" x14ac:dyDescent="0.2">
      <c r="A513" s="38" t="s">
        <v>322</v>
      </c>
      <c r="B513" s="31">
        <v>46.78</v>
      </c>
      <c r="C513" s="31">
        <v>45.98</v>
      </c>
      <c r="D513" s="31">
        <v>31.58</v>
      </c>
      <c r="L513" s="31"/>
      <c r="M513" s="38"/>
      <c r="N513" s="31"/>
    </row>
    <row r="514" spans="1:14" x14ac:dyDescent="0.2">
      <c r="A514" s="38" t="s">
        <v>323</v>
      </c>
      <c r="B514" s="31">
        <v>49.46</v>
      </c>
      <c r="C514" s="31">
        <v>48.95</v>
      </c>
      <c r="D514" s="31">
        <v>34.270000000000003</v>
      </c>
      <c r="L514" s="31"/>
      <c r="M514" s="31"/>
      <c r="N514" s="31"/>
    </row>
    <row r="515" spans="1:14" x14ac:dyDescent="0.2">
      <c r="A515" s="38" t="s">
        <v>324</v>
      </c>
      <c r="B515" s="31">
        <v>49.51</v>
      </c>
      <c r="C515" s="31">
        <v>48.32</v>
      </c>
      <c r="D515" s="31">
        <v>35.61</v>
      </c>
      <c r="L515" s="38"/>
      <c r="M515" s="31"/>
      <c r="N515" s="31"/>
    </row>
    <row r="516" spans="1:14" x14ac:dyDescent="0.2">
      <c r="A516" s="38" t="s">
        <v>325</v>
      </c>
      <c r="B516" s="31">
        <v>47.14</v>
      </c>
      <c r="C516" s="31">
        <v>46.91</v>
      </c>
      <c r="D516" s="31">
        <v>32.92</v>
      </c>
      <c r="L516" s="38"/>
      <c r="M516" s="38"/>
      <c r="N516" s="38"/>
    </row>
    <row r="517" spans="1:14" x14ac:dyDescent="0.2">
      <c r="A517" s="38" t="s">
        <v>326</v>
      </c>
      <c r="B517" s="31">
        <v>49.98</v>
      </c>
      <c r="C517" s="31">
        <v>49.61</v>
      </c>
      <c r="D517" s="31">
        <v>34.270000000000003</v>
      </c>
      <c r="L517" s="31"/>
      <c r="M517" s="31"/>
      <c r="N517" s="31"/>
    </row>
    <row r="518" spans="1:14" x14ac:dyDescent="0.2">
      <c r="A518" s="92"/>
      <c r="B518" s="31"/>
      <c r="C518" s="31"/>
      <c r="D518" s="31"/>
      <c r="L518" s="31"/>
      <c r="M518" s="31"/>
      <c r="N518" s="31"/>
    </row>
    <row r="519" spans="1:14" x14ac:dyDescent="0.2">
      <c r="A519" s="38" t="s">
        <v>327</v>
      </c>
      <c r="B519" s="31">
        <v>49.47</v>
      </c>
      <c r="C519" s="31">
        <v>48.33</v>
      </c>
      <c r="D519" s="31">
        <v>36.950000000000003</v>
      </c>
      <c r="L519" s="31"/>
      <c r="M519" s="31"/>
      <c r="N519" s="31"/>
    </row>
    <row r="520" spans="1:14" x14ac:dyDescent="0.2">
      <c r="A520" s="38" t="s">
        <v>328</v>
      </c>
      <c r="B520" s="31">
        <v>46.26</v>
      </c>
      <c r="C520" s="31">
        <v>45.6</v>
      </c>
      <c r="D520" s="31">
        <v>35.61</v>
      </c>
      <c r="L520" s="31"/>
      <c r="M520" s="31"/>
      <c r="N520" s="31"/>
    </row>
    <row r="521" spans="1:14" x14ac:dyDescent="0.2">
      <c r="A521" s="38" t="s">
        <v>329</v>
      </c>
      <c r="B521" s="31">
        <v>48.94</v>
      </c>
      <c r="C521" s="31">
        <v>48.25</v>
      </c>
      <c r="D521" s="31">
        <v>36.950000000000003</v>
      </c>
      <c r="L521" s="38"/>
      <c r="M521" s="31"/>
      <c r="N521" s="31"/>
    </row>
    <row r="522" spans="1:14" x14ac:dyDescent="0.2">
      <c r="A522" s="38" t="s">
        <v>330</v>
      </c>
      <c r="B522" s="31">
        <v>49.2</v>
      </c>
      <c r="C522" s="31">
        <v>49.11</v>
      </c>
      <c r="D522" s="31">
        <v>30.24</v>
      </c>
      <c r="L522" s="31"/>
      <c r="M522" s="31"/>
      <c r="N522" s="31"/>
    </row>
    <row r="523" spans="1:14" x14ac:dyDescent="0.2">
      <c r="A523" s="38" t="s">
        <v>331</v>
      </c>
      <c r="B523" s="31">
        <v>45.92</v>
      </c>
      <c r="C523" s="31">
        <v>45.83</v>
      </c>
      <c r="D523" s="31">
        <v>32.92</v>
      </c>
      <c r="L523" s="31"/>
      <c r="M523" s="31"/>
      <c r="N523" s="31"/>
    </row>
    <row r="524" spans="1:14" x14ac:dyDescent="0.2">
      <c r="A524" s="38" t="s">
        <v>332</v>
      </c>
      <c r="B524" s="31">
        <v>47.25</v>
      </c>
      <c r="C524" s="31">
        <v>48.39</v>
      </c>
      <c r="D524" s="31">
        <v>50.39</v>
      </c>
      <c r="L524" s="38"/>
      <c r="M524" s="38"/>
      <c r="N524" s="31"/>
    </row>
    <row r="525" spans="1:14" x14ac:dyDescent="0.2">
      <c r="A525" s="38" t="s">
        <v>333</v>
      </c>
      <c r="B525" s="31">
        <v>48.56</v>
      </c>
      <c r="C525" s="31">
        <v>48.53</v>
      </c>
      <c r="D525" s="31">
        <v>42.33</v>
      </c>
      <c r="L525" s="31"/>
      <c r="M525" s="31"/>
      <c r="N525" s="31"/>
    </row>
    <row r="526" spans="1:14" x14ac:dyDescent="0.2">
      <c r="A526" s="38" t="s">
        <v>334</v>
      </c>
      <c r="B526" s="31">
        <v>49.35</v>
      </c>
      <c r="C526" s="31">
        <v>49.82</v>
      </c>
      <c r="D526" s="31">
        <v>32.92</v>
      </c>
      <c r="L526" s="31"/>
      <c r="M526" s="31"/>
      <c r="N526" s="31"/>
    </row>
    <row r="527" spans="1:14" x14ac:dyDescent="0.2">
      <c r="A527" s="38" t="s">
        <v>335</v>
      </c>
      <c r="B527" s="31">
        <v>45.3</v>
      </c>
      <c r="C527" s="31">
        <v>45.5</v>
      </c>
      <c r="D527" s="31">
        <v>30.24</v>
      </c>
      <c r="L527" s="31"/>
      <c r="M527" s="31"/>
      <c r="N527" s="31"/>
    </row>
    <row r="528" spans="1:14" x14ac:dyDescent="0.2">
      <c r="A528" s="38" t="s">
        <v>336</v>
      </c>
      <c r="B528" s="31">
        <v>46.88</v>
      </c>
      <c r="C528" s="31">
        <v>47.1</v>
      </c>
      <c r="D528" s="31">
        <v>36.950000000000003</v>
      </c>
      <c r="L528" s="31"/>
      <c r="M528" s="31"/>
      <c r="N528" s="31"/>
    </row>
    <row r="529" spans="1:14" x14ac:dyDescent="0.2">
      <c r="L529" s="31"/>
      <c r="M529" s="31"/>
      <c r="N529" s="31"/>
    </row>
    <row r="530" spans="1:14" ht="15" x14ac:dyDescent="0.25">
      <c r="A530" s="40">
        <v>283</v>
      </c>
      <c r="L530" s="38"/>
      <c r="M530" s="31"/>
      <c r="N530" s="31"/>
    </row>
    <row r="531" spans="1:14" x14ac:dyDescent="0.2">
      <c r="A531" s="38" t="s">
        <v>105</v>
      </c>
      <c r="B531" s="31">
        <v>48.32</v>
      </c>
      <c r="C531" s="31">
        <v>49.52</v>
      </c>
      <c r="D531" s="31">
        <v>50.39</v>
      </c>
      <c r="L531" s="31"/>
      <c r="M531" s="31"/>
      <c r="N531" s="31"/>
    </row>
    <row r="532" spans="1:14" x14ac:dyDescent="0.2">
      <c r="A532" s="38" t="s">
        <v>106</v>
      </c>
      <c r="B532" s="31">
        <v>45.78</v>
      </c>
      <c r="C532" s="31">
        <v>47.86</v>
      </c>
      <c r="D532" s="31">
        <v>50.39</v>
      </c>
      <c r="L532" s="31"/>
      <c r="M532" s="31"/>
      <c r="N532" s="31"/>
    </row>
    <row r="533" spans="1:14" x14ac:dyDescent="0.2">
      <c r="A533" s="38" t="s">
        <v>75</v>
      </c>
      <c r="B533" s="31">
        <v>46.49</v>
      </c>
      <c r="C533" s="31">
        <v>47.63</v>
      </c>
      <c r="D533" s="31">
        <v>26.2</v>
      </c>
      <c r="L533" s="31"/>
      <c r="M533" s="31"/>
      <c r="N533" s="31"/>
    </row>
    <row r="534" spans="1:14" x14ac:dyDescent="0.2">
      <c r="A534" s="38" t="s">
        <v>77</v>
      </c>
      <c r="B534" s="31">
        <v>46.24</v>
      </c>
      <c r="C534" s="31">
        <v>47.51</v>
      </c>
      <c r="D534" s="31">
        <v>51.74</v>
      </c>
      <c r="L534" s="31"/>
      <c r="M534" s="31"/>
      <c r="N534" s="31"/>
    </row>
    <row r="535" spans="1:14" x14ac:dyDescent="0.2">
      <c r="A535" s="38" t="s">
        <v>78</v>
      </c>
      <c r="B535" s="31">
        <v>45.68</v>
      </c>
      <c r="C535" s="31">
        <v>46.74</v>
      </c>
      <c r="D535" s="31">
        <v>49.05</v>
      </c>
      <c r="L535" s="31"/>
      <c r="M535" s="31"/>
      <c r="N535" s="31"/>
    </row>
    <row r="536" spans="1:14" x14ac:dyDescent="0.2">
      <c r="A536" s="38" t="s">
        <v>337</v>
      </c>
      <c r="B536" s="31">
        <v>45.52</v>
      </c>
      <c r="C536" s="31">
        <v>47.08</v>
      </c>
      <c r="D536" s="31">
        <v>51.74</v>
      </c>
      <c r="L536" s="31"/>
      <c r="M536" s="31"/>
      <c r="N536" s="31"/>
    </row>
    <row r="537" spans="1:14" x14ac:dyDescent="0.2">
      <c r="A537" s="38" t="s">
        <v>81</v>
      </c>
      <c r="B537" s="31">
        <v>44.14</v>
      </c>
      <c r="C537" s="31">
        <v>45.72</v>
      </c>
      <c r="D537" s="31">
        <v>47.7</v>
      </c>
      <c r="L537" s="38"/>
      <c r="M537" s="31"/>
      <c r="N537" s="31"/>
    </row>
    <row r="538" spans="1:14" x14ac:dyDescent="0.2">
      <c r="A538" s="38" t="s">
        <v>107</v>
      </c>
      <c r="B538" s="31">
        <v>44.87</v>
      </c>
      <c r="C538" s="31">
        <v>45.91</v>
      </c>
      <c r="D538" s="31">
        <v>43.68</v>
      </c>
      <c r="L538" s="31"/>
      <c r="M538" s="31"/>
      <c r="N538" s="31"/>
    </row>
    <row r="539" spans="1:14" x14ac:dyDescent="0.2">
      <c r="A539" s="38" t="s">
        <v>338</v>
      </c>
      <c r="B539" s="31">
        <v>45.18</v>
      </c>
      <c r="C539" s="31">
        <v>45.29</v>
      </c>
      <c r="D539" s="31">
        <v>31.58</v>
      </c>
      <c r="L539" s="31"/>
      <c r="M539" s="31"/>
      <c r="N539" s="31"/>
    </row>
    <row r="540" spans="1:14" x14ac:dyDescent="0.2">
      <c r="A540" s="38" t="s">
        <v>109</v>
      </c>
      <c r="B540" s="31">
        <v>45.61</v>
      </c>
      <c r="C540" s="31">
        <v>45.87</v>
      </c>
      <c r="D540" s="31">
        <v>35.61</v>
      </c>
      <c r="L540" s="31"/>
      <c r="M540" s="31"/>
      <c r="N540" s="31"/>
    </row>
    <row r="541" spans="1:14" x14ac:dyDescent="0.2">
      <c r="A541" s="38" t="s">
        <v>339</v>
      </c>
      <c r="B541" s="31">
        <v>43.99</v>
      </c>
      <c r="C541" s="31">
        <v>44.73</v>
      </c>
      <c r="D541" s="31">
        <v>43.68</v>
      </c>
      <c r="L541" s="31"/>
      <c r="M541" s="31"/>
      <c r="N541" s="31"/>
    </row>
    <row r="542" spans="1:14" x14ac:dyDescent="0.2">
      <c r="A542" s="33"/>
      <c r="B542" s="31"/>
      <c r="C542" s="31"/>
      <c r="D542" s="31"/>
      <c r="L542" s="31"/>
      <c r="M542" s="31"/>
      <c r="N542" s="31"/>
    </row>
    <row r="543" spans="1:14" x14ac:dyDescent="0.2">
      <c r="A543" s="38" t="s">
        <v>110</v>
      </c>
      <c r="B543" s="31">
        <v>48.95</v>
      </c>
      <c r="C543" s="31">
        <v>48.69</v>
      </c>
      <c r="D543" s="31">
        <v>31.58</v>
      </c>
      <c r="L543" s="31"/>
      <c r="M543" s="31"/>
      <c r="N543" s="31"/>
    </row>
    <row r="544" spans="1:14" x14ac:dyDescent="0.2">
      <c r="A544" s="38" t="s">
        <v>111</v>
      </c>
      <c r="B544" s="31">
        <v>47.12</v>
      </c>
      <c r="C544" s="31">
        <v>48.31</v>
      </c>
      <c r="D544" s="31">
        <v>50.39</v>
      </c>
      <c r="L544" s="31"/>
      <c r="M544" s="31"/>
      <c r="N544" s="31"/>
    </row>
    <row r="545" spans="1:14" x14ac:dyDescent="0.2">
      <c r="A545" s="38" t="s">
        <v>112</v>
      </c>
      <c r="B545" s="31">
        <v>49.14</v>
      </c>
      <c r="C545" s="31">
        <v>48.76</v>
      </c>
      <c r="D545" s="31">
        <v>35.61</v>
      </c>
      <c r="L545" s="31"/>
      <c r="M545" s="38"/>
      <c r="N545" s="31"/>
    </row>
    <row r="546" spans="1:14" x14ac:dyDescent="0.2">
      <c r="A546" s="38" t="s">
        <v>118</v>
      </c>
      <c r="B546" s="31">
        <v>49.7</v>
      </c>
      <c r="C546" s="31">
        <v>49.82</v>
      </c>
      <c r="D546" s="31">
        <v>38.299999999999997</v>
      </c>
      <c r="L546" s="31"/>
      <c r="M546" s="31"/>
      <c r="N546" s="31"/>
    </row>
    <row r="547" spans="1:14" x14ac:dyDescent="0.2">
      <c r="A547" s="38" t="s">
        <v>37</v>
      </c>
      <c r="B547" s="31">
        <v>49.6</v>
      </c>
      <c r="C547" s="31">
        <v>49.29</v>
      </c>
      <c r="D547" s="31">
        <v>32.92</v>
      </c>
      <c r="L547" s="31"/>
      <c r="M547" s="31"/>
      <c r="N547" s="31"/>
    </row>
    <row r="548" spans="1:14" x14ac:dyDescent="0.2">
      <c r="A548" s="38" t="s">
        <v>88</v>
      </c>
      <c r="B548" s="31">
        <v>47.62</v>
      </c>
      <c r="C548" s="31">
        <v>47.04</v>
      </c>
      <c r="D548" s="31">
        <v>35.61</v>
      </c>
      <c r="L548" s="31"/>
      <c r="M548" s="31"/>
      <c r="N548" s="31"/>
    </row>
    <row r="549" spans="1:14" x14ac:dyDescent="0.2">
      <c r="A549" s="38" t="s">
        <v>122</v>
      </c>
      <c r="B549" s="31">
        <v>47.97</v>
      </c>
      <c r="C549" s="31">
        <v>47.65</v>
      </c>
      <c r="D549" s="31">
        <v>28.89</v>
      </c>
      <c r="L549" s="31"/>
      <c r="M549" s="38"/>
      <c r="N549" s="31"/>
    </row>
    <row r="550" spans="1:14" x14ac:dyDescent="0.2">
      <c r="A550" s="38" t="s">
        <v>91</v>
      </c>
      <c r="B550" s="31">
        <v>48.78</v>
      </c>
      <c r="C550" s="31">
        <v>48.29</v>
      </c>
      <c r="D550" s="31">
        <v>35.61</v>
      </c>
      <c r="L550" s="31"/>
      <c r="M550" s="31"/>
      <c r="N550" s="31"/>
    </row>
    <row r="551" spans="1:14" x14ac:dyDescent="0.2">
      <c r="A551" s="38" t="s">
        <v>124</v>
      </c>
      <c r="B551" s="31">
        <v>48.33</v>
      </c>
      <c r="C551" s="31">
        <v>48.1</v>
      </c>
      <c r="D551" s="31">
        <v>38.299999999999997</v>
      </c>
      <c r="L551" s="38"/>
      <c r="M551" s="31"/>
      <c r="N551" s="31"/>
    </row>
    <row r="552" spans="1:14" x14ac:dyDescent="0.2">
      <c r="A552" s="38" t="s">
        <v>93</v>
      </c>
      <c r="B552" s="31">
        <v>47.88</v>
      </c>
      <c r="C552" s="31">
        <v>47.64</v>
      </c>
      <c r="D552" s="31">
        <v>34.270000000000003</v>
      </c>
      <c r="L552" s="38"/>
      <c r="M552" s="31"/>
      <c r="N552" s="31"/>
    </row>
    <row r="553" spans="1:14" x14ac:dyDescent="0.2">
      <c r="A553" s="38" t="s">
        <v>126</v>
      </c>
      <c r="B553" s="31">
        <v>47.29</v>
      </c>
      <c r="C553" s="31">
        <v>45.94</v>
      </c>
      <c r="D553" s="31">
        <v>39.64</v>
      </c>
      <c r="L553" s="31"/>
      <c r="M553" s="31"/>
      <c r="N553" s="31"/>
    </row>
    <row r="554" spans="1:14" x14ac:dyDescent="0.2">
      <c r="A554" s="33"/>
      <c r="B554" s="31"/>
      <c r="C554" s="31"/>
      <c r="D554" s="31"/>
      <c r="L554" s="38"/>
      <c r="M554" s="31"/>
      <c r="N554" s="31"/>
    </row>
    <row r="555" spans="1:14" x14ac:dyDescent="0.2">
      <c r="A555" s="38" t="s">
        <v>340</v>
      </c>
      <c r="B555" s="31">
        <v>51.7</v>
      </c>
      <c r="C555" s="31">
        <v>51.6</v>
      </c>
      <c r="D555" s="31">
        <v>36.950000000000003</v>
      </c>
      <c r="L555" s="31"/>
      <c r="M555" s="31"/>
      <c r="N555" s="31"/>
    </row>
    <row r="556" spans="1:14" x14ac:dyDescent="0.2">
      <c r="A556" s="38" t="s">
        <v>57</v>
      </c>
      <c r="B556" s="31">
        <v>48.44</v>
      </c>
      <c r="C556" s="31">
        <v>47.74</v>
      </c>
      <c r="D556" s="31">
        <v>36.950000000000003</v>
      </c>
      <c r="L556" s="31"/>
      <c r="M556" s="31"/>
      <c r="N556" s="31"/>
    </row>
    <row r="557" spans="1:14" x14ac:dyDescent="0.2">
      <c r="A557" s="38" t="s">
        <v>136</v>
      </c>
      <c r="B557" s="31">
        <v>50.19</v>
      </c>
      <c r="C557" s="31">
        <v>49.43</v>
      </c>
      <c r="D557" s="31">
        <v>31.58</v>
      </c>
      <c r="L557" s="31"/>
      <c r="M557" s="31"/>
      <c r="N557" s="31"/>
    </row>
    <row r="558" spans="1:14" x14ac:dyDescent="0.2">
      <c r="A558" s="38" t="s">
        <v>377</v>
      </c>
      <c r="B558" s="31">
        <v>47.38</v>
      </c>
      <c r="C558" s="31">
        <v>46.91</v>
      </c>
      <c r="D558" s="31">
        <v>34.270000000000003</v>
      </c>
      <c r="L558" s="31"/>
      <c r="M558" s="31"/>
      <c r="N558" s="31"/>
    </row>
    <row r="559" spans="1:14" x14ac:dyDescent="0.2">
      <c r="A559" s="38" t="s">
        <v>378</v>
      </c>
      <c r="B559" s="31">
        <v>51.6</v>
      </c>
      <c r="C559" s="31">
        <v>51.12</v>
      </c>
      <c r="D559" s="31">
        <v>38.299999999999997</v>
      </c>
      <c r="L559" s="31"/>
      <c r="M559" s="31"/>
      <c r="N559" s="31"/>
    </row>
    <row r="560" spans="1:14" x14ac:dyDescent="0.2">
      <c r="A560" s="38" t="s">
        <v>45</v>
      </c>
      <c r="B560" s="31">
        <v>48.59</v>
      </c>
      <c r="C560" s="31">
        <v>48.35</v>
      </c>
      <c r="D560" s="31">
        <v>36.950000000000003</v>
      </c>
      <c r="L560" s="31"/>
      <c r="M560" s="31"/>
      <c r="N560" s="31"/>
    </row>
    <row r="561" spans="1:14" x14ac:dyDescent="0.2">
      <c r="A561" s="38" t="s">
        <v>140</v>
      </c>
      <c r="B561" s="31">
        <v>47.24</v>
      </c>
      <c r="C561" s="31">
        <v>47.79</v>
      </c>
      <c r="D561" s="31">
        <v>27.55</v>
      </c>
      <c r="L561" s="31"/>
      <c r="M561" s="38"/>
      <c r="N561" s="31"/>
    </row>
    <row r="562" spans="1:14" x14ac:dyDescent="0.2">
      <c r="A562" s="38" t="s">
        <v>141</v>
      </c>
      <c r="B562" s="31">
        <v>48.18</v>
      </c>
      <c r="C562" s="31">
        <v>49.11</v>
      </c>
      <c r="D562" s="31">
        <v>32.92</v>
      </c>
      <c r="L562" s="31"/>
      <c r="M562" s="31"/>
      <c r="N562" s="31"/>
    </row>
    <row r="563" spans="1:14" x14ac:dyDescent="0.2">
      <c r="A563" s="38" t="s">
        <v>142</v>
      </c>
      <c r="B563" s="31">
        <v>48.9</v>
      </c>
      <c r="C563" s="31">
        <v>47.74</v>
      </c>
      <c r="D563" s="31">
        <v>31.58</v>
      </c>
      <c r="L563" s="38"/>
      <c r="M563" s="38"/>
      <c r="N563" s="31"/>
    </row>
    <row r="564" spans="1:14" x14ac:dyDescent="0.2">
      <c r="A564" s="38" t="s">
        <v>144</v>
      </c>
      <c r="B564" s="31">
        <v>50.82</v>
      </c>
      <c r="C564" s="31">
        <v>49.99</v>
      </c>
      <c r="D564" s="31">
        <v>35.61</v>
      </c>
      <c r="L564" s="31"/>
      <c r="M564" s="38"/>
      <c r="N564" s="31"/>
    </row>
    <row r="565" spans="1:14" x14ac:dyDescent="0.2">
      <c r="A565" s="33"/>
      <c r="B565" s="31"/>
      <c r="C565" s="31"/>
      <c r="D565" s="31"/>
      <c r="L565" s="38"/>
      <c r="M565" s="31"/>
      <c r="N565" s="31"/>
    </row>
    <row r="566" spans="1:14" x14ac:dyDescent="0.2">
      <c r="A566" s="38" t="s">
        <v>18</v>
      </c>
      <c r="B566" s="31">
        <v>50.15</v>
      </c>
      <c r="C566" s="31">
        <v>49.59</v>
      </c>
      <c r="D566" s="31">
        <v>36.950000000000003</v>
      </c>
      <c r="L566" s="31"/>
      <c r="M566" s="31"/>
      <c r="N566" s="31"/>
    </row>
    <row r="567" spans="1:14" x14ac:dyDescent="0.2">
      <c r="A567" s="38" t="s">
        <v>97</v>
      </c>
      <c r="B567" s="31">
        <v>49.75</v>
      </c>
      <c r="C567" s="31">
        <v>49.14</v>
      </c>
      <c r="D567" s="31">
        <v>38.299999999999997</v>
      </c>
      <c r="L567" s="31"/>
      <c r="M567" s="31"/>
      <c r="N567" s="31"/>
    </row>
    <row r="568" spans="1:14" x14ac:dyDescent="0.2">
      <c r="A568" s="38" t="s">
        <v>145</v>
      </c>
      <c r="B568" s="31">
        <v>48.29</v>
      </c>
      <c r="C568" s="31">
        <v>47.39</v>
      </c>
      <c r="D568" s="31">
        <v>34.270000000000003</v>
      </c>
      <c r="L568" s="31"/>
      <c r="M568" s="31"/>
      <c r="N568" s="31"/>
    </row>
    <row r="569" spans="1:14" x14ac:dyDescent="0.2">
      <c r="A569" s="38" t="s">
        <v>341</v>
      </c>
      <c r="B569" s="31">
        <v>50.58</v>
      </c>
      <c r="C569" s="31">
        <v>50</v>
      </c>
      <c r="D569" s="31">
        <v>36.950000000000003</v>
      </c>
      <c r="L569" s="31"/>
      <c r="M569" s="31"/>
      <c r="N569" s="38"/>
    </row>
    <row r="570" spans="1:14" x14ac:dyDescent="0.2">
      <c r="A570" s="38" t="s">
        <v>379</v>
      </c>
      <c r="B570" s="31">
        <v>43.45</v>
      </c>
      <c r="C570" s="31">
        <v>42.49</v>
      </c>
      <c r="D570" s="31">
        <v>31.58</v>
      </c>
      <c r="L570" s="31"/>
      <c r="M570" s="31"/>
      <c r="N570" s="38"/>
    </row>
    <row r="571" spans="1:14" x14ac:dyDescent="0.2">
      <c r="A571" s="38" t="s">
        <v>380</v>
      </c>
      <c r="B571" s="31">
        <v>48.34</v>
      </c>
      <c r="C571" s="31">
        <v>47.93</v>
      </c>
      <c r="D571" s="31">
        <v>35.61</v>
      </c>
      <c r="L571" s="31"/>
      <c r="M571" s="31"/>
      <c r="N571" s="38"/>
    </row>
    <row r="572" spans="1:14" x14ac:dyDescent="0.2">
      <c r="A572" s="38" t="s">
        <v>342</v>
      </c>
      <c r="B572" s="31">
        <v>49.01</v>
      </c>
      <c r="C572" s="31">
        <v>48.41</v>
      </c>
      <c r="D572" s="31">
        <v>34.270000000000003</v>
      </c>
      <c r="L572" s="31"/>
      <c r="M572" s="31"/>
      <c r="N572" s="31"/>
    </row>
    <row r="573" spans="1:14" x14ac:dyDescent="0.2">
      <c r="A573" s="38" t="s">
        <v>343</v>
      </c>
      <c r="B573" s="31">
        <v>46.53</v>
      </c>
      <c r="C573" s="31">
        <v>45.86</v>
      </c>
      <c r="D573" s="31">
        <v>27.55</v>
      </c>
      <c r="L573" s="31"/>
      <c r="M573" s="31"/>
      <c r="N573" s="31"/>
    </row>
    <row r="574" spans="1:14" x14ac:dyDescent="0.2">
      <c r="A574" s="38" t="s">
        <v>21</v>
      </c>
      <c r="B574" s="31">
        <v>49.67</v>
      </c>
      <c r="C574" s="31">
        <v>48.75</v>
      </c>
      <c r="D574" s="31">
        <v>32.92</v>
      </c>
      <c r="L574" s="31"/>
      <c r="M574" s="38"/>
      <c r="N574" s="31"/>
    </row>
    <row r="575" spans="1:14" x14ac:dyDescent="0.2">
      <c r="A575" s="38" t="s">
        <v>344</v>
      </c>
      <c r="B575" s="31">
        <v>49.3</v>
      </c>
      <c r="C575" s="31">
        <v>48.28</v>
      </c>
      <c r="D575" s="31">
        <v>35.61</v>
      </c>
      <c r="L575" s="31"/>
      <c r="M575" s="38"/>
      <c r="N575" s="31"/>
    </row>
    <row r="576" spans="1:14" x14ac:dyDescent="0.2">
      <c r="A576" s="38" t="s">
        <v>345</v>
      </c>
      <c r="B576" s="31">
        <v>55.04</v>
      </c>
      <c r="C576" s="31">
        <v>54.3</v>
      </c>
      <c r="D576" s="31">
        <v>47.7</v>
      </c>
      <c r="L576" s="31"/>
      <c r="M576" s="31"/>
      <c r="N576" s="31"/>
    </row>
    <row r="577" spans="1:14" x14ac:dyDescent="0.2">
      <c r="A577" s="38" t="s">
        <v>146</v>
      </c>
      <c r="B577" s="31">
        <v>47.84</v>
      </c>
      <c r="C577" s="31">
        <v>46.37</v>
      </c>
      <c r="D577" s="31">
        <v>31.58</v>
      </c>
      <c r="L577" s="31"/>
      <c r="M577" s="38"/>
      <c r="N577" s="31"/>
    </row>
    <row r="578" spans="1:14" x14ac:dyDescent="0.2">
      <c r="A578" s="33"/>
      <c r="B578" s="31"/>
      <c r="C578" s="31"/>
      <c r="D578" s="31"/>
      <c r="L578" s="38"/>
      <c r="M578" s="31"/>
      <c r="N578" s="31"/>
    </row>
    <row r="579" spans="1:14" x14ac:dyDescent="0.2">
      <c r="A579" s="38" t="s">
        <v>147</v>
      </c>
      <c r="B579" s="31">
        <v>49.36</v>
      </c>
      <c r="C579" s="31">
        <v>48.73</v>
      </c>
      <c r="D579" s="31">
        <v>35.61</v>
      </c>
      <c r="L579" s="31"/>
      <c r="M579" s="31"/>
      <c r="N579" s="31"/>
    </row>
    <row r="580" spans="1:14" x14ac:dyDescent="0.2">
      <c r="A580" s="38" t="s">
        <v>61</v>
      </c>
      <c r="B580" s="31">
        <v>49.77</v>
      </c>
      <c r="C580" s="31">
        <v>48.8</v>
      </c>
      <c r="D580" s="31">
        <v>34.270000000000003</v>
      </c>
      <c r="L580" s="31"/>
      <c r="M580" s="31"/>
      <c r="N580" s="31"/>
    </row>
    <row r="581" spans="1:14" x14ac:dyDescent="0.2">
      <c r="A581" s="38" t="s">
        <v>150</v>
      </c>
      <c r="B581" s="31">
        <v>49.16</v>
      </c>
      <c r="C581" s="31">
        <v>48.3</v>
      </c>
      <c r="D581" s="31">
        <v>34.270000000000003</v>
      </c>
      <c r="L581" s="31"/>
      <c r="M581" s="31"/>
      <c r="N581" s="31"/>
    </row>
    <row r="582" spans="1:14" x14ac:dyDescent="0.2">
      <c r="A582" s="38" t="s">
        <v>151</v>
      </c>
      <c r="B582" s="31">
        <v>48.86</v>
      </c>
      <c r="C582" s="31">
        <v>48.56</v>
      </c>
      <c r="D582" s="31">
        <v>32.92</v>
      </c>
      <c r="L582" s="31"/>
      <c r="M582" s="31"/>
      <c r="N582" s="31"/>
    </row>
    <row r="583" spans="1:14" x14ac:dyDescent="0.2">
      <c r="A583" s="38" t="s">
        <v>98</v>
      </c>
      <c r="B583" s="31">
        <v>48.81</v>
      </c>
      <c r="C583" s="31">
        <v>49</v>
      </c>
      <c r="D583" s="31">
        <v>36.950000000000003</v>
      </c>
      <c r="L583" s="31"/>
      <c r="M583" s="31"/>
      <c r="N583" s="31"/>
    </row>
    <row r="584" spans="1:14" x14ac:dyDescent="0.2">
      <c r="A584" s="38" t="s">
        <v>27</v>
      </c>
      <c r="B584" s="31">
        <v>50.05</v>
      </c>
      <c r="C584" s="31">
        <v>49.17</v>
      </c>
      <c r="D584" s="31">
        <v>35.61</v>
      </c>
      <c r="L584" s="31"/>
      <c r="M584" s="31"/>
      <c r="N584" s="31"/>
    </row>
    <row r="585" spans="1:14" x14ac:dyDescent="0.2">
      <c r="A585" s="38" t="s">
        <v>153</v>
      </c>
      <c r="B585" s="31">
        <v>50.12</v>
      </c>
      <c r="C585" s="31">
        <v>48.7</v>
      </c>
      <c r="D585" s="31">
        <v>34.270000000000003</v>
      </c>
      <c r="L585" s="31"/>
      <c r="M585" s="38"/>
      <c r="N585" s="31"/>
    </row>
    <row r="586" spans="1:14" x14ac:dyDescent="0.2">
      <c r="A586" s="38" t="s">
        <v>154</v>
      </c>
      <c r="B586" s="31">
        <v>50.12</v>
      </c>
      <c r="C586" s="31">
        <v>49.12</v>
      </c>
      <c r="D586" s="31">
        <v>34.270000000000003</v>
      </c>
      <c r="L586" s="31"/>
      <c r="M586" s="38"/>
      <c r="N586" s="31"/>
    </row>
    <row r="587" spans="1:14" x14ac:dyDescent="0.2">
      <c r="A587" s="38" t="s">
        <v>158</v>
      </c>
      <c r="B587" s="31">
        <v>47.58</v>
      </c>
      <c r="C587" s="31">
        <v>46.46</v>
      </c>
      <c r="D587" s="31">
        <v>35.61</v>
      </c>
      <c r="L587" s="31"/>
      <c r="M587" s="31"/>
      <c r="N587" s="31"/>
    </row>
    <row r="588" spans="1:14" x14ac:dyDescent="0.2">
      <c r="A588" s="38" t="s">
        <v>159</v>
      </c>
      <c r="B588" s="31">
        <v>49.22</v>
      </c>
      <c r="C588" s="31">
        <v>48.55</v>
      </c>
      <c r="D588" s="31">
        <v>31.58</v>
      </c>
      <c r="L588" s="31"/>
      <c r="M588" s="31"/>
      <c r="N588" s="31"/>
    </row>
    <row r="589" spans="1:14" x14ac:dyDescent="0.2">
      <c r="A589" s="38" t="s">
        <v>63</v>
      </c>
      <c r="B589" s="31">
        <v>48.9</v>
      </c>
      <c r="C589" s="31">
        <v>48.04</v>
      </c>
      <c r="D589" s="31">
        <v>32.92</v>
      </c>
      <c r="L589" s="31"/>
      <c r="M589" s="31"/>
      <c r="N589" s="31"/>
    </row>
    <row r="590" spans="1:14" x14ac:dyDescent="0.2">
      <c r="A590" s="33"/>
      <c r="B590" s="31"/>
      <c r="C590" s="31"/>
      <c r="D590" s="31"/>
      <c r="L590" s="31"/>
      <c r="M590" s="31"/>
      <c r="N590" s="31"/>
    </row>
    <row r="591" spans="1:14" x14ac:dyDescent="0.2">
      <c r="A591" s="38" t="s">
        <v>22</v>
      </c>
      <c r="B591" s="31">
        <v>49.21</v>
      </c>
      <c r="C591" s="31">
        <v>48.44</v>
      </c>
      <c r="D591" s="31">
        <v>36.950000000000003</v>
      </c>
      <c r="L591" s="31"/>
      <c r="M591" s="31"/>
      <c r="N591" s="31"/>
    </row>
    <row r="592" spans="1:14" x14ac:dyDescent="0.2">
      <c r="A592" s="38" t="s">
        <v>381</v>
      </c>
      <c r="B592" s="31">
        <v>49.48</v>
      </c>
      <c r="C592" s="31">
        <v>48.23</v>
      </c>
      <c r="D592" s="31">
        <v>34.270000000000003</v>
      </c>
      <c r="L592" s="31"/>
      <c r="M592" s="31"/>
      <c r="N592" s="31"/>
    </row>
    <row r="593" spans="1:14" x14ac:dyDescent="0.2">
      <c r="A593" s="38" t="s">
        <v>346</v>
      </c>
      <c r="B593" s="31">
        <v>49.13</v>
      </c>
      <c r="C593" s="31">
        <v>48.87</v>
      </c>
      <c r="D593" s="31">
        <v>35.61</v>
      </c>
      <c r="L593" s="31"/>
      <c r="M593" s="31"/>
      <c r="N593" s="31"/>
    </row>
    <row r="594" spans="1:14" x14ac:dyDescent="0.2">
      <c r="A594" s="38" t="s">
        <v>163</v>
      </c>
      <c r="B594" s="31">
        <v>48.76</v>
      </c>
      <c r="C594" s="31">
        <v>47.96</v>
      </c>
      <c r="D594" s="31">
        <v>35.61</v>
      </c>
      <c r="L594" s="31"/>
      <c r="M594" s="31"/>
      <c r="N594" s="31"/>
    </row>
    <row r="595" spans="1:14" x14ac:dyDescent="0.2">
      <c r="A595" s="38" t="s">
        <v>164</v>
      </c>
      <c r="B595" s="31">
        <v>48.39</v>
      </c>
      <c r="C595" s="31">
        <v>48.2</v>
      </c>
      <c r="D595" s="31">
        <v>39.64</v>
      </c>
      <c r="L595" s="31"/>
      <c r="M595" s="31"/>
      <c r="N595" s="31"/>
    </row>
    <row r="596" spans="1:14" x14ac:dyDescent="0.2">
      <c r="A596" s="38" t="s">
        <v>165</v>
      </c>
      <c r="B596" s="31">
        <v>48.7</v>
      </c>
      <c r="C596" s="31">
        <v>47.72</v>
      </c>
      <c r="D596" s="31">
        <v>36.950000000000003</v>
      </c>
      <c r="L596" s="31"/>
      <c r="M596" s="31"/>
      <c r="N596" s="31"/>
    </row>
    <row r="597" spans="1:14" x14ac:dyDescent="0.2">
      <c r="A597" s="38" t="s">
        <v>167</v>
      </c>
      <c r="B597" s="31">
        <v>50.14</v>
      </c>
      <c r="C597" s="31">
        <v>49.07</v>
      </c>
      <c r="D597" s="31">
        <v>36.950000000000003</v>
      </c>
      <c r="L597" s="31"/>
      <c r="M597" s="31"/>
      <c r="N597" s="31"/>
    </row>
    <row r="598" spans="1:14" x14ac:dyDescent="0.2">
      <c r="A598" s="38" t="s">
        <v>168</v>
      </c>
      <c r="B598" s="31">
        <v>48.52</v>
      </c>
      <c r="C598" s="31">
        <v>48.56</v>
      </c>
      <c r="D598" s="31">
        <v>35.61</v>
      </c>
      <c r="L598" s="31"/>
      <c r="M598" s="31"/>
      <c r="N598" s="31"/>
    </row>
    <row r="599" spans="1:14" x14ac:dyDescent="0.2">
      <c r="A599" s="38" t="s">
        <v>169</v>
      </c>
      <c r="B599" s="31">
        <v>46.79</v>
      </c>
      <c r="C599" s="31">
        <v>45.32</v>
      </c>
      <c r="D599" s="31">
        <v>27.55</v>
      </c>
      <c r="L599" s="31"/>
      <c r="M599" s="38"/>
      <c r="N599" s="31"/>
    </row>
    <row r="600" spans="1:14" x14ac:dyDescent="0.2">
      <c r="A600" s="38" t="s">
        <v>382</v>
      </c>
      <c r="B600" s="31">
        <v>50.74</v>
      </c>
      <c r="C600" s="31">
        <v>49.84</v>
      </c>
      <c r="D600" s="31">
        <v>36.950000000000003</v>
      </c>
      <c r="L600" s="31"/>
      <c r="M600" s="31"/>
      <c r="N600" s="31"/>
    </row>
    <row r="601" spans="1:14" x14ac:dyDescent="0.2">
      <c r="A601" s="38" t="s">
        <v>99</v>
      </c>
      <c r="B601" s="31">
        <v>48.49</v>
      </c>
      <c r="C601" s="31">
        <v>48.07</v>
      </c>
      <c r="D601" s="31">
        <v>31.58</v>
      </c>
      <c r="L601" s="31"/>
      <c r="M601" s="31"/>
      <c r="N601" s="31"/>
    </row>
    <row r="602" spans="1:14" x14ac:dyDescent="0.2">
      <c r="A602" s="33"/>
      <c r="B602" s="31"/>
      <c r="C602" s="31"/>
      <c r="D602" s="31"/>
      <c r="L602" s="31"/>
      <c r="M602" s="38"/>
      <c r="N602" s="31"/>
    </row>
    <row r="603" spans="1:14" x14ac:dyDescent="0.2">
      <c r="A603" s="38" t="s">
        <v>100</v>
      </c>
      <c r="B603" s="31">
        <v>48.73</v>
      </c>
      <c r="C603" s="31">
        <v>48.59</v>
      </c>
      <c r="D603" s="31">
        <v>28.89</v>
      </c>
      <c r="L603" s="31"/>
      <c r="M603" s="31"/>
      <c r="N603" s="31"/>
    </row>
    <row r="604" spans="1:14" x14ac:dyDescent="0.2">
      <c r="A604" s="38" t="s">
        <v>347</v>
      </c>
      <c r="B604" s="31">
        <v>47.85</v>
      </c>
      <c r="C604" s="31">
        <v>47.19</v>
      </c>
      <c r="D604" s="31">
        <v>32.92</v>
      </c>
      <c r="L604" s="31"/>
      <c r="M604" s="38"/>
      <c r="N604" s="31"/>
    </row>
    <row r="605" spans="1:14" x14ac:dyDescent="0.2">
      <c r="A605" s="38" t="s">
        <v>101</v>
      </c>
      <c r="B605" s="31">
        <v>49.07</v>
      </c>
      <c r="C605" s="31">
        <v>48.48</v>
      </c>
      <c r="D605" s="31">
        <v>34.270000000000003</v>
      </c>
      <c r="L605" s="31"/>
      <c r="M605" s="31"/>
      <c r="N605" s="31"/>
    </row>
    <row r="606" spans="1:14" x14ac:dyDescent="0.2">
      <c r="A606" s="38" t="s">
        <v>170</v>
      </c>
      <c r="B606" s="31">
        <v>49.19</v>
      </c>
      <c r="C606" s="31">
        <v>49.56</v>
      </c>
      <c r="D606" s="31">
        <v>31.58</v>
      </c>
      <c r="L606" s="31"/>
      <c r="M606" s="38"/>
      <c r="N606" s="31"/>
    </row>
    <row r="607" spans="1:14" x14ac:dyDescent="0.2">
      <c r="A607" s="38" t="s">
        <v>171</v>
      </c>
      <c r="B607" s="31">
        <v>48.93</v>
      </c>
      <c r="C607" s="31">
        <v>48.91</v>
      </c>
      <c r="D607" s="31">
        <v>34.270000000000003</v>
      </c>
      <c r="L607" s="31"/>
      <c r="M607" s="31"/>
      <c r="N607" s="31"/>
    </row>
    <row r="608" spans="1:14" x14ac:dyDescent="0.2">
      <c r="A608" s="38" t="s">
        <v>348</v>
      </c>
      <c r="B608" s="31">
        <v>47.78</v>
      </c>
      <c r="C608" s="31">
        <v>46.87</v>
      </c>
      <c r="D608" s="31">
        <v>35.61</v>
      </c>
      <c r="L608" s="31"/>
      <c r="M608" s="31"/>
      <c r="N608" s="31"/>
    </row>
    <row r="609" spans="1:14" x14ac:dyDescent="0.2">
      <c r="A609" s="38" t="s">
        <v>383</v>
      </c>
      <c r="B609" s="31">
        <v>48.54</v>
      </c>
      <c r="C609" s="31">
        <v>47.68</v>
      </c>
      <c r="D609" s="31">
        <v>40.98</v>
      </c>
      <c r="L609" s="31"/>
      <c r="M609" s="31"/>
      <c r="N609" s="31"/>
    </row>
    <row r="610" spans="1:14" x14ac:dyDescent="0.2">
      <c r="A610" s="38" t="s">
        <v>24</v>
      </c>
      <c r="B610" s="31">
        <v>51.86</v>
      </c>
      <c r="C610" s="31">
        <v>51.72</v>
      </c>
      <c r="D610" s="31">
        <v>39.64</v>
      </c>
      <c r="L610" s="31"/>
      <c r="M610" s="31"/>
      <c r="N610" s="31"/>
    </row>
    <row r="611" spans="1:14" x14ac:dyDescent="0.2">
      <c r="A611" s="38" t="s">
        <v>349</v>
      </c>
      <c r="B611" s="31">
        <v>46.37</v>
      </c>
      <c r="C611" s="31">
        <v>46.11</v>
      </c>
      <c r="D611" s="31">
        <v>26.2</v>
      </c>
      <c r="L611" s="31"/>
      <c r="M611" s="31"/>
      <c r="N611" s="31"/>
    </row>
    <row r="612" spans="1:14" x14ac:dyDescent="0.2">
      <c r="A612" s="38" t="s">
        <v>350</v>
      </c>
      <c r="B612" s="31">
        <v>46.57</v>
      </c>
      <c r="C612" s="31">
        <v>45.84</v>
      </c>
      <c r="D612" s="31">
        <v>36.950000000000003</v>
      </c>
      <c r="L612" s="31"/>
      <c r="M612" s="31"/>
      <c r="N612" s="31"/>
    </row>
    <row r="613" spans="1:14" x14ac:dyDescent="0.2">
      <c r="A613" s="38" t="s">
        <v>172</v>
      </c>
      <c r="B613" s="31">
        <v>48.54</v>
      </c>
      <c r="C613" s="31">
        <v>47.65</v>
      </c>
      <c r="D613" s="31">
        <v>32.92</v>
      </c>
      <c r="L613" s="31"/>
      <c r="M613" s="31"/>
      <c r="N613" s="31"/>
    </row>
    <row r="614" spans="1:14" x14ac:dyDescent="0.2">
      <c r="A614" s="33"/>
      <c r="B614" s="31"/>
      <c r="C614" s="31"/>
      <c r="D614" s="31"/>
      <c r="L614" s="31"/>
      <c r="M614" s="31"/>
      <c r="N614" s="31"/>
    </row>
    <row r="615" spans="1:14" x14ac:dyDescent="0.2">
      <c r="A615" s="38" t="s">
        <v>173</v>
      </c>
      <c r="B615" s="31">
        <v>45.94</v>
      </c>
      <c r="C615" s="31">
        <v>46.45</v>
      </c>
      <c r="D615" s="31">
        <v>40.98</v>
      </c>
      <c r="L615" s="31"/>
      <c r="M615" s="31"/>
      <c r="N615" s="31"/>
    </row>
    <row r="616" spans="1:14" x14ac:dyDescent="0.2">
      <c r="A616" s="38" t="s">
        <v>174</v>
      </c>
      <c r="B616" s="31">
        <v>44.18</v>
      </c>
      <c r="C616" s="31">
        <v>44.83</v>
      </c>
      <c r="D616" s="31">
        <v>32.92</v>
      </c>
      <c r="L616" s="31"/>
      <c r="M616" s="31"/>
      <c r="N616" s="31"/>
    </row>
    <row r="617" spans="1:14" x14ac:dyDescent="0.2">
      <c r="A617" s="38" t="s">
        <v>351</v>
      </c>
      <c r="B617" s="31">
        <v>45.04</v>
      </c>
      <c r="C617" s="31">
        <v>45.22</v>
      </c>
      <c r="D617" s="31">
        <v>34.270000000000003</v>
      </c>
      <c r="L617" s="31"/>
      <c r="M617" s="31"/>
      <c r="N617" s="31"/>
    </row>
    <row r="618" spans="1:14" x14ac:dyDescent="0.2">
      <c r="A618" s="38" t="s">
        <v>102</v>
      </c>
      <c r="B618" s="31">
        <v>45.12</v>
      </c>
      <c r="C618" s="31">
        <v>45.85</v>
      </c>
      <c r="D618" s="31">
        <v>42.33</v>
      </c>
      <c r="L618" s="31"/>
      <c r="M618" s="31"/>
      <c r="N618" s="31"/>
    </row>
    <row r="619" spans="1:14" x14ac:dyDescent="0.2">
      <c r="A619" s="38" t="s">
        <v>67</v>
      </c>
      <c r="B619" s="31">
        <v>44.69</v>
      </c>
      <c r="C619" s="31">
        <v>45.56</v>
      </c>
      <c r="D619" s="31">
        <v>31.58</v>
      </c>
      <c r="L619" s="31"/>
      <c r="M619" s="31"/>
      <c r="N619" s="31"/>
    </row>
    <row r="620" spans="1:14" x14ac:dyDescent="0.2">
      <c r="A620" s="38" t="s">
        <v>175</v>
      </c>
      <c r="B620" s="31">
        <v>44.2</v>
      </c>
      <c r="C620" s="31">
        <v>45.88</v>
      </c>
      <c r="D620" s="31">
        <v>49.05</v>
      </c>
      <c r="L620" s="31"/>
      <c r="M620" s="31"/>
      <c r="N620" s="31"/>
    </row>
    <row r="621" spans="1:14" x14ac:dyDescent="0.2">
      <c r="A621" s="38" t="s">
        <v>17</v>
      </c>
      <c r="B621" s="31">
        <v>41.08</v>
      </c>
      <c r="C621" s="31">
        <v>42.02</v>
      </c>
      <c r="D621" s="31">
        <v>27.55</v>
      </c>
      <c r="L621" s="31"/>
      <c r="M621" s="31"/>
      <c r="N621" s="31"/>
    </row>
    <row r="622" spans="1:14" x14ac:dyDescent="0.2">
      <c r="A622" s="38" t="s">
        <v>352</v>
      </c>
      <c r="B622" s="31">
        <v>43.41</v>
      </c>
      <c r="C622" s="31">
        <v>44.99</v>
      </c>
      <c r="D622" s="31">
        <v>46.36</v>
      </c>
      <c r="L622" s="31"/>
      <c r="M622" s="31"/>
      <c r="N622" s="31"/>
    </row>
    <row r="623" spans="1:14" x14ac:dyDescent="0.2">
      <c r="A623" s="38" t="s">
        <v>176</v>
      </c>
      <c r="B623" s="31">
        <v>48.22</v>
      </c>
      <c r="C623" s="31">
        <v>48.29</v>
      </c>
      <c r="D623" s="31">
        <v>30.24</v>
      </c>
      <c r="L623" s="31"/>
      <c r="M623" s="31"/>
      <c r="N623" s="31"/>
    </row>
    <row r="624" spans="1:14" x14ac:dyDescent="0.2">
      <c r="A624" s="38" t="s">
        <v>177</v>
      </c>
      <c r="B624" s="31">
        <v>46.01</v>
      </c>
      <c r="C624" s="31">
        <v>46.68</v>
      </c>
      <c r="D624" s="31">
        <v>27.55</v>
      </c>
      <c r="L624" s="31"/>
      <c r="M624" s="31"/>
      <c r="N624" s="31"/>
    </row>
    <row r="625" spans="1:14" x14ac:dyDescent="0.2">
      <c r="A625" s="38" t="s">
        <v>384</v>
      </c>
      <c r="B625" s="31">
        <v>43.96</v>
      </c>
      <c r="C625" s="31">
        <v>45.29</v>
      </c>
      <c r="D625" s="31">
        <v>47.7</v>
      </c>
      <c r="L625" s="31"/>
      <c r="M625" s="38"/>
      <c r="N625" s="31"/>
    </row>
    <row r="626" spans="1:14" x14ac:dyDescent="0.2">
      <c r="L626" s="31"/>
      <c r="M626" s="31"/>
      <c r="N626" s="38"/>
    </row>
    <row r="627" spans="1:14" ht="15" x14ac:dyDescent="0.25">
      <c r="A627" s="40">
        <v>284</v>
      </c>
      <c r="L627" s="31"/>
      <c r="M627" s="31"/>
      <c r="N627" s="31"/>
    </row>
    <row r="628" spans="1:14" x14ac:dyDescent="0.2">
      <c r="A628" s="38" t="s">
        <v>104</v>
      </c>
      <c r="B628" s="31">
        <v>47.38</v>
      </c>
      <c r="C628" s="31">
        <v>48.61</v>
      </c>
      <c r="D628" s="31">
        <v>49.05</v>
      </c>
      <c r="L628" s="31"/>
      <c r="M628" s="31"/>
      <c r="N628" s="31"/>
    </row>
    <row r="629" spans="1:14" x14ac:dyDescent="0.2">
      <c r="A629" s="38" t="s">
        <v>76</v>
      </c>
      <c r="B629" s="31">
        <v>46.4</v>
      </c>
      <c r="C629" s="31">
        <v>47.65</v>
      </c>
      <c r="D629" s="31">
        <v>42.33</v>
      </c>
      <c r="L629" s="31"/>
      <c r="M629" s="31"/>
      <c r="N629" s="31"/>
    </row>
    <row r="630" spans="1:14" x14ac:dyDescent="0.2">
      <c r="A630" s="38" t="s">
        <v>79</v>
      </c>
      <c r="B630" s="31">
        <v>46.54</v>
      </c>
      <c r="C630" s="31">
        <v>47.65</v>
      </c>
      <c r="D630" s="31">
        <v>47.7</v>
      </c>
      <c r="L630" s="31"/>
      <c r="M630" s="31"/>
      <c r="N630" s="31"/>
    </row>
    <row r="631" spans="1:14" x14ac:dyDescent="0.2">
      <c r="A631" s="38" t="s">
        <v>108</v>
      </c>
      <c r="B631" s="31">
        <v>49.11</v>
      </c>
      <c r="C631" s="31">
        <v>49.98</v>
      </c>
      <c r="D631" s="31">
        <v>47.7</v>
      </c>
      <c r="L631" s="31"/>
      <c r="M631" s="31"/>
      <c r="N631" s="31"/>
    </row>
    <row r="632" spans="1:14" x14ac:dyDescent="0.2">
      <c r="A632" s="38" t="s">
        <v>385</v>
      </c>
      <c r="B632" s="31">
        <v>56.91</v>
      </c>
      <c r="C632" s="31">
        <v>58</v>
      </c>
      <c r="D632" s="31">
        <v>47.7</v>
      </c>
      <c r="L632" s="31"/>
      <c r="M632" s="31"/>
      <c r="N632" s="31"/>
    </row>
    <row r="633" spans="1:14" x14ac:dyDescent="0.2">
      <c r="A633" s="38" t="s">
        <v>112</v>
      </c>
      <c r="B633" s="31">
        <v>47.96</v>
      </c>
      <c r="C633" s="31">
        <v>47.83</v>
      </c>
      <c r="D633" s="31">
        <v>43.68</v>
      </c>
      <c r="L633" s="31"/>
      <c r="M633" s="31"/>
      <c r="N633" s="31"/>
    </row>
    <row r="634" spans="1:14" x14ac:dyDescent="0.2">
      <c r="A634" s="38" t="s">
        <v>353</v>
      </c>
      <c r="B634" s="31">
        <v>48.01</v>
      </c>
      <c r="C634" s="31">
        <v>48.61</v>
      </c>
      <c r="D634" s="31">
        <v>39.64</v>
      </c>
      <c r="L634" s="31"/>
      <c r="M634" s="31"/>
      <c r="N634" s="31"/>
    </row>
    <row r="635" spans="1:14" x14ac:dyDescent="0.2">
      <c r="A635" s="38" t="s">
        <v>82</v>
      </c>
      <c r="B635" s="31">
        <v>46.41</v>
      </c>
      <c r="C635" s="31">
        <v>46.98</v>
      </c>
      <c r="D635" s="31">
        <v>42.33</v>
      </c>
      <c r="L635" s="31"/>
      <c r="M635" s="31"/>
      <c r="N635" s="31"/>
    </row>
    <row r="636" spans="1:14" x14ac:dyDescent="0.2">
      <c r="A636" s="38" t="s">
        <v>354</v>
      </c>
      <c r="B636" s="31">
        <v>49.06</v>
      </c>
      <c r="C636" s="31">
        <v>48.68</v>
      </c>
      <c r="D636" s="31">
        <v>32.92</v>
      </c>
      <c r="L636" s="31"/>
      <c r="M636" s="31"/>
      <c r="N636" s="31"/>
    </row>
    <row r="637" spans="1:14" x14ac:dyDescent="0.2">
      <c r="A637" s="33"/>
      <c r="B637" s="31"/>
      <c r="C637" s="31"/>
      <c r="D637" s="31"/>
      <c r="L637" s="31"/>
      <c r="M637" s="31"/>
      <c r="N637" s="31"/>
    </row>
    <row r="638" spans="1:14" x14ac:dyDescent="0.2">
      <c r="A638" s="38" t="s">
        <v>19</v>
      </c>
      <c r="B638" s="31">
        <v>47.62</v>
      </c>
      <c r="C638" s="31">
        <v>48.46</v>
      </c>
      <c r="D638" s="31">
        <v>31.58</v>
      </c>
      <c r="L638" s="31"/>
      <c r="M638" s="31"/>
      <c r="N638" s="31"/>
    </row>
    <row r="639" spans="1:14" x14ac:dyDescent="0.2">
      <c r="A639" s="38" t="s">
        <v>83</v>
      </c>
      <c r="B639" s="31">
        <v>43.78</v>
      </c>
      <c r="C639" s="31">
        <v>45.05</v>
      </c>
      <c r="D639" s="31">
        <v>31.58</v>
      </c>
      <c r="L639" s="31"/>
      <c r="M639" s="31"/>
      <c r="N639" s="31"/>
    </row>
    <row r="640" spans="1:14" x14ac:dyDescent="0.2">
      <c r="A640" s="38" t="s">
        <v>113</v>
      </c>
      <c r="B640" s="31">
        <v>47.33</v>
      </c>
      <c r="C640" s="31">
        <v>47.85</v>
      </c>
      <c r="D640" s="31">
        <v>43.68</v>
      </c>
      <c r="L640" s="31"/>
      <c r="M640" s="31"/>
      <c r="N640" s="31"/>
    </row>
    <row r="641" spans="1:14" x14ac:dyDescent="0.2">
      <c r="A641" s="38" t="s">
        <v>114</v>
      </c>
      <c r="B641" s="31">
        <v>50.77</v>
      </c>
      <c r="C641" s="31">
        <v>49.9</v>
      </c>
      <c r="D641" s="31">
        <v>45.02</v>
      </c>
      <c r="L641" s="31"/>
      <c r="M641" s="31"/>
      <c r="N641" s="31"/>
    </row>
    <row r="642" spans="1:14" x14ac:dyDescent="0.2">
      <c r="A642" s="38" t="s">
        <v>115</v>
      </c>
      <c r="B642" s="31">
        <v>47.33</v>
      </c>
      <c r="C642" s="31">
        <v>47.99</v>
      </c>
      <c r="D642" s="31">
        <v>34.270000000000003</v>
      </c>
      <c r="L642" s="31"/>
      <c r="M642" s="31"/>
      <c r="N642" s="31"/>
    </row>
    <row r="643" spans="1:14" x14ac:dyDescent="0.2">
      <c r="A643" s="38" t="s">
        <v>116</v>
      </c>
      <c r="B643" s="31">
        <v>49.55</v>
      </c>
      <c r="C643" s="31">
        <v>49.31</v>
      </c>
      <c r="D643" s="31">
        <v>34.270000000000003</v>
      </c>
      <c r="L643" s="31"/>
      <c r="M643" s="31"/>
      <c r="N643" s="31"/>
    </row>
    <row r="644" spans="1:14" x14ac:dyDescent="0.2">
      <c r="A644" s="38" t="s">
        <v>117</v>
      </c>
      <c r="B644" s="31">
        <v>46.84</v>
      </c>
      <c r="C644" s="31">
        <v>47.28</v>
      </c>
      <c r="D644" s="31">
        <v>46.36</v>
      </c>
      <c r="L644" s="31"/>
      <c r="M644" s="31"/>
      <c r="N644" s="31"/>
    </row>
    <row r="645" spans="1:14" x14ac:dyDescent="0.2">
      <c r="A645" s="38" t="s">
        <v>119</v>
      </c>
      <c r="B645" s="31">
        <v>48.2</v>
      </c>
      <c r="C645" s="31">
        <v>48.82</v>
      </c>
      <c r="D645" s="31">
        <v>45.02</v>
      </c>
      <c r="L645" s="31"/>
      <c r="M645" s="31"/>
      <c r="N645" s="31"/>
    </row>
    <row r="646" spans="1:14" x14ac:dyDescent="0.2">
      <c r="A646" s="38" t="s">
        <v>84</v>
      </c>
      <c r="B646" s="31">
        <v>46.55</v>
      </c>
      <c r="C646" s="31">
        <v>47.85</v>
      </c>
      <c r="D646" s="31">
        <v>36.950000000000003</v>
      </c>
      <c r="L646" s="31"/>
      <c r="M646" s="31"/>
      <c r="N646" s="31"/>
    </row>
    <row r="647" spans="1:14" x14ac:dyDescent="0.2">
      <c r="A647" s="38" t="s">
        <v>85</v>
      </c>
      <c r="B647" s="31">
        <v>48.68</v>
      </c>
      <c r="C647" s="31">
        <v>49.28</v>
      </c>
      <c r="D647" s="31">
        <v>40.98</v>
      </c>
      <c r="L647" s="31"/>
      <c r="M647" s="31"/>
      <c r="N647" s="31"/>
    </row>
    <row r="648" spans="1:14" x14ac:dyDescent="0.2">
      <c r="A648" s="38" t="s">
        <v>86</v>
      </c>
      <c r="B648" s="31">
        <v>47.98</v>
      </c>
      <c r="C648" s="31">
        <v>48.35</v>
      </c>
      <c r="D648" s="31">
        <v>47.7</v>
      </c>
      <c r="L648" s="31"/>
      <c r="M648" s="31"/>
      <c r="N648" s="31"/>
    </row>
    <row r="649" spans="1:14" x14ac:dyDescent="0.2">
      <c r="A649" s="38" t="s">
        <v>87</v>
      </c>
      <c r="B649" s="31">
        <v>50.99</v>
      </c>
      <c r="C649" s="31">
        <v>51.04</v>
      </c>
      <c r="D649" s="31">
        <v>38.299999999999997</v>
      </c>
      <c r="L649" s="31"/>
      <c r="M649" s="31"/>
      <c r="N649" s="31"/>
    </row>
    <row r="650" spans="1:14" x14ac:dyDescent="0.2">
      <c r="A650" s="33"/>
      <c r="B650" s="31"/>
      <c r="C650" s="31"/>
      <c r="D650" s="31"/>
      <c r="L650" s="31"/>
      <c r="M650" s="31"/>
      <c r="N650" s="31"/>
    </row>
    <row r="651" spans="1:14" x14ac:dyDescent="0.2">
      <c r="A651" s="38" t="s">
        <v>355</v>
      </c>
      <c r="B651" s="31">
        <v>46.12</v>
      </c>
      <c r="C651" s="31">
        <v>46.17</v>
      </c>
      <c r="D651" s="31">
        <v>39.64</v>
      </c>
      <c r="L651" s="31"/>
      <c r="M651" s="31"/>
      <c r="N651" s="31"/>
    </row>
    <row r="652" spans="1:14" x14ac:dyDescent="0.2">
      <c r="A652" s="38" t="s">
        <v>120</v>
      </c>
      <c r="B652" s="31">
        <v>45.76</v>
      </c>
      <c r="C652" s="31">
        <v>46.22</v>
      </c>
      <c r="D652" s="31">
        <v>45.02</v>
      </c>
      <c r="L652" s="31"/>
      <c r="M652" s="31"/>
      <c r="N652" s="31"/>
    </row>
    <row r="653" spans="1:14" x14ac:dyDescent="0.2">
      <c r="A653" s="38" t="s">
        <v>356</v>
      </c>
      <c r="B653" s="31">
        <v>45.5</v>
      </c>
      <c r="C653" s="31">
        <v>45.74</v>
      </c>
      <c r="D653" s="31">
        <v>43.68</v>
      </c>
      <c r="L653" s="31"/>
      <c r="M653" s="31"/>
      <c r="N653" s="31"/>
    </row>
    <row r="654" spans="1:14" x14ac:dyDescent="0.2">
      <c r="A654" s="38" t="s">
        <v>386</v>
      </c>
      <c r="B654" s="31">
        <v>47.14</v>
      </c>
      <c r="C654" s="31">
        <v>48.23</v>
      </c>
      <c r="D654" s="31">
        <v>49.05</v>
      </c>
      <c r="L654" s="31"/>
      <c r="M654" s="31"/>
      <c r="N654" s="31"/>
    </row>
    <row r="655" spans="1:14" x14ac:dyDescent="0.2">
      <c r="A655" s="38" t="s">
        <v>387</v>
      </c>
      <c r="B655" s="31">
        <v>44.31</v>
      </c>
      <c r="C655" s="31">
        <v>45.27</v>
      </c>
      <c r="D655" s="31">
        <v>49.05</v>
      </c>
      <c r="L655" s="31"/>
      <c r="M655" s="31"/>
      <c r="N655" s="31"/>
    </row>
    <row r="656" spans="1:14" x14ac:dyDescent="0.2">
      <c r="A656" s="38" t="s">
        <v>357</v>
      </c>
      <c r="B656" s="31">
        <v>45.47</v>
      </c>
      <c r="C656" s="31">
        <v>46.17</v>
      </c>
      <c r="D656" s="31">
        <v>46.36</v>
      </c>
      <c r="L656" s="31"/>
      <c r="M656" s="31"/>
      <c r="N656" s="31"/>
    </row>
    <row r="657" spans="1:14" x14ac:dyDescent="0.2">
      <c r="A657" s="38" t="s">
        <v>90</v>
      </c>
      <c r="B657" s="31">
        <v>46.23</v>
      </c>
      <c r="C657" s="31">
        <v>47.03</v>
      </c>
      <c r="D657" s="31">
        <v>49.05</v>
      </c>
      <c r="L657" s="31"/>
      <c r="M657" s="31"/>
      <c r="N657" s="31"/>
    </row>
    <row r="658" spans="1:14" x14ac:dyDescent="0.2">
      <c r="A658" s="38" t="s">
        <v>123</v>
      </c>
      <c r="B658" s="31">
        <v>46.51</v>
      </c>
      <c r="C658" s="31">
        <v>48.64</v>
      </c>
      <c r="D658" s="31">
        <v>51.74</v>
      </c>
      <c r="L658" s="31"/>
      <c r="M658" s="31"/>
      <c r="N658" s="31"/>
    </row>
    <row r="659" spans="1:14" x14ac:dyDescent="0.2">
      <c r="A659" s="38" t="s">
        <v>92</v>
      </c>
      <c r="B659" s="31">
        <v>46.93</v>
      </c>
      <c r="C659" s="31">
        <v>46.7</v>
      </c>
      <c r="D659" s="31">
        <v>43.68</v>
      </c>
      <c r="L659" s="31"/>
      <c r="M659" s="31"/>
      <c r="N659" s="31"/>
    </row>
    <row r="660" spans="1:14" x14ac:dyDescent="0.2">
      <c r="A660" s="38" t="s">
        <v>125</v>
      </c>
      <c r="B660" s="31">
        <v>45.83</v>
      </c>
      <c r="C660" s="31">
        <v>46.84</v>
      </c>
      <c r="D660" s="31">
        <v>49.05</v>
      </c>
      <c r="L660" s="31"/>
      <c r="M660" s="31"/>
      <c r="N660" s="31"/>
    </row>
    <row r="661" spans="1:14" x14ac:dyDescent="0.2">
      <c r="A661" s="38" t="s">
        <v>56</v>
      </c>
      <c r="B661" s="31">
        <v>46.97</v>
      </c>
      <c r="C661" s="31">
        <v>47.26</v>
      </c>
      <c r="D661" s="31">
        <v>45.02</v>
      </c>
      <c r="L661" s="31"/>
      <c r="M661" s="31"/>
      <c r="N661" s="31"/>
    </row>
    <row r="662" spans="1:14" x14ac:dyDescent="0.2">
      <c r="A662" s="38" t="s">
        <v>94</v>
      </c>
      <c r="B662" s="31">
        <v>44.66</v>
      </c>
      <c r="C662" s="31">
        <v>45.22</v>
      </c>
      <c r="D662" s="31">
        <v>32.92</v>
      </c>
      <c r="L662" s="31"/>
      <c r="M662" s="31"/>
      <c r="N662" s="31"/>
    </row>
    <row r="663" spans="1:14" x14ac:dyDescent="0.2">
      <c r="A663" s="33"/>
      <c r="B663" s="31"/>
      <c r="C663" s="31"/>
      <c r="D663" s="31"/>
      <c r="L663" s="31"/>
      <c r="M663" s="31"/>
      <c r="N663" s="31"/>
    </row>
    <row r="664" spans="1:14" x14ac:dyDescent="0.2">
      <c r="A664" s="38" t="s">
        <v>95</v>
      </c>
      <c r="B664" s="31">
        <v>45.09</v>
      </c>
      <c r="C664" s="31">
        <v>45.97</v>
      </c>
      <c r="D664" s="31">
        <v>45.02</v>
      </c>
      <c r="L664" s="31"/>
      <c r="M664" s="31"/>
      <c r="N664" s="31"/>
    </row>
    <row r="665" spans="1:14" x14ac:dyDescent="0.2">
      <c r="A665" s="38" t="s">
        <v>96</v>
      </c>
      <c r="B665" s="31">
        <v>46.01</v>
      </c>
      <c r="C665" s="31">
        <v>46.65</v>
      </c>
      <c r="D665" s="31">
        <v>43.68</v>
      </c>
      <c r="L665" s="31"/>
      <c r="M665" s="31"/>
      <c r="N665" s="31"/>
    </row>
    <row r="666" spans="1:14" x14ac:dyDescent="0.2">
      <c r="A666" s="38" t="s">
        <v>44</v>
      </c>
      <c r="B666" s="31">
        <v>43.38</v>
      </c>
      <c r="C666" s="31">
        <v>44.59</v>
      </c>
      <c r="D666" s="31">
        <v>46.36</v>
      </c>
      <c r="L666" s="31"/>
      <c r="M666" s="31"/>
      <c r="N666" s="31"/>
    </row>
    <row r="667" spans="1:14" x14ac:dyDescent="0.2">
      <c r="A667" s="38" t="s">
        <v>127</v>
      </c>
      <c r="B667" s="31">
        <v>47.02</v>
      </c>
      <c r="C667" s="31">
        <v>47.73</v>
      </c>
      <c r="D667" s="31">
        <v>36.950000000000003</v>
      </c>
      <c r="L667" s="31"/>
      <c r="M667" s="31"/>
      <c r="N667" s="31"/>
    </row>
    <row r="668" spans="1:14" x14ac:dyDescent="0.2">
      <c r="A668" s="38" t="s">
        <v>128</v>
      </c>
      <c r="B668" s="31">
        <v>44.73</v>
      </c>
      <c r="C668" s="31">
        <v>45.96</v>
      </c>
      <c r="D668" s="31">
        <v>47.7</v>
      </c>
      <c r="L668" s="31"/>
      <c r="M668" s="31"/>
      <c r="N668" s="31"/>
    </row>
    <row r="669" spans="1:14" x14ac:dyDescent="0.2">
      <c r="A669" s="38" t="s">
        <v>129</v>
      </c>
      <c r="B669" s="31">
        <v>43.99</v>
      </c>
      <c r="C669" s="31">
        <v>45.66</v>
      </c>
      <c r="D669" s="31">
        <v>51.74</v>
      </c>
      <c r="L669" s="31"/>
      <c r="M669" s="31"/>
      <c r="N669" s="31"/>
    </row>
    <row r="670" spans="1:14" x14ac:dyDescent="0.2">
      <c r="A670" s="38" t="s">
        <v>131</v>
      </c>
      <c r="B670" s="31">
        <v>48.88</v>
      </c>
      <c r="C670" s="31">
        <v>48.75</v>
      </c>
      <c r="D670" s="31">
        <v>35.61</v>
      </c>
      <c r="L670" s="31"/>
      <c r="M670" s="31"/>
      <c r="N670" s="31"/>
    </row>
    <row r="671" spans="1:14" x14ac:dyDescent="0.2">
      <c r="A671" s="38" t="s">
        <v>132</v>
      </c>
      <c r="B671" s="31">
        <v>42.92</v>
      </c>
      <c r="C671" s="31">
        <v>43.91</v>
      </c>
      <c r="D671" s="31">
        <v>31.58</v>
      </c>
      <c r="L671" s="31"/>
      <c r="M671" s="31"/>
      <c r="N671" s="31"/>
    </row>
    <row r="672" spans="1:14" x14ac:dyDescent="0.2">
      <c r="A672" s="38" t="s">
        <v>133</v>
      </c>
      <c r="B672" s="31">
        <v>46.22</v>
      </c>
      <c r="C672" s="31">
        <v>46.85</v>
      </c>
      <c r="D672" s="31">
        <v>46.36</v>
      </c>
      <c r="L672" s="31"/>
      <c r="M672" s="31"/>
      <c r="N672" s="31"/>
    </row>
    <row r="673" spans="1:14" x14ac:dyDescent="0.2">
      <c r="A673" s="38" t="s">
        <v>134</v>
      </c>
      <c r="B673" s="31">
        <v>44.09</v>
      </c>
      <c r="C673" s="31">
        <v>44.7</v>
      </c>
      <c r="D673" s="31">
        <v>39.64</v>
      </c>
      <c r="L673" s="31"/>
      <c r="M673" s="31"/>
      <c r="N673" s="31"/>
    </row>
    <row r="674" spans="1:14" x14ac:dyDescent="0.2">
      <c r="A674" s="38" t="s">
        <v>358</v>
      </c>
      <c r="B674" s="31">
        <v>46.23</v>
      </c>
      <c r="C674" s="31">
        <v>46.25</v>
      </c>
      <c r="D674" s="31">
        <v>42.33</v>
      </c>
      <c r="L674" s="31"/>
      <c r="M674" s="31"/>
      <c r="N674" s="38"/>
    </row>
    <row r="675" spans="1:14" x14ac:dyDescent="0.2">
      <c r="A675" s="33"/>
      <c r="B675" s="31"/>
      <c r="C675" s="31"/>
      <c r="D675" s="31"/>
      <c r="L675" s="31"/>
      <c r="M675" s="31"/>
      <c r="N675" s="38"/>
    </row>
    <row r="676" spans="1:14" x14ac:dyDescent="0.2">
      <c r="A676" s="38" t="s">
        <v>137</v>
      </c>
      <c r="B676" s="31">
        <v>50.48</v>
      </c>
      <c r="C676" s="31">
        <v>52.16</v>
      </c>
      <c r="D676" s="31">
        <v>46.36</v>
      </c>
      <c r="L676" s="31"/>
      <c r="M676" s="31"/>
      <c r="N676" s="38"/>
    </row>
    <row r="677" spans="1:14" x14ac:dyDescent="0.2">
      <c r="A677" s="38" t="s">
        <v>359</v>
      </c>
      <c r="B677" s="31">
        <v>47.2</v>
      </c>
      <c r="C677" s="31">
        <v>48.46</v>
      </c>
      <c r="D677" s="31">
        <v>46.36</v>
      </c>
      <c r="L677" s="31"/>
      <c r="M677" s="31"/>
      <c r="N677" s="31"/>
    </row>
    <row r="678" spans="1:14" x14ac:dyDescent="0.2">
      <c r="A678" s="38" t="s">
        <v>388</v>
      </c>
      <c r="B678" s="31">
        <v>50.14</v>
      </c>
      <c r="C678" s="31">
        <v>50.4</v>
      </c>
      <c r="D678" s="31">
        <v>36.950000000000003</v>
      </c>
      <c r="L678" s="31"/>
      <c r="M678" s="31"/>
      <c r="N678" s="31"/>
    </row>
    <row r="679" spans="1:14" x14ac:dyDescent="0.2">
      <c r="A679" s="38" t="s">
        <v>360</v>
      </c>
      <c r="B679" s="31">
        <v>49.78</v>
      </c>
      <c r="C679" s="31">
        <v>50.74</v>
      </c>
      <c r="D679" s="31">
        <v>51.74</v>
      </c>
      <c r="L679" s="31"/>
      <c r="M679" s="31"/>
      <c r="N679" s="31"/>
    </row>
    <row r="680" spans="1:14" x14ac:dyDescent="0.2">
      <c r="A680" s="38" t="s">
        <v>361</v>
      </c>
      <c r="B680" s="31">
        <v>46.57</v>
      </c>
      <c r="C680" s="31">
        <v>47.19</v>
      </c>
      <c r="D680" s="31">
        <v>38.299999999999997</v>
      </c>
      <c r="L680" s="31"/>
      <c r="M680" s="31"/>
      <c r="N680" s="31"/>
    </row>
    <row r="681" spans="1:14" x14ac:dyDescent="0.2">
      <c r="A681" s="38" t="s">
        <v>362</v>
      </c>
      <c r="B681" s="31">
        <v>47.31</v>
      </c>
      <c r="C681" s="31">
        <v>48.41</v>
      </c>
      <c r="D681" s="31">
        <v>49.05</v>
      </c>
      <c r="L681" s="31"/>
      <c r="M681" s="31"/>
      <c r="N681" s="31"/>
    </row>
    <row r="682" spans="1:14" x14ac:dyDescent="0.2">
      <c r="A682" s="38" t="s">
        <v>389</v>
      </c>
      <c r="B682" s="31">
        <v>47.13</v>
      </c>
      <c r="C682" s="31">
        <v>47.44</v>
      </c>
      <c r="D682" s="31">
        <v>45.02</v>
      </c>
      <c r="L682" s="31"/>
      <c r="M682" s="31"/>
      <c r="N682" s="31"/>
    </row>
    <row r="683" spans="1:14" x14ac:dyDescent="0.2">
      <c r="A683" s="38" t="s">
        <v>390</v>
      </c>
      <c r="B683" s="31">
        <v>43.17</v>
      </c>
      <c r="C683" s="31">
        <v>43.54</v>
      </c>
      <c r="D683" s="31">
        <v>40.98</v>
      </c>
      <c r="L683" s="31"/>
      <c r="M683" s="31"/>
      <c r="N683" s="31"/>
    </row>
    <row r="684" spans="1:14" x14ac:dyDescent="0.2">
      <c r="A684" s="38" t="s">
        <v>363</v>
      </c>
      <c r="B684" s="31">
        <v>51.16</v>
      </c>
      <c r="C684" s="31">
        <v>50.18</v>
      </c>
      <c r="D684" s="31">
        <v>34.270000000000003</v>
      </c>
      <c r="L684" s="31"/>
      <c r="M684" s="31"/>
      <c r="N684" s="31"/>
    </row>
    <row r="685" spans="1:14" x14ac:dyDescent="0.2">
      <c r="A685" s="38" t="s">
        <v>391</v>
      </c>
      <c r="B685" s="31">
        <v>50.48</v>
      </c>
      <c r="C685" s="31">
        <v>50.2</v>
      </c>
      <c r="D685" s="31">
        <v>43.68</v>
      </c>
      <c r="L685" s="31"/>
      <c r="M685" s="31"/>
      <c r="N685" s="31"/>
    </row>
    <row r="686" spans="1:14" x14ac:dyDescent="0.2">
      <c r="A686" s="33"/>
      <c r="B686" s="31"/>
      <c r="C686" s="31"/>
      <c r="D686" s="31"/>
      <c r="L686" s="31"/>
      <c r="M686" s="31"/>
      <c r="N686" s="31"/>
    </row>
    <row r="687" spans="1:14" x14ac:dyDescent="0.2">
      <c r="A687" s="38" t="s">
        <v>364</v>
      </c>
      <c r="B687" s="31">
        <v>45.14</v>
      </c>
      <c r="C687" s="31">
        <v>44.72</v>
      </c>
      <c r="D687" s="31">
        <v>40.98</v>
      </c>
      <c r="L687" s="31"/>
      <c r="M687" s="31"/>
      <c r="N687" s="31"/>
    </row>
    <row r="688" spans="1:14" x14ac:dyDescent="0.2">
      <c r="A688" s="38" t="s">
        <v>365</v>
      </c>
      <c r="B688" s="31">
        <v>46.28</v>
      </c>
      <c r="C688" s="31">
        <v>47.41</v>
      </c>
      <c r="D688" s="31">
        <v>50.39</v>
      </c>
      <c r="L688" s="31"/>
      <c r="M688" s="31"/>
      <c r="N688" s="31"/>
    </row>
    <row r="689" spans="1:14" x14ac:dyDescent="0.2">
      <c r="A689" s="38" t="s">
        <v>392</v>
      </c>
      <c r="B689" s="31">
        <v>43.44</v>
      </c>
      <c r="C689" s="31">
        <v>44.26</v>
      </c>
      <c r="D689" s="31">
        <v>27.55</v>
      </c>
      <c r="L689" s="31"/>
      <c r="M689" s="31"/>
      <c r="N689" s="31"/>
    </row>
    <row r="690" spans="1:14" x14ac:dyDescent="0.2">
      <c r="A690" s="38" t="s">
        <v>393</v>
      </c>
      <c r="B690" s="31">
        <v>45.96</v>
      </c>
      <c r="C690" s="31">
        <v>46.83</v>
      </c>
      <c r="D690" s="31">
        <v>47.7</v>
      </c>
      <c r="L690" s="31"/>
      <c r="M690" s="31"/>
      <c r="N690" s="31"/>
    </row>
    <row r="691" spans="1:14" x14ac:dyDescent="0.2">
      <c r="A691" s="38" t="s">
        <v>366</v>
      </c>
      <c r="B691" s="31">
        <v>46.19</v>
      </c>
      <c r="C691" s="31">
        <v>48.06</v>
      </c>
      <c r="D691" s="31">
        <v>50.39</v>
      </c>
      <c r="L691" s="31"/>
      <c r="M691" s="31"/>
      <c r="N691" s="31"/>
    </row>
    <row r="692" spans="1:14" x14ac:dyDescent="0.2">
      <c r="A692" s="38" t="s">
        <v>367</v>
      </c>
      <c r="B692" s="31">
        <v>42.77</v>
      </c>
      <c r="C692" s="31">
        <v>44.51</v>
      </c>
      <c r="D692" s="31">
        <v>45.02</v>
      </c>
      <c r="L692" s="31"/>
      <c r="M692" s="31"/>
      <c r="N692" s="31"/>
    </row>
    <row r="693" spans="1:14" x14ac:dyDescent="0.2">
      <c r="A693" s="38" t="s">
        <v>60</v>
      </c>
      <c r="B693" s="31">
        <v>46.97</v>
      </c>
      <c r="C693" s="31">
        <v>47.4</v>
      </c>
      <c r="D693" s="31">
        <v>45.02</v>
      </c>
      <c r="L693" s="31"/>
      <c r="M693" s="31"/>
      <c r="N693" s="31"/>
    </row>
    <row r="694" spans="1:14" x14ac:dyDescent="0.2">
      <c r="A694" s="38" t="s">
        <v>368</v>
      </c>
      <c r="B694" s="31">
        <v>42.82</v>
      </c>
      <c r="C694" s="31">
        <v>42.67</v>
      </c>
      <c r="D694" s="31">
        <v>40.98</v>
      </c>
      <c r="L694" s="31"/>
      <c r="M694" s="31"/>
      <c r="N694" s="31"/>
    </row>
    <row r="695" spans="1:14" x14ac:dyDescent="0.2">
      <c r="A695" s="38" t="s">
        <v>139</v>
      </c>
      <c r="B695" s="31">
        <v>47.27</v>
      </c>
      <c r="C695" s="31">
        <v>47.9</v>
      </c>
      <c r="D695" s="31">
        <v>42.33</v>
      </c>
      <c r="L695" s="31"/>
      <c r="M695" s="31"/>
      <c r="N695" s="31"/>
    </row>
    <row r="696" spans="1:14" x14ac:dyDescent="0.2">
      <c r="A696" s="38" t="s">
        <v>369</v>
      </c>
      <c r="B696" s="31">
        <v>47.1</v>
      </c>
      <c r="C696" s="31">
        <v>47.7</v>
      </c>
      <c r="D696" s="31">
        <v>46.36</v>
      </c>
      <c r="L696" s="31"/>
      <c r="M696" s="31"/>
      <c r="N696" s="31"/>
    </row>
    <row r="697" spans="1:14" x14ac:dyDescent="0.2">
      <c r="A697" s="33"/>
      <c r="B697" s="31"/>
      <c r="C697" s="31"/>
      <c r="D697" s="31"/>
      <c r="L697" s="31"/>
      <c r="M697" s="31"/>
      <c r="N697" s="31"/>
    </row>
    <row r="698" spans="1:14" x14ac:dyDescent="0.2">
      <c r="A698" s="38" t="s">
        <v>46</v>
      </c>
      <c r="B698" s="31">
        <v>52.06</v>
      </c>
      <c r="C698" s="31">
        <v>52.29</v>
      </c>
      <c r="D698" s="31">
        <v>36.950000000000003</v>
      </c>
      <c r="L698" s="31"/>
      <c r="M698" s="31"/>
      <c r="N698" s="31"/>
    </row>
    <row r="699" spans="1:14" x14ac:dyDescent="0.2">
      <c r="A699" s="38" t="s">
        <v>143</v>
      </c>
      <c r="B699" s="31">
        <v>41.73</v>
      </c>
      <c r="C699" s="31">
        <v>41.66</v>
      </c>
      <c r="D699" s="31">
        <v>27.55</v>
      </c>
      <c r="L699" s="31"/>
      <c r="M699" s="31"/>
      <c r="N699" s="31"/>
    </row>
    <row r="700" spans="1:14" x14ac:dyDescent="0.2">
      <c r="A700" s="38" t="s">
        <v>47</v>
      </c>
      <c r="B700" s="31">
        <v>46</v>
      </c>
      <c r="C700" s="31">
        <v>47.44</v>
      </c>
      <c r="D700" s="31">
        <v>51.74</v>
      </c>
      <c r="L700" s="31"/>
      <c r="M700" s="31"/>
      <c r="N700" s="31"/>
    </row>
    <row r="701" spans="1:14" x14ac:dyDescent="0.2">
      <c r="A701" s="38" t="s">
        <v>148</v>
      </c>
      <c r="B701" s="31">
        <v>49.23</v>
      </c>
      <c r="C701" s="31">
        <v>50.43</v>
      </c>
      <c r="D701" s="31">
        <v>36.950000000000003</v>
      </c>
      <c r="L701" s="31"/>
      <c r="M701" s="31"/>
      <c r="N701" s="31"/>
    </row>
    <row r="702" spans="1:14" x14ac:dyDescent="0.2">
      <c r="A702" s="38" t="s">
        <v>149</v>
      </c>
      <c r="B702" s="31">
        <v>46.64</v>
      </c>
      <c r="C702" s="31">
        <v>47.17</v>
      </c>
      <c r="D702" s="31">
        <v>43.68</v>
      </c>
      <c r="L702" s="31"/>
      <c r="M702" s="31"/>
      <c r="N702" s="31"/>
    </row>
    <row r="703" spans="1:14" x14ac:dyDescent="0.2">
      <c r="A703" s="38" t="s">
        <v>62</v>
      </c>
      <c r="B703" s="31">
        <v>45.49</v>
      </c>
      <c r="C703" s="31">
        <v>45.95</v>
      </c>
      <c r="D703" s="31">
        <v>42.33</v>
      </c>
      <c r="L703" s="31"/>
      <c r="M703" s="31"/>
      <c r="N703" s="31"/>
    </row>
    <row r="704" spans="1:14" x14ac:dyDescent="0.2">
      <c r="A704" s="38" t="s">
        <v>152</v>
      </c>
      <c r="B704" s="31">
        <v>44.26</v>
      </c>
      <c r="C704" s="31">
        <v>45.27</v>
      </c>
      <c r="D704" s="31">
        <v>28.89</v>
      </c>
      <c r="L704" s="31"/>
      <c r="M704" s="31"/>
      <c r="N704" s="31"/>
    </row>
    <row r="705" spans="1:14" x14ac:dyDescent="0.2">
      <c r="A705" s="38" t="s">
        <v>155</v>
      </c>
      <c r="B705" s="31">
        <v>43.87</v>
      </c>
      <c r="C705" s="31">
        <v>44.61</v>
      </c>
      <c r="D705" s="31">
        <v>31.58</v>
      </c>
      <c r="L705" s="31"/>
      <c r="M705" s="31"/>
      <c r="N705" s="31"/>
    </row>
    <row r="706" spans="1:14" x14ac:dyDescent="0.2">
      <c r="A706" s="38" t="s">
        <v>156</v>
      </c>
      <c r="B706" s="31">
        <v>47.35</v>
      </c>
      <c r="C706" s="31">
        <v>48.69</v>
      </c>
      <c r="D706" s="31">
        <v>27.55</v>
      </c>
      <c r="L706" s="31"/>
      <c r="M706" s="31"/>
      <c r="N706" s="31"/>
    </row>
    <row r="707" spans="1:14" x14ac:dyDescent="0.2">
      <c r="A707" s="38" t="s">
        <v>157</v>
      </c>
      <c r="B707" s="31">
        <v>54.02</v>
      </c>
      <c r="C707" s="31">
        <v>52.64</v>
      </c>
      <c r="D707" s="31">
        <v>50.39</v>
      </c>
      <c r="L707" s="31"/>
      <c r="M707" s="31"/>
      <c r="N707" s="31"/>
    </row>
    <row r="708" spans="1:14" x14ac:dyDescent="0.2">
      <c r="A708" s="38" t="s">
        <v>160</v>
      </c>
      <c r="B708" s="31">
        <v>47.54</v>
      </c>
      <c r="C708" s="31">
        <v>48.11</v>
      </c>
      <c r="D708" s="31">
        <v>38.299999999999997</v>
      </c>
      <c r="L708" s="31"/>
      <c r="M708" s="31"/>
      <c r="N708" s="31"/>
    </row>
    <row r="709" spans="1:14" x14ac:dyDescent="0.2">
      <c r="A709" s="33"/>
      <c r="B709" s="31"/>
      <c r="C709" s="31"/>
      <c r="D709" s="31"/>
      <c r="L709" s="31"/>
      <c r="M709" s="31"/>
      <c r="N709" s="31"/>
    </row>
    <row r="710" spans="1:14" x14ac:dyDescent="0.2">
      <c r="A710" s="38" t="s">
        <v>161</v>
      </c>
      <c r="B710" s="31">
        <v>44.71</v>
      </c>
      <c r="C710" s="31">
        <v>45.23</v>
      </c>
      <c r="D710" s="31">
        <v>42.33</v>
      </c>
      <c r="L710" s="31"/>
      <c r="M710" s="31"/>
      <c r="N710" s="31"/>
    </row>
    <row r="711" spans="1:14" x14ac:dyDescent="0.2">
      <c r="A711" s="38" t="s">
        <v>162</v>
      </c>
      <c r="B711" s="31">
        <v>49.43</v>
      </c>
      <c r="C711" s="31">
        <v>49.16</v>
      </c>
      <c r="D711" s="31">
        <v>32.92</v>
      </c>
      <c r="L711" s="31"/>
      <c r="M711" s="31"/>
      <c r="N711" s="38"/>
    </row>
    <row r="712" spans="1:14" x14ac:dyDescent="0.2">
      <c r="A712" s="38" t="s">
        <v>64</v>
      </c>
      <c r="B712" s="31">
        <v>46.42</v>
      </c>
      <c r="C712" s="31">
        <v>46.71</v>
      </c>
      <c r="D712" s="31">
        <v>43.68</v>
      </c>
      <c r="L712" s="31"/>
      <c r="M712" s="31"/>
      <c r="N712" s="38"/>
    </row>
    <row r="713" spans="1:14" x14ac:dyDescent="0.2">
      <c r="A713" s="38" t="s">
        <v>166</v>
      </c>
      <c r="B713" s="31">
        <v>44.22</v>
      </c>
      <c r="C713" s="31">
        <v>44.36</v>
      </c>
      <c r="D713" s="31">
        <v>38.299999999999997</v>
      </c>
      <c r="L713" s="31"/>
      <c r="M713" s="31"/>
      <c r="N713" s="38"/>
    </row>
    <row r="714" spans="1:14" x14ac:dyDescent="0.2">
      <c r="A714" s="38" t="s">
        <v>65</v>
      </c>
      <c r="B714" s="31">
        <v>47.86</v>
      </c>
      <c r="C714" s="31">
        <v>49.22</v>
      </c>
      <c r="D714" s="31">
        <v>49.05</v>
      </c>
      <c r="L714" s="31"/>
      <c r="M714" s="31"/>
      <c r="N714" s="31"/>
    </row>
    <row r="715" spans="1:14" x14ac:dyDescent="0.2">
      <c r="A715" s="38" t="s">
        <v>50</v>
      </c>
      <c r="B715" s="31">
        <v>45</v>
      </c>
      <c r="C715" s="31">
        <v>45.82</v>
      </c>
      <c r="D715" s="31">
        <v>49.05</v>
      </c>
      <c r="L715" s="31"/>
      <c r="M715" s="31"/>
      <c r="N715" s="31"/>
    </row>
    <row r="716" spans="1:14" x14ac:dyDescent="0.2">
      <c r="A716" s="38" t="s">
        <v>20</v>
      </c>
      <c r="B716" s="31">
        <v>46.38</v>
      </c>
      <c r="C716" s="31">
        <v>46.1</v>
      </c>
      <c r="D716" s="31">
        <v>38.299999999999997</v>
      </c>
      <c r="L716" s="31"/>
      <c r="M716" s="31"/>
      <c r="N716" s="31"/>
    </row>
    <row r="717" spans="1:14" x14ac:dyDescent="0.2">
      <c r="A717" s="38" t="s">
        <v>371</v>
      </c>
      <c r="B717" s="31">
        <v>47.85</v>
      </c>
      <c r="C717" s="31">
        <v>48.67</v>
      </c>
      <c r="D717" s="31">
        <v>45.02</v>
      </c>
      <c r="L717" s="31"/>
      <c r="M717" s="31"/>
      <c r="N717" s="31"/>
    </row>
    <row r="718" spans="1:14" x14ac:dyDescent="0.2">
      <c r="L718" s="31"/>
      <c r="M718" s="31"/>
      <c r="N718" s="31"/>
    </row>
    <row r="719" spans="1:14" ht="15" x14ac:dyDescent="0.25">
      <c r="A719" s="40">
        <v>285</v>
      </c>
      <c r="L719" s="31"/>
      <c r="M719" s="31"/>
      <c r="N719" s="31"/>
    </row>
    <row r="720" spans="1:14" x14ac:dyDescent="0.2">
      <c r="A720" s="38" t="s">
        <v>394</v>
      </c>
      <c r="B720" s="31">
        <v>46.19</v>
      </c>
      <c r="C720" s="31">
        <v>46.95</v>
      </c>
      <c r="D720" s="31">
        <v>28.89</v>
      </c>
      <c r="L720" s="31"/>
      <c r="M720" s="31"/>
      <c r="N720" s="31"/>
    </row>
    <row r="721" spans="1:14" x14ac:dyDescent="0.2">
      <c r="A721" s="38" t="s">
        <v>395</v>
      </c>
      <c r="B721" s="31">
        <v>45.28</v>
      </c>
      <c r="C721" s="31">
        <v>46.59</v>
      </c>
      <c r="D721" s="31">
        <v>24.86</v>
      </c>
      <c r="L721" s="31"/>
      <c r="M721" s="31"/>
      <c r="N721" s="31"/>
    </row>
    <row r="722" spans="1:14" x14ac:dyDescent="0.2">
      <c r="A722" s="38" t="s">
        <v>396</v>
      </c>
      <c r="B722" s="31">
        <v>46.69</v>
      </c>
      <c r="C722" s="31">
        <v>48.37</v>
      </c>
      <c r="D722" s="31">
        <v>26.2</v>
      </c>
      <c r="L722" s="31"/>
      <c r="M722" s="31"/>
      <c r="N722" s="31"/>
    </row>
    <row r="723" spans="1:14" x14ac:dyDescent="0.2">
      <c r="A723" s="38" t="s">
        <v>397</v>
      </c>
      <c r="B723" s="31">
        <v>46.29</v>
      </c>
      <c r="C723" s="31">
        <v>47.78</v>
      </c>
      <c r="D723" s="31">
        <v>26.2</v>
      </c>
      <c r="L723" s="31"/>
      <c r="M723" s="31"/>
      <c r="N723" s="31"/>
    </row>
    <row r="724" spans="1:14" x14ac:dyDescent="0.2">
      <c r="A724" s="38" t="s">
        <v>398</v>
      </c>
      <c r="B724" s="31">
        <v>45.15</v>
      </c>
      <c r="C724" s="31">
        <v>46.25</v>
      </c>
      <c r="D724" s="31">
        <v>26.2</v>
      </c>
      <c r="L724" s="31"/>
      <c r="M724" s="31"/>
      <c r="N724" s="31"/>
    </row>
    <row r="725" spans="1:14" x14ac:dyDescent="0.2">
      <c r="A725" s="38" t="s">
        <v>399</v>
      </c>
      <c r="B725" s="31">
        <v>46.01</v>
      </c>
      <c r="C725" s="31">
        <v>46.96</v>
      </c>
      <c r="D725" s="31">
        <v>27.55</v>
      </c>
      <c r="L725" s="31"/>
      <c r="M725" s="31"/>
      <c r="N725" s="31"/>
    </row>
    <row r="726" spans="1:14" x14ac:dyDescent="0.2">
      <c r="A726" s="38" t="s">
        <v>400</v>
      </c>
      <c r="B726" s="31">
        <v>44.56</v>
      </c>
      <c r="C726" s="31">
        <v>45.7</v>
      </c>
      <c r="D726" s="31">
        <v>26.2</v>
      </c>
      <c r="L726" s="31"/>
      <c r="M726" s="31"/>
      <c r="N726" s="31"/>
    </row>
    <row r="727" spans="1:14" x14ac:dyDescent="0.2">
      <c r="A727" s="38" t="s">
        <v>401</v>
      </c>
      <c r="B727" s="31">
        <v>44.86</v>
      </c>
      <c r="C727" s="31">
        <v>45.43</v>
      </c>
      <c r="D727" s="31">
        <v>27.55</v>
      </c>
      <c r="L727" s="31"/>
      <c r="M727" s="31"/>
      <c r="N727" s="31"/>
    </row>
    <row r="728" spans="1:14" x14ac:dyDescent="0.2">
      <c r="A728" s="38" t="s">
        <v>402</v>
      </c>
      <c r="B728" s="31">
        <v>43.14</v>
      </c>
      <c r="C728" s="31">
        <v>43.7</v>
      </c>
      <c r="D728" s="31">
        <v>27.55</v>
      </c>
      <c r="L728" s="31"/>
      <c r="M728" s="31"/>
      <c r="N728" s="31"/>
    </row>
    <row r="729" spans="1:14" x14ac:dyDescent="0.2">
      <c r="A729" s="38" t="s">
        <v>39</v>
      </c>
      <c r="B729" s="31">
        <v>46.01</v>
      </c>
      <c r="C729" s="31">
        <v>47.32</v>
      </c>
      <c r="D729" s="31">
        <v>28.89</v>
      </c>
      <c r="L729" s="31"/>
      <c r="M729" s="31"/>
      <c r="N729" s="31"/>
    </row>
    <row r="730" spans="1:14" x14ac:dyDescent="0.2">
      <c r="A730" s="38" t="s">
        <v>403</v>
      </c>
      <c r="B730" s="31">
        <v>45.85</v>
      </c>
      <c r="C730" s="31">
        <v>45.89</v>
      </c>
      <c r="D730" s="31">
        <v>27.55</v>
      </c>
      <c r="L730" s="31"/>
      <c r="M730" s="31"/>
      <c r="N730" s="31"/>
    </row>
    <row r="731" spans="1:14" x14ac:dyDescent="0.2">
      <c r="A731" s="38" t="s">
        <v>404</v>
      </c>
      <c r="B731" s="31">
        <v>44.91</v>
      </c>
      <c r="C731" s="31">
        <v>45.6</v>
      </c>
      <c r="D731" s="31">
        <v>24.86</v>
      </c>
      <c r="L731" s="31"/>
      <c r="M731" s="31"/>
      <c r="N731" s="31"/>
    </row>
    <row r="732" spans="1:14" x14ac:dyDescent="0.2">
      <c r="A732" s="33"/>
      <c r="B732" s="31"/>
      <c r="C732" s="31"/>
      <c r="D732" s="31"/>
      <c r="L732" s="31"/>
      <c r="M732" s="31"/>
      <c r="N732" s="31"/>
    </row>
    <row r="733" spans="1:14" x14ac:dyDescent="0.2">
      <c r="A733" s="38" t="s">
        <v>405</v>
      </c>
      <c r="B733" s="31">
        <v>45.08</v>
      </c>
      <c r="C733" s="31">
        <v>46</v>
      </c>
      <c r="D733" s="31">
        <v>26.2</v>
      </c>
      <c r="L733" s="31"/>
      <c r="M733" s="31"/>
      <c r="N733" s="31"/>
    </row>
    <row r="734" spans="1:14" x14ac:dyDescent="0.2">
      <c r="A734" s="38" t="s">
        <v>406</v>
      </c>
      <c r="B734" s="31">
        <v>44.97</v>
      </c>
      <c r="C734" s="31">
        <v>46.05</v>
      </c>
      <c r="D734" s="31">
        <v>27.55</v>
      </c>
      <c r="L734" s="31"/>
      <c r="M734" s="31"/>
      <c r="N734" s="31"/>
    </row>
    <row r="735" spans="1:14" x14ac:dyDescent="0.2">
      <c r="A735" s="38" t="s">
        <v>407</v>
      </c>
      <c r="B735" s="31">
        <v>45.54</v>
      </c>
      <c r="C735" s="31">
        <v>45.73</v>
      </c>
      <c r="D735" s="31">
        <v>34.270000000000003</v>
      </c>
      <c r="L735" s="31"/>
      <c r="M735" s="31"/>
      <c r="N735" s="31"/>
    </row>
    <row r="736" spans="1:14" x14ac:dyDescent="0.2">
      <c r="A736" s="38" t="s">
        <v>408</v>
      </c>
      <c r="B736" s="31">
        <v>44.61</v>
      </c>
      <c r="C736" s="31">
        <v>44.22</v>
      </c>
      <c r="D736" s="31">
        <v>24.86</v>
      </c>
      <c r="L736" s="31"/>
      <c r="M736" s="31"/>
      <c r="N736" s="31"/>
    </row>
    <row r="737" spans="1:14" x14ac:dyDescent="0.2">
      <c r="A737" s="38" t="s">
        <v>409</v>
      </c>
      <c r="B737" s="31">
        <v>45.27</v>
      </c>
      <c r="C737" s="31">
        <v>45.97</v>
      </c>
      <c r="D737" s="31">
        <v>28.89</v>
      </c>
      <c r="L737" s="31"/>
      <c r="M737" s="31"/>
      <c r="N737" s="31"/>
    </row>
    <row r="738" spans="1:14" x14ac:dyDescent="0.2">
      <c r="A738" s="38" t="s">
        <v>410</v>
      </c>
      <c r="B738" s="31">
        <v>43.18</v>
      </c>
      <c r="C738" s="31">
        <v>43.62</v>
      </c>
      <c r="D738" s="31">
        <v>24.86</v>
      </c>
      <c r="L738" s="31"/>
      <c r="M738" s="31"/>
      <c r="N738" s="38"/>
    </row>
    <row r="739" spans="1:14" x14ac:dyDescent="0.2">
      <c r="A739" s="38" t="s">
        <v>411</v>
      </c>
      <c r="B739" s="31">
        <v>46.33</v>
      </c>
      <c r="C739" s="31">
        <v>46.51</v>
      </c>
      <c r="D739" s="31">
        <v>26.2</v>
      </c>
      <c r="L739" s="31"/>
      <c r="M739" s="31"/>
      <c r="N739" s="38"/>
    </row>
    <row r="740" spans="1:14" x14ac:dyDescent="0.2">
      <c r="A740" s="38" t="s">
        <v>412</v>
      </c>
      <c r="B740" s="31">
        <v>46.03</v>
      </c>
      <c r="C740" s="31">
        <v>46.66</v>
      </c>
      <c r="D740" s="31">
        <v>26.2</v>
      </c>
      <c r="L740" s="31"/>
      <c r="M740" s="31"/>
      <c r="N740" s="38"/>
    </row>
    <row r="741" spans="1:14" x14ac:dyDescent="0.2">
      <c r="A741" s="38" t="s">
        <v>413</v>
      </c>
      <c r="B741" s="31">
        <v>46.69</v>
      </c>
      <c r="C741" s="31">
        <v>47.28</v>
      </c>
      <c r="D741" s="31">
        <v>31.58</v>
      </c>
      <c r="L741" s="18"/>
      <c r="M741" s="31"/>
      <c r="N741" s="31"/>
    </row>
    <row r="742" spans="1:14" x14ac:dyDescent="0.2">
      <c r="A742" s="38" t="s">
        <v>414</v>
      </c>
      <c r="B742" s="31">
        <v>45.8</v>
      </c>
      <c r="C742" s="31">
        <v>46.75</v>
      </c>
      <c r="D742" s="31">
        <v>26.2</v>
      </c>
      <c r="L742" s="18"/>
      <c r="M742" s="31"/>
      <c r="N742" s="31"/>
    </row>
    <row r="743" spans="1:14" x14ac:dyDescent="0.2">
      <c r="A743" s="110" t="s">
        <v>415</v>
      </c>
      <c r="B743" s="109">
        <v>71.64</v>
      </c>
      <c r="C743" s="109">
        <v>69.25</v>
      </c>
      <c r="D743" s="110">
        <v>23.51</v>
      </c>
      <c r="L743" s="18"/>
      <c r="M743" s="31"/>
      <c r="N743" s="31"/>
    </row>
    <row r="744" spans="1:14" x14ac:dyDescent="0.2">
      <c r="A744" s="38" t="s">
        <v>402</v>
      </c>
      <c r="B744" s="31">
        <v>42.4</v>
      </c>
      <c r="C744" s="31">
        <v>42.94</v>
      </c>
      <c r="D744" s="31">
        <v>27.55</v>
      </c>
      <c r="L744" s="18"/>
      <c r="M744" s="31"/>
      <c r="N744" s="31"/>
    </row>
    <row r="745" spans="1:14" x14ac:dyDescent="0.2">
      <c r="A745" s="33"/>
      <c r="B745" s="31"/>
      <c r="C745" s="31"/>
      <c r="D745" s="31"/>
      <c r="L745" s="18"/>
      <c r="M745" s="31"/>
      <c r="N745" s="31"/>
    </row>
    <row r="746" spans="1:14" x14ac:dyDescent="0.2">
      <c r="A746" s="38" t="s">
        <v>416</v>
      </c>
      <c r="B746" s="31">
        <v>46.2</v>
      </c>
      <c r="C746" s="31">
        <v>47.33</v>
      </c>
      <c r="D746" s="31">
        <v>27.55</v>
      </c>
      <c r="L746" s="18"/>
      <c r="M746" s="18"/>
      <c r="N746" s="31"/>
    </row>
    <row r="747" spans="1:14" x14ac:dyDescent="0.2">
      <c r="A747" s="38" t="s">
        <v>417</v>
      </c>
      <c r="B747" s="31">
        <v>46.52</v>
      </c>
      <c r="C747" s="31">
        <v>47.37</v>
      </c>
      <c r="D747" s="31">
        <v>26.2</v>
      </c>
      <c r="L747" s="18"/>
      <c r="M747" s="18"/>
      <c r="N747" s="31"/>
    </row>
    <row r="748" spans="1:14" x14ac:dyDescent="0.2">
      <c r="A748" s="38" t="s">
        <v>418</v>
      </c>
      <c r="B748" s="31">
        <v>41.26</v>
      </c>
      <c r="C748" s="31">
        <v>41.27</v>
      </c>
      <c r="D748" s="31">
        <v>24.86</v>
      </c>
      <c r="L748" s="18"/>
      <c r="M748" s="18"/>
      <c r="N748" s="31"/>
    </row>
    <row r="749" spans="1:14" x14ac:dyDescent="0.2">
      <c r="A749" s="38" t="s">
        <v>419</v>
      </c>
      <c r="B749" s="31">
        <v>43.96</v>
      </c>
      <c r="C749" s="31">
        <v>44.74</v>
      </c>
      <c r="D749" s="31">
        <v>24.86</v>
      </c>
      <c r="L749" s="18"/>
      <c r="M749" s="18"/>
      <c r="N749" s="31"/>
    </row>
    <row r="750" spans="1:14" x14ac:dyDescent="0.2">
      <c r="A750" s="38" t="s">
        <v>420</v>
      </c>
      <c r="B750" s="31">
        <v>45.52</v>
      </c>
      <c r="C750" s="31">
        <v>45.91</v>
      </c>
      <c r="D750" s="31">
        <v>28.89</v>
      </c>
      <c r="L750" s="18"/>
      <c r="M750" s="18"/>
      <c r="N750" s="31"/>
    </row>
    <row r="751" spans="1:14" x14ac:dyDescent="0.2">
      <c r="A751" s="38" t="s">
        <v>421</v>
      </c>
      <c r="B751" s="31">
        <v>46.34</v>
      </c>
      <c r="C751" s="31">
        <v>47</v>
      </c>
      <c r="D751" s="31">
        <v>28.89</v>
      </c>
      <c r="L751" s="18"/>
      <c r="M751" s="18"/>
      <c r="N751" s="31"/>
    </row>
    <row r="752" spans="1:14" x14ac:dyDescent="0.2">
      <c r="A752" s="38" t="s">
        <v>422</v>
      </c>
      <c r="B752" s="31">
        <v>47.04</v>
      </c>
      <c r="C752" s="31">
        <v>47.13</v>
      </c>
      <c r="D752" s="31">
        <v>30.24</v>
      </c>
      <c r="L752" s="18"/>
      <c r="M752" s="18"/>
      <c r="N752" s="31"/>
    </row>
    <row r="753" spans="1:14" x14ac:dyDescent="0.2">
      <c r="A753" s="38" t="s">
        <v>423</v>
      </c>
      <c r="B753" s="31">
        <v>45.26</v>
      </c>
      <c r="C753" s="31">
        <v>46.52</v>
      </c>
      <c r="D753" s="31">
        <v>50.39</v>
      </c>
      <c r="L753" s="18"/>
      <c r="M753" s="18"/>
      <c r="N753" s="31"/>
    </row>
    <row r="754" spans="1:14" x14ac:dyDescent="0.2">
      <c r="A754" s="38" t="s">
        <v>424</v>
      </c>
      <c r="B754" s="31">
        <v>45.23</v>
      </c>
      <c r="C754" s="31">
        <v>45.87</v>
      </c>
      <c r="D754" s="31">
        <v>28.89</v>
      </c>
      <c r="L754" s="18"/>
      <c r="M754" s="18"/>
      <c r="N754" s="31"/>
    </row>
    <row r="755" spans="1:14" x14ac:dyDescent="0.2">
      <c r="A755" s="38" t="s">
        <v>425</v>
      </c>
      <c r="B755" s="31">
        <v>46.08</v>
      </c>
      <c r="C755" s="31">
        <v>46.99</v>
      </c>
      <c r="D755" s="31">
        <v>30.24</v>
      </c>
      <c r="L755" s="18"/>
      <c r="M755" s="18"/>
      <c r="N755" s="31"/>
    </row>
    <row r="756" spans="1:14" x14ac:dyDescent="0.2">
      <c r="A756" s="38" t="s">
        <v>48</v>
      </c>
      <c r="B756" s="31">
        <v>45.54</v>
      </c>
      <c r="C756" s="31">
        <v>46.35</v>
      </c>
      <c r="D756" s="31">
        <v>26.2</v>
      </c>
      <c r="L756" s="18"/>
      <c r="M756" s="18"/>
      <c r="N756" s="31"/>
    </row>
    <row r="757" spans="1:14" x14ac:dyDescent="0.2">
      <c r="A757" s="38" t="s">
        <v>426</v>
      </c>
      <c r="B757" s="31">
        <v>45.86</v>
      </c>
      <c r="C757" s="31">
        <v>46.87</v>
      </c>
      <c r="D757" s="31">
        <v>31.58</v>
      </c>
      <c r="L757" s="18"/>
      <c r="M757" s="18"/>
      <c r="N757" s="31"/>
    </row>
    <row r="758" spans="1:14" x14ac:dyDescent="0.2">
      <c r="A758" s="33"/>
      <c r="B758" s="31"/>
      <c r="C758" s="31"/>
      <c r="D758" s="31"/>
      <c r="L758" s="18"/>
      <c r="M758" s="18"/>
      <c r="N758" s="31"/>
    </row>
    <row r="759" spans="1:14" x14ac:dyDescent="0.2">
      <c r="A759" s="38" t="s">
        <v>427</v>
      </c>
      <c r="B759" s="31">
        <v>46.49</v>
      </c>
      <c r="C759" s="31">
        <v>47.17</v>
      </c>
      <c r="D759" s="31">
        <v>30.24</v>
      </c>
      <c r="L759" s="18"/>
      <c r="M759" s="18"/>
      <c r="N759" s="31"/>
    </row>
    <row r="760" spans="1:14" x14ac:dyDescent="0.2">
      <c r="A760" s="38" t="s">
        <v>38</v>
      </c>
      <c r="B760" s="31">
        <v>45.91</v>
      </c>
      <c r="C760" s="31">
        <v>46.63</v>
      </c>
      <c r="D760" s="31">
        <v>28.89</v>
      </c>
      <c r="L760" s="18"/>
      <c r="M760" s="18"/>
      <c r="N760" s="31"/>
    </row>
    <row r="761" spans="1:14" x14ac:dyDescent="0.2">
      <c r="A761" s="38" t="s">
        <v>428</v>
      </c>
      <c r="B761" s="31">
        <v>46.71</v>
      </c>
      <c r="C761" s="31">
        <v>47.55</v>
      </c>
      <c r="D761" s="31">
        <v>27.55</v>
      </c>
      <c r="L761" s="18"/>
      <c r="M761" s="18"/>
      <c r="N761" s="31"/>
    </row>
    <row r="762" spans="1:14" x14ac:dyDescent="0.2">
      <c r="A762" s="38" t="s">
        <v>429</v>
      </c>
      <c r="B762" s="31">
        <v>46.7</v>
      </c>
      <c r="C762" s="31">
        <v>47.23</v>
      </c>
      <c r="D762" s="31">
        <v>27.55</v>
      </c>
      <c r="L762" s="18"/>
      <c r="M762" s="18"/>
      <c r="N762" s="31"/>
    </row>
    <row r="763" spans="1:14" x14ac:dyDescent="0.2">
      <c r="A763" s="38" t="s">
        <v>430</v>
      </c>
      <c r="B763" s="31">
        <v>45.93</v>
      </c>
      <c r="C763" s="31">
        <v>46.56</v>
      </c>
      <c r="D763" s="31">
        <v>27.55</v>
      </c>
      <c r="L763" s="18"/>
      <c r="M763" s="18"/>
      <c r="N763" s="31"/>
    </row>
    <row r="764" spans="1:14" x14ac:dyDescent="0.2">
      <c r="A764" s="38" t="s">
        <v>431</v>
      </c>
      <c r="B764" s="31">
        <v>46.96</v>
      </c>
      <c r="C764" s="31">
        <v>47.57</v>
      </c>
      <c r="D764" s="31">
        <v>28.89</v>
      </c>
      <c r="L764" s="18"/>
      <c r="M764" s="18"/>
      <c r="N764" s="31"/>
    </row>
    <row r="765" spans="1:14" x14ac:dyDescent="0.2">
      <c r="A765" s="38" t="s">
        <v>432</v>
      </c>
      <c r="B765" s="31">
        <v>47.39</v>
      </c>
      <c r="C765" s="31">
        <v>47.94</v>
      </c>
      <c r="D765" s="31">
        <v>28.89</v>
      </c>
      <c r="L765" s="18"/>
      <c r="M765" s="18"/>
      <c r="N765" s="18"/>
    </row>
    <row r="766" spans="1:14" x14ac:dyDescent="0.2">
      <c r="A766" s="38" t="s">
        <v>433</v>
      </c>
      <c r="B766" s="31">
        <v>46.56</v>
      </c>
      <c r="C766" s="31">
        <v>47.1</v>
      </c>
      <c r="D766" s="31">
        <v>26.2</v>
      </c>
      <c r="L766" s="18"/>
      <c r="M766" s="18"/>
      <c r="N766" s="18"/>
    </row>
    <row r="767" spans="1:14" x14ac:dyDescent="0.2">
      <c r="A767" s="38" t="s">
        <v>434</v>
      </c>
      <c r="B767" s="31">
        <v>46.22</v>
      </c>
      <c r="C767" s="31">
        <v>47.32</v>
      </c>
      <c r="D767" s="31">
        <v>27.55</v>
      </c>
      <c r="L767" s="18"/>
      <c r="M767" s="18"/>
      <c r="N767" s="18"/>
    </row>
    <row r="768" spans="1:14" x14ac:dyDescent="0.2">
      <c r="A768" s="38" t="s">
        <v>435</v>
      </c>
      <c r="B768" s="31">
        <v>48.07</v>
      </c>
      <c r="C768" s="31">
        <v>48.89</v>
      </c>
      <c r="D768" s="31">
        <v>38.299999999999997</v>
      </c>
      <c r="L768" s="18"/>
      <c r="M768" s="18"/>
      <c r="N768" s="18"/>
    </row>
    <row r="769" spans="1:14" x14ac:dyDescent="0.2">
      <c r="A769" s="38" t="s">
        <v>436</v>
      </c>
      <c r="B769" s="31">
        <v>47.23</v>
      </c>
      <c r="C769" s="31">
        <v>47.97</v>
      </c>
      <c r="D769" s="31">
        <v>32.92</v>
      </c>
      <c r="L769" s="18"/>
      <c r="M769" s="18"/>
      <c r="N769" s="18"/>
    </row>
    <row r="770" spans="1:14" x14ac:dyDescent="0.2">
      <c r="A770" s="38" t="s">
        <v>437</v>
      </c>
      <c r="B770" s="31">
        <v>48.08</v>
      </c>
      <c r="C770" s="31">
        <v>48.01</v>
      </c>
      <c r="D770" s="31">
        <v>32.92</v>
      </c>
      <c r="L770" s="18"/>
      <c r="M770" s="18"/>
      <c r="N770" s="18"/>
    </row>
    <row r="771" spans="1:14" x14ac:dyDescent="0.2">
      <c r="A771" s="33"/>
      <c r="B771" s="31"/>
      <c r="C771" s="31"/>
      <c r="D771" s="31"/>
      <c r="L771" s="18"/>
      <c r="M771" s="18"/>
      <c r="N771" s="18"/>
    </row>
    <row r="772" spans="1:14" x14ac:dyDescent="0.2">
      <c r="A772" s="38" t="s">
        <v>438</v>
      </c>
      <c r="B772" s="31">
        <v>47.97</v>
      </c>
      <c r="C772" s="31">
        <v>47.83</v>
      </c>
      <c r="D772" s="31">
        <v>32.92</v>
      </c>
      <c r="L772" s="18"/>
      <c r="M772" s="18"/>
      <c r="N772" s="18"/>
    </row>
    <row r="773" spans="1:14" x14ac:dyDescent="0.2">
      <c r="A773" s="38" t="s">
        <v>40</v>
      </c>
      <c r="B773" s="31">
        <v>47.54</v>
      </c>
      <c r="C773" s="31">
        <v>47.7</v>
      </c>
      <c r="D773" s="31">
        <v>31.58</v>
      </c>
      <c r="L773" s="31"/>
      <c r="M773" s="31"/>
      <c r="N773" s="31"/>
    </row>
    <row r="774" spans="1:14" x14ac:dyDescent="0.2">
      <c r="A774" s="38" t="s">
        <v>439</v>
      </c>
      <c r="B774" s="31">
        <v>47.65</v>
      </c>
      <c r="C774" s="31">
        <v>47.46</v>
      </c>
      <c r="D774" s="31">
        <v>31.58</v>
      </c>
    </row>
    <row r="775" spans="1:14" x14ac:dyDescent="0.2">
      <c r="A775" s="38" t="s">
        <v>440</v>
      </c>
      <c r="B775" s="31">
        <v>47.31</v>
      </c>
      <c r="C775" s="31">
        <v>48.05</v>
      </c>
      <c r="D775" s="31">
        <v>32.92</v>
      </c>
    </row>
    <row r="776" spans="1:14" x14ac:dyDescent="0.2">
      <c r="A776" s="38" t="s">
        <v>441</v>
      </c>
      <c r="B776" s="31">
        <v>48.21</v>
      </c>
      <c r="C776" s="31">
        <v>49.02</v>
      </c>
      <c r="D776" s="31">
        <v>28.89</v>
      </c>
      <c r="L776" s="31"/>
      <c r="M776" s="31"/>
      <c r="N776" s="31"/>
    </row>
    <row r="777" spans="1:14" x14ac:dyDescent="0.2">
      <c r="A777" s="38" t="s">
        <v>442</v>
      </c>
      <c r="B777" s="31">
        <v>47.75</v>
      </c>
      <c r="C777" s="31">
        <v>48.08</v>
      </c>
      <c r="D777" s="31">
        <v>32.92</v>
      </c>
      <c r="L777" s="31"/>
      <c r="M777" s="31"/>
      <c r="N777" s="31"/>
    </row>
    <row r="778" spans="1:14" x14ac:dyDescent="0.2">
      <c r="A778" s="38" t="s">
        <v>443</v>
      </c>
      <c r="B778" s="31">
        <v>47.72</v>
      </c>
      <c r="C778" s="31">
        <v>47.67</v>
      </c>
      <c r="D778" s="31">
        <v>31.58</v>
      </c>
      <c r="L778" s="31"/>
      <c r="M778" s="31"/>
      <c r="N778" s="31"/>
    </row>
    <row r="779" spans="1:14" x14ac:dyDescent="0.2">
      <c r="A779" s="38" t="s">
        <v>444</v>
      </c>
      <c r="B779" s="31">
        <v>48.25</v>
      </c>
      <c r="C779" s="31">
        <v>47.13</v>
      </c>
      <c r="D779" s="31">
        <v>31.58</v>
      </c>
      <c r="L779" s="31"/>
      <c r="M779" s="31"/>
      <c r="N779" s="31"/>
    </row>
    <row r="780" spans="1:14" x14ac:dyDescent="0.2">
      <c r="A780" s="38" t="s">
        <v>445</v>
      </c>
      <c r="B780" s="31">
        <v>48.01</v>
      </c>
      <c r="C780" s="31">
        <v>47.79</v>
      </c>
      <c r="D780" s="31">
        <v>38.299999999999997</v>
      </c>
      <c r="L780" s="31"/>
      <c r="M780" s="31"/>
      <c r="N780" s="31"/>
    </row>
    <row r="781" spans="1:14" x14ac:dyDescent="0.2">
      <c r="A781" s="38" t="s">
        <v>446</v>
      </c>
      <c r="B781" s="31">
        <v>47.59</v>
      </c>
      <c r="C781" s="31">
        <v>47.55</v>
      </c>
      <c r="D781" s="31">
        <v>31.58</v>
      </c>
      <c r="L781" s="31"/>
      <c r="M781" s="31"/>
      <c r="N781" s="31"/>
    </row>
    <row r="782" spans="1:14" x14ac:dyDescent="0.2">
      <c r="A782" s="38" t="s">
        <v>447</v>
      </c>
      <c r="B782" s="31">
        <v>49.24</v>
      </c>
      <c r="C782" s="31">
        <v>50.33</v>
      </c>
      <c r="D782" s="31">
        <v>32.92</v>
      </c>
      <c r="L782" s="31"/>
      <c r="M782" s="31"/>
      <c r="N782" s="31"/>
    </row>
    <row r="783" spans="1:14" x14ac:dyDescent="0.2">
      <c r="A783" s="38" t="s">
        <v>52</v>
      </c>
      <c r="B783" s="31">
        <v>46.15</v>
      </c>
      <c r="C783" s="31">
        <v>46.68</v>
      </c>
      <c r="D783" s="31">
        <v>46.36</v>
      </c>
    </row>
    <row r="784" spans="1:14" x14ac:dyDescent="0.2">
      <c r="A784" s="33"/>
      <c r="B784" s="31"/>
      <c r="C784" s="31"/>
      <c r="D784" s="31"/>
    </row>
    <row r="785" spans="1:14" x14ac:dyDescent="0.2">
      <c r="A785" s="38" t="s">
        <v>448</v>
      </c>
      <c r="B785" s="31">
        <v>48.41</v>
      </c>
      <c r="C785" s="31">
        <v>49.05</v>
      </c>
      <c r="D785" s="31">
        <v>32.92</v>
      </c>
      <c r="L785" s="31"/>
      <c r="M785" s="31"/>
      <c r="N785" s="31"/>
    </row>
    <row r="786" spans="1:14" x14ac:dyDescent="0.2">
      <c r="A786" s="38" t="s">
        <v>449</v>
      </c>
      <c r="B786" s="31">
        <v>47.74</v>
      </c>
      <c r="C786" s="31">
        <v>48.78</v>
      </c>
      <c r="D786" s="31">
        <v>31.58</v>
      </c>
      <c r="L786" s="31"/>
      <c r="M786" s="31"/>
      <c r="N786" s="31"/>
    </row>
    <row r="787" spans="1:14" x14ac:dyDescent="0.2">
      <c r="A787" s="38" t="s">
        <v>450</v>
      </c>
      <c r="B787" s="31">
        <v>47.91</v>
      </c>
      <c r="C787" s="31">
        <v>49.03</v>
      </c>
      <c r="D787" s="31">
        <v>30.24</v>
      </c>
      <c r="L787" s="31"/>
      <c r="M787" s="31"/>
      <c r="N787" s="31"/>
    </row>
    <row r="788" spans="1:14" x14ac:dyDescent="0.2">
      <c r="A788" s="110" t="s">
        <v>451</v>
      </c>
      <c r="B788" s="109">
        <v>65.98</v>
      </c>
      <c r="C788" s="109">
        <v>62.64</v>
      </c>
      <c r="D788" s="110">
        <v>49.05</v>
      </c>
      <c r="L788" s="31"/>
      <c r="M788" s="31"/>
      <c r="N788" s="31"/>
    </row>
    <row r="789" spans="1:14" x14ac:dyDescent="0.2">
      <c r="A789" s="38" t="s">
        <v>35</v>
      </c>
      <c r="B789" s="31">
        <v>62.07</v>
      </c>
      <c r="C789" s="31">
        <v>57.24</v>
      </c>
      <c r="D789" s="31">
        <v>51.74</v>
      </c>
      <c r="L789" s="31"/>
      <c r="M789" s="31"/>
      <c r="N789" s="31"/>
    </row>
    <row r="790" spans="1:14" x14ac:dyDescent="0.2">
      <c r="A790" s="38" t="s">
        <v>36</v>
      </c>
      <c r="B790" s="18">
        <v>63.58</v>
      </c>
      <c r="C790" s="31">
        <v>57.81</v>
      </c>
      <c r="D790" s="31">
        <v>47.7</v>
      </c>
      <c r="L790" s="31"/>
      <c r="M790" s="31"/>
      <c r="N790" s="31"/>
    </row>
    <row r="791" spans="1:14" x14ac:dyDescent="0.2">
      <c r="A791" s="38" t="s">
        <v>452</v>
      </c>
      <c r="B791" s="31">
        <v>54.97</v>
      </c>
      <c r="C791" s="31">
        <v>50.81</v>
      </c>
      <c r="D791" s="31">
        <v>47.7</v>
      </c>
    </row>
    <row r="792" spans="1:14" x14ac:dyDescent="0.2">
      <c r="A792" s="38" t="s">
        <v>453</v>
      </c>
      <c r="B792" s="31">
        <v>59.89</v>
      </c>
      <c r="C792" s="31">
        <v>54.6</v>
      </c>
      <c r="D792" s="31">
        <v>43.68</v>
      </c>
    </row>
    <row r="793" spans="1:14" x14ac:dyDescent="0.2">
      <c r="A793" s="38" t="s">
        <v>454</v>
      </c>
      <c r="B793" s="31">
        <v>56.52</v>
      </c>
      <c r="C793" s="31">
        <v>50.32</v>
      </c>
      <c r="D793" s="31">
        <v>38.299999999999997</v>
      </c>
      <c r="L793" s="31"/>
      <c r="M793" s="31"/>
      <c r="N793" s="31"/>
    </row>
    <row r="794" spans="1:14" x14ac:dyDescent="0.2">
      <c r="A794" s="38" t="s">
        <v>455</v>
      </c>
      <c r="B794" s="31">
        <v>55.14</v>
      </c>
      <c r="C794" s="31">
        <v>55.07</v>
      </c>
      <c r="D794" s="31">
        <v>49.05</v>
      </c>
      <c r="L794" s="31"/>
      <c r="M794" s="31"/>
      <c r="N794" s="31"/>
    </row>
    <row r="795" spans="1:14" x14ac:dyDescent="0.2">
      <c r="A795" s="38" t="s">
        <v>456</v>
      </c>
      <c r="B795" s="31">
        <v>52.29</v>
      </c>
      <c r="C795" s="31">
        <v>51.85</v>
      </c>
      <c r="D795" s="31">
        <v>47.7</v>
      </c>
      <c r="L795" s="31"/>
      <c r="M795" s="31"/>
      <c r="N795" s="31"/>
    </row>
    <row r="796" spans="1:14" x14ac:dyDescent="0.2">
      <c r="A796" s="38" t="s">
        <v>41</v>
      </c>
      <c r="B796" s="31">
        <v>46.08</v>
      </c>
      <c r="C796" s="31">
        <v>46.16</v>
      </c>
      <c r="D796" s="31">
        <v>30.24</v>
      </c>
      <c r="L796" s="31"/>
      <c r="M796" s="31"/>
      <c r="N796" s="31"/>
    </row>
    <row r="797" spans="1:14" x14ac:dyDescent="0.2">
      <c r="A797" s="33"/>
      <c r="B797" s="31"/>
      <c r="C797" s="31"/>
      <c r="D797" s="31"/>
      <c r="L797" s="31"/>
      <c r="M797" s="31"/>
      <c r="N797" s="31"/>
    </row>
    <row r="798" spans="1:14" x14ac:dyDescent="0.2">
      <c r="A798" s="38" t="s">
        <v>457</v>
      </c>
      <c r="B798" s="31">
        <v>48.66</v>
      </c>
      <c r="C798" s="31">
        <v>49.06</v>
      </c>
      <c r="D798" s="31">
        <v>34.270000000000003</v>
      </c>
      <c r="L798" s="31"/>
      <c r="M798" s="31"/>
      <c r="N798" s="31"/>
    </row>
    <row r="799" spans="1:14" x14ac:dyDescent="0.2">
      <c r="A799" s="38" t="s">
        <v>458</v>
      </c>
      <c r="B799" s="31">
        <v>50.18</v>
      </c>
      <c r="C799" s="31">
        <v>49.95</v>
      </c>
      <c r="D799" s="31">
        <v>40.98</v>
      </c>
      <c r="L799" s="31"/>
      <c r="M799" s="31"/>
      <c r="N799" s="31"/>
    </row>
    <row r="800" spans="1:14" x14ac:dyDescent="0.2">
      <c r="A800" s="38" t="s">
        <v>459</v>
      </c>
      <c r="B800" s="31">
        <v>61.72</v>
      </c>
      <c r="C800" s="31">
        <v>56.83</v>
      </c>
      <c r="D800" s="31">
        <v>50.39</v>
      </c>
    </row>
    <row r="801" spans="1:14" x14ac:dyDescent="0.2">
      <c r="A801" s="38" t="s">
        <v>460</v>
      </c>
      <c r="B801" s="31">
        <v>58.18</v>
      </c>
      <c r="C801" s="31">
        <v>52.22</v>
      </c>
      <c r="D801" s="31">
        <v>43.68</v>
      </c>
    </row>
    <row r="802" spans="1:14" x14ac:dyDescent="0.2">
      <c r="A802" s="38" t="s">
        <v>461</v>
      </c>
      <c r="B802" s="31">
        <v>61.31</v>
      </c>
      <c r="C802" s="31">
        <v>55.3</v>
      </c>
      <c r="D802" s="31">
        <v>40.98</v>
      </c>
      <c r="L802" s="31"/>
      <c r="M802" s="31"/>
      <c r="N802" s="31"/>
    </row>
    <row r="803" spans="1:14" x14ac:dyDescent="0.2">
      <c r="A803" s="110" t="s">
        <v>462</v>
      </c>
      <c r="B803" s="109">
        <v>67.05</v>
      </c>
      <c r="C803" s="109">
        <v>61.92</v>
      </c>
      <c r="D803" s="110">
        <v>49.05</v>
      </c>
      <c r="L803" s="31"/>
      <c r="M803" s="31"/>
      <c r="N803" s="31"/>
    </row>
    <row r="804" spans="1:14" x14ac:dyDescent="0.2">
      <c r="A804" s="38" t="s">
        <v>463</v>
      </c>
      <c r="B804" s="31">
        <v>53.34</v>
      </c>
      <c r="C804" s="31">
        <v>48.33</v>
      </c>
      <c r="D804" s="31">
        <v>42.33</v>
      </c>
      <c r="L804" s="31"/>
      <c r="M804" s="31"/>
      <c r="N804" s="31"/>
    </row>
    <row r="805" spans="1:14" x14ac:dyDescent="0.2">
      <c r="A805" s="38" t="s">
        <v>464</v>
      </c>
      <c r="B805" s="31">
        <v>60.3</v>
      </c>
      <c r="C805" s="31">
        <v>55.8</v>
      </c>
      <c r="D805" s="31">
        <v>45.02</v>
      </c>
      <c r="L805" s="31"/>
      <c r="M805" s="31"/>
      <c r="N805" s="31"/>
    </row>
    <row r="806" spans="1:14" x14ac:dyDescent="0.2">
      <c r="A806" s="38" t="s">
        <v>465</v>
      </c>
      <c r="B806" s="18">
        <v>64.69</v>
      </c>
      <c r="C806" s="31">
        <v>59.87</v>
      </c>
      <c r="D806" s="31">
        <v>49.05</v>
      </c>
      <c r="L806" s="31"/>
      <c r="M806" s="31"/>
      <c r="N806" s="31"/>
    </row>
    <row r="807" spans="1:14" x14ac:dyDescent="0.2">
      <c r="A807" s="38" t="s">
        <v>466</v>
      </c>
      <c r="B807" s="18">
        <v>63</v>
      </c>
      <c r="C807" s="31">
        <v>58.01</v>
      </c>
      <c r="D807" s="31">
        <v>49.05</v>
      </c>
      <c r="L807" s="31"/>
      <c r="M807" s="31"/>
      <c r="N807" s="31"/>
    </row>
    <row r="808" spans="1:14" x14ac:dyDescent="0.2">
      <c r="A808" s="38" t="s">
        <v>467</v>
      </c>
      <c r="B808" s="18">
        <v>66.209999999999994</v>
      </c>
      <c r="C808" s="31">
        <v>61.15</v>
      </c>
      <c r="D808" s="31">
        <v>45.02</v>
      </c>
      <c r="L808" s="31"/>
      <c r="M808" s="31"/>
      <c r="N808" s="31"/>
    </row>
    <row r="809" spans="1:14" x14ac:dyDescent="0.2">
      <c r="A809" s="110" t="s">
        <v>468</v>
      </c>
      <c r="B809" s="109">
        <v>86.01</v>
      </c>
      <c r="C809" s="109">
        <v>84.18</v>
      </c>
      <c r="D809" s="110">
        <v>55.77</v>
      </c>
    </row>
    <row r="810" spans="1:14" x14ac:dyDescent="0.2">
      <c r="A810" s="33"/>
      <c r="B810" s="31"/>
      <c r="C810" s="31"/>
      <c r="D810" s="31"/>
    </row>
    <row r="811" spans="1:14" x14ac:dyDescent="0.2">
      <c r="A811" s="38" t="s">
        <v>469</v>
      </c>
      <c r="B811" s="31">
        <v>62.29</v>
      </c>
      <c r="C811" s="31">
        <v>57.16</v>
      </c>
      <c r="D811" s="31">
        <v>47.7</v>
      </c>
    </row>
    <row r="812" spans="1:14" x14ac:dyDescent="0.2">
      <c r="A812" s="38" t="s">
        <v>470</v>
      </c>
      <c r="B812" s="18">
        <v>64.33</v>
      </c>
      <c r="C812" s="31">
        <v>58.61</v>
      </c>
      <c r="D812" s="31">
        <v>46.36</v>
      </c>
    </row>
    <row r="813" spans="1:14" x14ac:dyDescent="0.2">
      <c r="A813" s="38" t="s">
        <v>471</v>
      </c>
      <c r="B813" s="31">
        <v>61.58</v>
      </c>
      <c r="C813" s="31">
        <v>56.19</v>
      </c>
      <c r="D813" s="31">
        <v>45.02</v>
      </c>
      <c r="L813" s="31"/>
      <c r="M813" s="31"/>
      <c r="N813" s="31"/>
    </row>
    <row r="814" spans="1:14" x14ac:dyDescent="0.2">
      <c r="A814" s="38" t="s">
        <v>472</v>
      </c>
      <c r="B814" s="31">
        <v>60.46</v>
      </c>
      <c r="C814" s="31">
        <v>55.63</v>
      </c>
      <c r="D814" s="31">
        <v>45.02</v>
      </c>
      <c r="L814" s="31"/>
      <c r="M814" s="31"/>
      <c r="N814" s="31"/>
    </row>
    <row r="815" spans="1:14" x14ac:dyDescent="0.2">
      <c r="A815" s="38" t="s">
        <v>473</v>
      </c>
      <c r="B815" s="18">
        <v>65.02</v>
      </c>
      <c r="C815" s="31">
        <v>59.37</v>
      </c>
      <c r="D815" s="31">
        <v>50.39</v>
      </c>
      <c r="L815" s="31"/>
      <c r="M815" s="31"/>
      <c r="N815" s="31"/>
    </row>
    <row r="816" spans="1:14" x14ac:dyDescent="0.2">
      <c r="A816" s="38" t="s">
        <v>474</v>
      </c>
      <c r="B816" s="18">
        <v>65.2</v>
      </c>
      <c r="C816" s="31">
        <v>60.71</v>
      </c>
      <c r="D816" s="31">
        <v>43.68</v>
      </c>
      <c r="L816" s="31"/>
      <c r="M816" s="31"/>
      <c r="N816" s="31"/>
    </row>
    <row r="817" spans="1:14" x14ac:dyDescent="0.2">
      <c r="A817" s="110" t="s">
        <v>475</v>
      </c>
      <c r="B817" s="109">
        <v>67.52</v>
      </c>
      <c r="C817" s="109">
        <v>62.87</v>
      </c>
      <c r="D817" s="110">
        <v>46.36</v>
      </c>
      <c r="L817" s="31"/>
      <c r="M817" s="31"/>
      <c r="N817" s="31"/>
    </row>
    <row r="818" spans="1:14" x14ac:dyDescent="0.2">
      <c r="A818" s="38" t="s">
        <v>476</v>
      </c>
      <c r="B818" s="31">
        <v>56.82</v>
      </c>
      <c r="C818" s="31">
        <v>54.33</v>
      </c>
      <c r="D818" s="31">
        <v>24.86</v>
      </c>
      <c r="L818" s="31"/>
      <c r="M818" s="31"/>
      <c r="N818" s="31"/>
    </row>
    <row r="819" spans="1:14" x14ac:dyDescent="0.2">
      <c r="A819" s="38" t="s">
        <v>477</v>
      </c>
      <c r="B819" s="31">
        <v>59.21</v>
      </c>
      <c r="C819" s="31">
        <v>54.76</v>
      </c>
      <c r="D819" s="31">
        <v>42.33</v>
      </c>
      <c r="L819" s="31"/>
      <c r="M819" s="31"/>
      <c r="N819" s="31"/>
    </row>
    <row r="820" spans="1:14" x14ac:dyDescent="0.2">
      <c r="A820" s="38" t="s">
        <v>478</v>
      </c>
      <c r="B820" s="31">
        <v>59.87</v>
      </c>
      <c r="C820" s="31">
        <v>53.83</v>
      </c>
      <c r="D820" s="31">
        <v>23.52</v>
      </c>
    </row>
    <row r="821" spans="1:14" x14ac:dyDescent="0.2">
      <c r="A821" s="38" t="s">
        <v>479</v>
      </c>
      <c r="B821" s="31">
        <v>56.5</v>
      </c>
      <c r="C821" s="31">
        <v>52.81</v>
      </c>
      <c r="D821" s="31">
        <v>49.05</v>
      </c>
    </row>
    <row r="822" spans="1:14" x14ac:dyDescent="0.2">
      <c r="A822" s="38" t="s">
        <v>480</v>
      </c>
      <c r="B822" s="18">
        <v>63.78</v>
      </c>
      <c r="C822" s="31">
        <v>59.98</v>
      </c>
      <c r="D822" s="31">
        <v>46.36</v>
      </c>
      <c r="L822" s="31"/>
      <c r="M822" s="31"/>
      <c r="N822" s="31"/>
    </row>
    <row r="823" spans="1:14" x14ac:dyDescent="0.2">
      <c r="L823" s="31"/>
      <c r="M823" s="31"/>
      <c r="N823" s="31"/>
    </row>
    <row r="824" spans="1:14" ht="15" x14ac:dyDescent="0.25">
      <c r="A824" s="40">
        <v>286</v>
      </c>
      <c r="L824" s="31"/>
      <c r="M824" s="31"/>
      <c r="N824" s="31"/>
    </row>
    <row r="825" spans="1:14" x14ac:dyDescent="0.2">
      <c r="A825" s="38" t="s">
        <v>481</v>
      </c>
      <c r="B825" s="38">
        <v>50.41</v>
      </c>
      <c r="C825" s="38">
        <v>51.63</v>
      </c>
      <c r="D825" s="38">
        <v>52.44</v>
      </c>
      <c r="L825" s="31"/>
      <c r="M825" s="31"/>
      <c r="N825" s="31"/>
    </row>
    <row r="826" spans="1:14" x14ac:dyDescent="0.2">
      <c r="A826" s="38" t="s">
        <v>482</v>
      </c>
      <c r="B826" s="38">
        <v>50.38</v>
      </c>
      <c r="C826" s="38">
        <v>51.02</v>
      </c>
      <c r="D826" s="38">
        <v>32.01</v>
      </c>
      <c r="L826" s="31"/>
      <c r="M826" s="31"/>
      <c r="N826" s="31"/>
    </row>
    <row r="827" spans="1:14" x14ac:dyDescent="0.2">
      <c r="A827" s="38" t="s">
        <v>483</v>
      </c>
      <c r="B827" s="38">
        <v>50.18</v>
      </c>
      <c r="C827" s="38">
        <v>50.8</v>
      </c>
      <c r="D827" s="38">
        <v>46.99</v>
      </c>
      <c r="L827" s="31"/>
      <c r="M827" s="31"/>
      <c r="N827" s="31"/>
    </row>
    <row r="828" spans="1:14" x14ac:dyDescent="0.2">
      <c r="A828" s="38" t="s">
        <v>484</v>
      </c>
      <c r="B828" s="38">
        <v>51.31</v>
      </c>
      <c r="C828" s="38">
        <v>52.85</v>
      </c>
      <c r="D828" s="38">
        <v>32.01</v>
      </c>
      <c r="L828" s="31"/>
      <c r="M828" s="31"/>
      <c r="N828" s="31"/>
    </row>
    <row r="829" spans="1:14" x14ac:dyDescent="0.2">
      <c r="A829" s="38" t="s">
        <v>485</v>
      </c>
      <c r="B829" s="38">
        <v>50.51</v>
      </c>
      <c r="C829" s="38">
        <v>51.07</v>
      </c>
      <c r="D829" s="38">
        <v>36.1</v>
      </c>
    </row>
    <row r="830" spans="1:14" x14ac:dyDescent="0.2">
      <c r="A830" s="33"/>
      <c r="B830" s="31"/>
      <c r="C830" s="31"/>
      <c r="D830" s="31"/>
    </row>
    <row r="831" spans="1:14" x14ac:dyDescent="0.2">
      <c r="A831" s="38" t="s">
        <v>433</v>
      </c>
      <c r="B831" s="38">
        <v>48.3</v>
      </c>
      <c r="C831" s="38">
        <v>49.42</v>
      </c>
      <c r="D831" s="38">
        <v>26.56</v>
      </c>
      <c r="L831" s="31"/>
      <c r="M831" s="31"/>
      <c r="N831" s="31"/>
    </row>
    <row r="832" spans="1:14" x14ac:dyDescent="0.2">
      <c r="A832" s="38" t="s">
        <v>486</v>
      </c>
      <c r="B832" s="38">
        <v>49.92</v>
      </c>
      <c r="C832" s="38">
        <v>49.79</v>
      </c>
      <c r="D832" s="38">
        <v>36.1</v>
      </c>
      <c r="L832" s="31"/>
      <c r="M832" s="31"/>
      <c r="N832" s="31"/>
    </row>
    <row r="833" spans="1:14" x14ac:dyDescent="0.2">
      <c r="A833" s="38" t="s">
        <v>487</v>
      </c>
      <c r="B833" s="38">
        <v>50.93</v>
      </c>
      <c r="C833" s="38">
        <v>50.64</v>
      </c>
      <c r="D833" s="38">
        <v>37.46</v>
      </c>
      <c r="L833" s="31"/>
      <c r="M833" s="31"/>
      <c r="N833" s="31"/>
    </row>
    <row r="834" spans="1:14" x14ac:dyDescent="0.2">
      <c r="A834" s="38" t="s">
        <v>488</v>
      </c>
      <c r="B834" s="38">
        <v>50.58</v>
      </c>
      <c r="C834" s="38">
        <v>51.4</v>
      </c>
      <c r="D834" s="38">
        <v>51.08</v>
      </c>
      <c r="L834" s="31"/>
      <c r="M834" s="31"/>
      <c r="N834" s="31"/>
    </row>
    <row r="835" spans="1:14" x14ac:dyDescent="0.2">
      <c r="A835" s="33"/>
      <c r="B835" s="31"/>
      <c r="C835" s="31"/>
      <c r="D835" s="31"/>
      <c r="L835" s="31"/>
      <c r="M835" s="31"/>
      <c r="N835" s="31"/>
    </row>
    <row r="836" spans="1:14" x14ac:dyDescent="0.2">
      <c r="A836" s="38" t="s">
        <v>489</v>
      </c>
      <c r="B836" s="38">
        <v>51.55</v>
      </c>
      <c r="C836" s="38">
        <v>52.61</v>
      </c>
      <c r="D836" s="38">
        <v>34.729999999999997</v>
      </c>
      <c r="L836" s="31"/>
      <c r="M836" s="31"/>
      <c r="N836" s="31"/>
    </row>
    <row r="837" spans="1:14" x14ac:dyDescent="0.2">
      <c r="A837" s="38" t="s">
        <v>490</v>
      </c>
      <c r="B837" s="38">
        <v>51.21</v>
      </c>
      <c r="C837" s="38">
        <v>51.18</v>
      </c>
      <c r="D837" s="38">
        <v>37.46</v>
      </c>
      <c r="L837" s="31"/>
      <c r="M837" s="31"/>
      <c r="N837" s="31"/>
    </row>
    <row r="838" spans="1:14" x14ac:dyDescent="0.2">
      <c r="A838" s="38" t="s">
        <v>491</v>
      </c>
      <c r="B838" s="38">
        <v>50.09</v>
      </c>
      <c r="C838" s="38">
        <v>50.48</v>
      </c>
      <c r="D838" s="38">
        <v>37.46</v>
      </c>
    </row>
    <row r="839" spans="1:14" x14ac:dyDescent="0.2">
      <c r="A839" s="38" t="s">
        <v>492</v>
      </c>
      <c r="B839" s="38">
        <v>50.41</v>
      </c>
      <c r="C839" s="38">
        <v>51.52</v>
      </c>
      <c r="D839" s="38">
        <v>52.44</v>
      </c>
    </row>
    <row r="840" spans="1:14" x14ac:dyDescent="0.2">
      <c r="A840" s="33"/>
      <c r="B840" s="31"/>
      <c r="C840" s="31"/>
      <c r="D840" s="31"/>
      <c r="L840" s="31"/>
      <c r="M840" s="31"/>
      <c r="N840" s="31"/>
    </row>
    <row r="841" spans="1:14" x14ac:dyDescent="0.2">
      <c r="A841" s="38" t="s">
        <v>493</v>
      </c>
      <c r="B841" s="38">
        <v>52.9</v>
      </c>
      <c r="C841" s="38">
        <v>52.68</v>
      </c>
      <c r="D841" s="38">
        <v>41.55</v>
      </c>
      <c r="L841" s="31"/>
      <c r="M841" s="31"/>
      <c r="N841" s="31"/>
    </row>
    <row r="842" spans="1:14" x14ac:dyDescent="0.2">
      <c r="A842" s="38" t="s">
        <v>494</v>
      </c>
      <c r="B842" s="38">
        <v>51.13</v>
      </c>
      <c r="C842" s="38">
        <v>50.91</v>
      </c>
      <c r="D842" s="38">
        <v>44.27</v>
      </c>
      <c r="L842" s="31"/>
      <c r="M842" s="31"/>
      <c r="N842" s="31"/>
    </row>
    <row r="843" spans="1:14" x14ac:dyDescent="0.2">
      <c r="A843" s="38" t="s">
        <v>495</v>
      </c>
      <c r="B843" s="38">
        <v>50.07</v>
      </c>
      <c r="C843" s="38">
        <v>49.48</v>
      </c>
      <c r="D843" s="38">
        <v>34.729999999999997</v>
      </c>
      <c r="L843" s="31"/>
      <c r="M843" s="31"/>
      <c r="N843" s="31"/>
    </row>
    <row r="844" spans="1:14" x14ac:dyDescent="0.2">
      <c r="A844" s="38" t="s">
        <v>66</v>
      </c>
      <c r="B844" s="38">
        <v>51.5</v>
      </c>
      <c r="C844" s="38">
        <v>52.16</v>
      </c>
      <c r="D844" s="38">
        <v>49.72</v>
      </c>
      <c r="L844" s="31"/>
      <c r="M844" s="31"/>
      <c r="N844" s="31"/>
    </row>
    <row r="845" spans="1:14" x14ac:dyDescent="0.2">
      <c r="A845" s="33"/>
      <c r="B845" s="31"/>
      <c r="C845" s="31"/>
      <c r="D845" s="31"/>
      <c r="L845" s="31"/>
      <c r="M845" s="31"/>
      <c r="N845" s="31"/>
    </row>
    <row r="846" spans="1:14" x14ac:dyDescent="0.2">
      <c r="A846" s="38" t="s">
        <v>496</v>
      </c>
      <c r="B846" s="38">
        <v>51.9</v>
      </c>
      <c r="C846" s="38">
        <v>52.39</v>
      </c>
      <c r="D846" s="38">
        <v>34.729999999999997</v>
      </c>
      <c r="L846" s="31"/>
      <c r="M846" s="31"/>
      <c r="N846" s="31"/>
    </row>
    <row r="847" spans="1:14" x14ac:dyDescent="0.2">
      <c r="A847" s="38" t="s">
        <v>53</v>
      </c>
      <c r="B847" s="38">
        <v>51.73</v>
      </c>
      <c r="C847" s="38">
        <v>51.45</v>
      </c>
      <c r="D847" s="38">
        <v>34.729999999999997</v>
      </c>
    </row>
    <row r="848" spans="1:14" x14ac:dyDescent="0.2">
      <c r="A848" s="38" t="s">
        <v>54</v>
      </c>
      <c r="B848" s="38">
        <v>50.09</v>
      </c>
      <c r="C848" s="38">
        <v>49.66</v>
      </c>
      <c r="D848" s="38">
        <v>36.1</v>
      </c>
    </row>
    <row r="849" spans="1:14" x14ac:dyDescent="0.2">
      <c r="A849" s="38" t="s">
        <v>497</v>
      </c>
      <c r="B849" s="38">
        <v>53</v>
      </c>
      <c r="C849" s="38">
        <v>53.41</v>
      </c>
      <c r="D849" s="38">
        <v>45.63</v>
      </c>
      <c r="L849" s="31"/>
      <c r="M849" s="31"/>
      <c r="N849" s="31"/>
    </row>
    <row r="850" spans="1:14" x14ac:dyDescent="0.2">
      <c r="A850" s="33"/>
      <c r="B850" s="31"/>
      <c r="C850" s="31"/>
      <c r="D850" s="31"/>
      <c r="L850" s="31"/>
      <c r="M850" s="31"/>
      <c r="N850" s="31"/>
    </row>
    <row r="851" spans="1:14" x14ac:dyDescent="0.2">
      <c r="A851" s="38" t="s">
        <v>42</v>
      </c>
      <c r="B851" s="38">
        <v>52.03</v>
      </c>
      <c r="C851" s="38">
        <v>51.27</v>
      </c>
      <c r="D851" s="38">
        <v>46.99</v>
      </c>
      <c r="L851" s="31"/>
      <c r="M851" s="31"/>
      <c r="N851" s="31"/>
    </row>
    <row r="852" spans="1:14" x14ac:dyDescent="0.2">
      <c r="A852" s="38" t="s">
        <v>43</v>
      </c>
      <c r="B852" s="38">
        <v>51.54</v>
      </c>
      <c r="C852" s="38">
        <v>51.29</v>
      </c>
      <c r="D852" s="38">
        <v>49.72</v>
      </c>
      <c r="L852" s="31"/>
      <c r="M852" s="31"/>
      <c r="N852" s="31"/>
    </row>
    <row r="853" spans="1:14" x14ac:dyDescent="0.2">
      <c r="A853" s="38" t="s">
        <v>498</v>
      </c>
      <c r="B853" s="38">
        <v>52.95</v>
      </c>
      <c r="C853" s="38">
        <v>53.23</v>
      </c>
      <c r="D853" s="38">
        <v>37.46</v>
      </c>
      <c r="L853" s="31"/>
      <c r="M853" s="31"/>
      <c r="N853" s="31"/>
    </row>
    <row r="854" spans="1:14" x14ac:dyDescent="0.2">
      <c r="A854" s="38" t="s">
        <v>499</v>
      </c>
      <c r="B854" s="38">
        <v>49.74</v>
      </c>
      <c r="C854" s="38">
        <v>49.81</v>
      </c>
      <c r="D854" s="38">
        <v>36.1</v>
      </c>
      <c r="L854" s="31"/>
      <c r="M854" s="31"/>
      <c r="N854" s="31"/>
    </row>
    <row r="855" spans="1:14" x14ac:dyDescent="0.2">
      <c r="A855" s="33"/>
      <c r="B855" s="31"/>
      <c r="C855" s="31"/>
      <c r="D855" s="31"/>
      <c r="L855" s="31"/>
      <c r="M855" s="31"/>
      <c r="N855" s="31"/>
    </row>
    <row r="856" spans="1:14" x14ac:dyDescent="0.2">
      <c r="A856" s="38" t="s">
        <v>500</v>
      </c>
      <c r="B856" s="38">
        <v>53.26</v>
      </c>
      <c r="C856" s="38">
        <v>52.84</v>
      </c>
      <c r="D856" s="38">
        <v>51.08</v>
      </c>
    </row>
    <row r="857" spans="1:14" x14ac:dyDescent="0.2">
      <c r="A857" s="38" t="s">
        <v>501</v>
      </c>
      <c r="B857" s="38">
        <v>52.15</v>
      </c>
      <c r="C857" s="38">
        <v>52.07</v>
      </c>
      <c r="D857" s="38">
        <v>48.36</v>
      </c>
    </row>
    <row r="858" spans="1:14" x14ac:dyDescent="0.2">
      <c r="A858" s="38" t="s">
        <v>49</v>
      </c>
      <c r="B858" s="38">
        <v>52.42</v>
      </c>
      <c r="C858" s="38">
        <v>52.37</v>
      </c>
      <c r="D858" s="38">
        <v>46.99</v>
      </c>
      <c r="L858" s="31"/>
      <c r="M858" s="31"/>
      <c r="N858" s="31"/>
    </row>
    <row r="859" spans="1:14" x14ac:dyDescent="0.2">
      <c r="A859" s="38" t="s">
        <v>502</v>
      </c>
      <c r="B859" s="38">
        <v>53.18</v>
      </c>
      <c r="C859" s="38">
        <v>53.18</v>
      </c>
      <c r="D859" s="38">
        <v>42.91</v>
      </c>
      <c r="L859" s="31"/>
      <c r="M859" s="31"/>
      <c r="N859" s="31"/>
    </row>
    <row r="860" spans="1:14" x14ac:dyDescent="0.2">
      <c r="A860" s="33"/>
      <c r="B860" s="31"/>
      <c r="C860" s="31"/>
      <c r="D860" s="31"/>
      <c r="L860" s="31"/>
      <c r="M860" s="31"/>
      <c r="N860" s="31"/>
    </row>
    <row r="861" spans="1:14" x14ac:dyDescent="0.2">
      <c r="A861" s="38" t="s">
        <v>51</v>
      </c>
      <c r="B861" s="38">
        <v>51.84</v>
      </c>
      <c r="C861" s="38">
        <v>52.6</v>
      </c>
      <c r="D861" s="38">
        <v>51.08</v>
      </c>
      <c r="L861" s="31"/>
      <c r="M861" s="31"/>
      <c r="N861" s="31"/>
    </row>
    <row r="862" spans="1:14" x14ac:dyDescent="0.2">
      <c r="A862" s="38" t="s">
        <v>503</v>
      </c>
      <c r="B862" s="38">
        <v>51.99</v>
      </c>
      <c r="C862" s="38">
        <v>53.39</v>
      </c>
      <c r="D862" s="38">
        <v>52.44</v>
      </c>
      <c r="L862" s="31"/>
      <c r="M862" s="31"/>
      <c r="N862" s="31"/>
    </row>
    <row r="863" spans="1:14" x14ac:dyDescent="0.2">
      <c r="A863" s="38" t="s">
        <v>504</v>
      </c>
      <c r="B863" s="38">
        <v>53.76</v>
      </c>
      <c r="C863" s="38">
        <v>53.88</v>
      </c>
      <c r="D863" s="38">
        <v>49.72</v>
      </c>
      <c r="L863" s="31"/>
      <c r="M863" s="31"/>
      <c r="N863" s="31"/>
    </row>
    <row r="864" spans="1:14" x14ac:dyDescent="0.2">
      <c r="A864" s="38" t="s">
        <v>505</v>
      </c>
      <c r="B864" s="38">
        <v>51.91</v>
      </c>
      <c r="C864" s="38">
        <v>52.34</v>
      </c>
      <c r="D864" s="38">
        <v>33.369999999999997</v>
      </c>
      <c r="L864" s="31"/>
      <c r="M864" s="31"/>
      <c r="N864" s="31"/>
    </row>
  </sheetData>
  <sortState ref="N1:N864">
    <sortCondition ref="N1"/>
  </sortSt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workbookViewId="0">
      <selection activeCell="N14" sqref="N14"/>
    </sheetView>
  </sheetViews>
  <sheetFormatPr defaultRowHeight="14.25" x14ac:dyDescent="0.2"/>
  <cols>
    <col min="1" max="1" width="12.28515625" style="1" bestFit="1" customWidth="1"/>
    <col min="2" max="5" width="9.140625" style="1"/>
    <col min="6" max="6" width="10.28515625" style="1" bestFit="1" customWidth="1"/>
    <col min="7" max="7" width="15.140625" style="1" bestFit="1" customWidth="1"/>
    <col min="8" max="8" width="11.28515625" style="1" customWidth="1"/>
    <col min="9" max="9" width="9.140625" style="1"/>
    <col min="10" max="10" width="9.140625" style="91"/>
    <col min="11" max="16384" width="9.140625" style="1"/>
  </cols>
  <sheetData>
    <row r="1" spans="1:16" ht="15" thickBot="1" x14ac:dyDescent="0.25"/>
    <row r="2" spans="1:16" ht="15" x14ac:dyDescent="0.25">
      <c r="A2" s="42" t="s">
        <v>11</v>
      </c>
      <c r="B2" s="43"/>
      <c r="C2" s="43"/>
      <c r="D2" s="43"/>
      <c r="E2" s="43"/>
      <c r="F2" s="44"/>
      <c r="I2" s="45"/>
    </row>
    <row r="3" spans="1:16" ht="15.75" thickBot="1" x14ac:dyDescent="0.3">
      <c r="A3" s="46"/>
      <c r="B3" s="47" t="s">
        <v>12</v>
      </c>
      <c r="C3" s="47" t="s">
        <v>13</v>
      </c>
      <c r="D3" s="47" t="s">
        <v>14</v>
      </c>
      <c r="E3" s="47" t="s">
        <v>8</v>
      </c>
      <c r="F3" s="48" t="s">
        <v>15</v>
      </c>
      <c r="G3" s="49" t="s">
        <v>181</v>
      </c>
      <c r="I3" s="50"/>
    </row>
    <row r="4" spans="1:16" x14ac:dyDescent="0.2">
      <c r="A4" s="73" t="s">
        <v>16</v>
      </c>
      <c r="B4" s="75">
        <v>104.1</v>
      </c>
      <c r="C4" s="75">
        <v>100.3</v>
      </c>
      <c r="D4" s="75">
        <v>100.6</v>
      </c>
      <c r="E4" s="76">
        <f>AVERAGE(B4:D4)</f>
        <v>101.66666666666667</v>
      </c>
      <c r="F4" s="77">
        <f t="shared" ref="F4:F11" si="0">STDEV(B4:D4)</f>
        <v>2.1126602503321088</v>
      </c>
    </row>
    <row r="5" spans="1:16" x14ac:dyDescent="0.2">
      <c r="A5" s="102" t="s">
        <v>507</v>
      </c>
      <c r="B5" s="52"/>
      <c r="C5" s="52"/>
      <c r="D5" s="52"/>
      <c r="E5" s="53"/>
      <c r="F5" s="54"/>
    </row>
    <row r="6" spans="1:16" x14ac:dyDescent="0.2">
      <c r="A6" s="55" t="s">
        <v>17</v>
      </c>
      <c r="B6" s="56">
        <v>61.05</v>
      </c>
      <c r="C6" s="56">
        <v>69.3</v>
      </c>
      <c r="D6" s="56">
        <v>67.73</v>
      </c>
      <c r="E6" s="57">
        <f>AVERAGE(B6:D6)</f>
        <v>66.026666666666657</v>
      </c>
      <c r="F6" s="58">
        <f t="shared" si="0"/>
        <v>4.380825645164772</v>
      </c>
      <c r="G6" s="2" t="s">
        <v>182</v>
      </c>
      <c r="J6" s="89"/>
    </row>
    <row r="7" spans="1:16" x14ac:dyDescent="0.2">
      <c r="A7" s="59" t="s">
        <v>18</v>
      </c>
      <c r="B7" s="56">
        <v>63.6</v>
      </c>
      <c r="C7" s="56">
        <v>70.62</v>
      </c>
      <c r="D7" s="56">
        <v>66.13</v>
      </c>
      <c r="E7" s="57">
        <f t="shared" ref="E7:E11" si="1">AVERAGE(B7:D7)</f>
        <v>66.783333333333331</v>
      </c>
      <c r="F7" s="58">
        <f t="shared" si="0"/>
        <v>3.5553105818385751</v>
      </c>
      <c r="G7" s="2" t="s">
        <v>182</v>
      </c>
      <c r="J7" s="89"/>
    </row>
    <row r="8" spans="1:16" x14ac:dyDescent="0.2">
      <c r="A8" s="55" t="s">
        <v>19</v>
      </c>
      <c r="B8" s="56">
        <v>69.45</v>
      </c>
      <c r="C8" s="56">
        <v>70.2</v>
      </c>
      <c r="D8" s="56">
        <v>74.05</v>
      </c>
      <c r="E8" s="57">
        <f t="shared" si="1"/>
        <v>71.233333333333334</v>
      </c>
      <c r="F8" s="58">
        <f t="shared" si="0"/>
        <v>2.4679613719289284</v>
      </c>
      <c r="G8" s="2" t="s">
        <v>182</v>
      </c>
      <c r="J8" s="89"/>
    </row>
    <row r="9" spans="1:16" x14ac:dyDescent="0.2">
      <c r="A9" s="55" t="s">
        <v>20</v>
      </c>
      <c r="B9" s="56">
        <v>70.16</v>
      </c>
      <c r="C9" s="56">
        <v>73.94</v>
      </c>
      <c r="D9" s="56">
        <v>77.489999999999995</v>
      </c>
      <c r="E9" s="57">
        <f t="shared" si="1"/>
        <v>73.86333333333333</v>
      </c>
      <c r="F9" s="58">
        <f t="shared" si="0"/>
        <v>3.6656013603954984</v>
      </c>
      <c r="G9" s="2" t="s">
        <v>182</v>
      </c>
    </row>
    <row r="10" spans="1:16" x14ac:dyDescent="0.2">
      <c r="A10" s="59" t="s">
        <v>21</v>
      </c>
      <c r="B10" s="56">
        <v>70.73</v>
      </c>
      <c r="C10" s="56">
        <v>78.17</v>
      </c>
      <c r="D10" s="56">
        <v>82.36</v>
      </c>
      <c r="E10" s="57">
        <f t="shared" si="1"/>
        <v>77.086666666666659</v>
      </c>
      <c r="F10" s="58">
        <f t="shared" si="0"/>
        <v>5.8901980725042948</v>
      </c>
      <c r="G10" s="38">
        <v>2.3999999999999998E-3</v>
      </c>
    </row>
    <row r="11" spans="1:16" x14ac:dyDescent="0.2">
      <c r="A11" s="55" t="s">
        <v>22</v>
      </c>
      <c r="B11" s="61">
        <v>77.62</v>
      </c>
      <c r="C11" s="61">
        <v>79.900000000000006</v>
      </c>
      <c r="D11" s="56">
        <v>83.07</v>
      </c>
      <c r="E11" s="57">
        <f t="shared" si="1"/>
        <v>80.196666666666673</v>
      </c>
      <c r="F11" s="58">
        <f t="shared" si="0"/>
        <v>2.7370848239200227</v>
      </c>
      <c r="G11" s="2" t="s">
        <v>182</v>
      </c>
      <c r="J11" s="90"/>
      <c r="K11" s="39"/>
      <c r="L11" s="39"/>
      <c r="M11" s="39"/>
      <c r="N11" s="39"/>
      <c r="O11" s="39"/>
      <c r="P11" s="39"/>
    </row>
    <row r="12" spans="1:16" x14ac:dyDescent="0.2">
      <c r="A12" s="62" t="s">
        <v>24</v>
      </c>
      <c r="B12" s="56">
        <v>121.2</v>
      </c>
      <c r="C12" s="56">
        <v>135.9</v>
      </c>
      <c r="D12" s="56">
        <v>128.30000000000001</v>
      </c>
      <c r="E12" s="57">
        <f>AVERAGE(B12:D12)</f>
        <v>128.46666666666667</v>
      </c>
      <c r="F12" s="58">
        <f>STDEV(B12:D12)</f>
        <v>7.3514170969503114</v>
      </c>
      <c r="G12" s="38">
        <v>3.3E-3</v>
      </c>
      <c r="J12" s="38"/>
      <c r="K12" s="31"/>
      <c r="L12" s="31"/>
      <c r="M12" s="31"/>
      <c r="N12" s="93"/>
      <c r="O12" s="81"/>
      <c r="P12" s="38"/>
    </row>
    <row r="13" spans="1:16" x14ac:dyDescent="0.2">
      <c r="A13" s="55" t="s">
        <v>25</v>
      </c>
      <c r="B13" s="56">
        <v>128</v>
      </c>
      <c r="C13" s="56">
        <v>127.6</v>
      </c>
      <c r="D13" s="56">
        <v>152.1</v>
      </c>
      <c r="E13" s="57">
        <f>AVERAGE(B13:D13)</f>
        <v>135.9</v>
      </c>
      <c r="F13" s="58">
        <f>STDEV(B13:D13)</f>
        <v>14.031037025109724</v>
      </c>
      <c r="G13" s="38">
        <v>9.7000000000000003E-3</v>
      </c>
    </row>
    <row r="14" spans="1:16" x14ac:dyDescent="0.2">
      <c r="A14" s="96" t="s">
        <v>508</v>
      </c>
      <c r="B14" s="103"/>
      <c r="C14" s="103"/>
      <c r="D14" s="103"/>
      <c r="E14" s="104"/>
      <c r="F14" s="105"/>
      <c r="G14" s="38"/>
    </row>
    <row r="15" spans="1:16" ht="15" thickBot="1" x14ac:dyDescent="0.25">
      <c r="A15" s="63" t="s">
        <v>23</v>
      </c>
      <c r="B15" s="64">
        <v>78.64</v>
      </c>
      <c r="C15" s="64">
        <v>85.15</v>
      </c>
      <c r="D15" s="64">
        <v>86.83</v>
      </c>
      <c r="E15" s="65">
        <f t="shared" ref="E15" si="2">AVERAGE(B15:D15)</f>
        <v>83.54</v>
      </c>
      <c r="F15" s="66">
        <f t="shared" ref="F15" si="3">STDEV(B15:D15)</f>
        <v>4.325864075534505</v>
      </c>
      <c r="G15" s="38">
        <v>8.0000000000000004E-4</v>
      </c>
    </row>
    <row r="16" spans="1:16" ht="15" thickBot="1" x14ac:dyDescent="0.25"/>
    <row r="17" spans="1:12" ht="15" x14ac:dyDescent="0.25">
      <c r="A17" s="67" t="s">
        <v>28</v>
      </c>
      <c r="B17" s="68"/>
      <c r="C17" s="68"/>
      <c r="D17" s="68"/>
      <c r="E17" s="68"/>
      <c r="F17" s="69"/>
    </row>
    <row r="18" spans="1:12" ht="15.75" thickBot="1" x14ac:dyDescent="0.3">
      <c r="A18" s="70"/>
      <c r="B18" s="71" t="s">
        <v>12</v>
      </c>
      <c r="C18" s="71" t="s">
        <v>13</v>
      </c>
      <c r="D18" s="71" t="s">
        <v>14</v>
      </c>
      <c r="E18" s="71" t="s">
        <v>8</v>
      </c>
      <c r="F18" s="72" t="s">
        <v>15</v>
      </c>
    </row>
    <row r="19" spans="1:12" x14ac:dyDescent="0.2">
      <c r="A19" s="73" t="s">
        <v>26</v>
      </c>
      <c r="B19" s="74">
        <v>48.84</v>
      </c>
      <c r="C19" s="74">
        <v>49.12</v>
      </c>
      <c r="D19" s="75">
        <v>51</v>
      </c>
      <c r="E19" s="76">
        <f>AVERAGE(B19:D19)</f>
        <v>49.653333333333336</v>
      </c>
      <c r="F19" s="77">
        <f>STDEV(B19:D19)</f>
        <v>1.1746205060926409</v>
      </c>
    </row>
    <row r="20" spans="1:12" x14ac:dyDescent="0.2">
      <c r="A20" s="102" t="s">
        <v>507</v>
      </c>
      <c r="B20" s="98"/>
      <c r="C20" s="98"/>
      <c r="D20" s="52"/>
      <c r="E20" s="53"/>
      <c r="F20" s="54"/>
    </row>
    <row r="21" spans="1:12" ht="15" thickBot="1" x14ac:dyDescent="0.25">
      <c r="A21" s="63" t="s">
        <v>24</v>
      </c>
      <c r="B21" s="78">
        <v>71.08</v>
      </c>
      <c r="C21" s="78">
        <v>75.239999999999995</v>
      </c>
      <c r="D21" s="78">
        <v>84.16</v>
      </c>
      <c r="E21" s="65">
        <f>AVERAGE(B21:D21)</f>
        <v>76.826666666666668</v>
      </c>
      <c r="F21" s="66">
        <f>STDEV(B21:D21)</f>
        <v>6.6827938269359564</v>
      </c>
      <c r="G21" s="79">
        <v>0.02</v>
      </c>
      <c r="I21" s="91"/>
    </row>
    <row r="22" spans="1:12" x14ac:dyDescent="0.2">
      <c r="A22" s="38"/>
      <c r="B22" s="31"/>
      <c r="C22" s="31"/>
      <c r="D22" s="31"/>
      <c r="E22" s="38"/>
      <c r="F22" s="80"/>
      <c r="G22" s="80"/>
    </row>
    <row r="23" spans="1:12" x14ac:dyDescent="0.2">
      <c r="A23" s="39"/>
      <c r="B23" s="39"/>
      <c r="C23" s="39"/>
      <c r="D23" s="39"/>
      <c r="E23" s="39"/>
      <c r="F23" s="39"/>
      <c r="G23" s="39"/>
    </row>
    <row r="24" spans="1:12" x14ac:dyDescent="0.2">
      <c r="A24" s="38"/>
      <c r="B24" s="38"/>
      <c r="C24" s="31"/>
      <c r="D24" s="33"/>
      <c r="E24" s="31"/>
      <c r="F24" s="31"/>
      <c r="G24" s="31"/>
    </row>
    <row r="25" spans="1:12" x14ac:dyDescent="0.2">
      <c r="A25" s="31"/>
      <c r="B25" s="38"/>
      <c r="C25" s="31"/>
      <c r="D25" s="33"/>
      <c r="E25" s="31"/>
      <c r="F25" s="31"/>
      <c r="G25" s="31"/>
      <c r="H25" s="38"/>
      <c r="I25" s="31"/>
      <c r="J25" s="38"/>
      <c r="K25" s="31"/>
      <c r="L25" s="39"/>
    </row>
    <row r="26" spans="1:12" x14ac:dyDescent="0.2">
      <c r="A26" s="39"/>
      <c r="B26" s="31"/>
      <c r="C26" s="31"/>
      <c r="D26" s="33"/>
      <c r="E26" s="31"/>
      <c r="F26" s="31"/>
      <c r="G26" s="31"/>
      <c r="H26" s="38"/>
      <c r="I26" s="31"/>
      <c r="J26" s="38"/>
      <c r="K26" s="31"/>
      <c r="L26" s="39"/>
    </row>
    <row r="27" spans="1:12" x14ac:dyDescent="0.2">
      <c r="B27" s="81"/>
      <c r="C27" s="81"/>
      <c r="D27" s="81"/>
      <c r="E27" s="81"/>
      <c r="F27" s="81"/>
      <c r="G27" s="81"/>
      <c r="H27" s="31"/>
      <c r="I27" s="31"/>
      <c r="J27" s="38"/>
      <c r="K27" s="31"/>
      <c r="L27" s="39"/>
    </row>
    <row r="28" spans="1:12" x14ac:dyDescent="0.2">
      <c r="B28" s="81"/>
      <c r="C28" s="81"/>
      <c r="D28" s="81"/>
      <c r="E28" s="81"/>
      <c r="F28" s="81"/>
      <c r="G28" s="81"/>
      <c r="H28" s="81"/>
      <c r="I28" s="81"/>
      <c r="J28" s="113"/>
      <c r="K28" s="81"/>
      <c r="L28" s="39"/>
    </row>
    <row r="29" spans="1:12" x14ac:dyDescent="0.2">
      <c r="B29" s="39"/>
      <c r="C29" s="39"/>
      <c r="D29" s="39"/>
      <c r="E29" s="39"/>
      <c r="F29" s="39"/>
      <c r="G29" s="39"/>
      <c r="H29" s="81"/>
      <c r="I29" s="81"/>
      <c r="J29" s="113"/>
      <c r="K29" s="81"/>
      <c r="L29" s="39"/>
    </row>
    <row r="30" spans="1:12" x14ac:dyDescent="0.2">
      <c r="H30" s="39"/>
      <c r="I30" s="39"/>
      <c r="J30" s="90"/>
      <c r="K30" s="39"/>
      <c r="L30" s="39"/>
    </row>
  </sheetData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workbookViewId="0">
      <selection activeCell="F34" sqref="F34"/>
    </sheetView>
  </sheetViews>
  <sheetFormatPr defaultRowHeight="14.25" x14ac:dyDescent="0.2"/>
  <cols>
    <col min="1" max="1" width="12.5703125" style="1" bestFit="1" customWidth="1"/>
    <col min="2" max="5" width="9.140625" style="1"/>
    <col min="6" max="6" width="10.28515625" style="1" bestFit="1" customWidth="1"/>
    <col min="7" max="7" width="15.140625" style="1" bestFit="1" customWidth="1"/>
    <col min="8" max="16384" width="9.140625" style="1"/>
  </cols>
  <sheetData>
    <row r="1" spans="1:15" ht="15" thickBot="1" x14ac:dyDescent="0.25"/>
    <row r="2" spans="1:15" x14ac:dyDescent="0.2">
      <c r="A2" s="42" t="s">
        <v>11</v>
      </c>
      <c r="B2" s="43"/>
      <c r="C2" s="43"/>
      <c r="D2" s="43"/>
      <c r="E2" s="43"/>
      <c r="F2" s="44"/>
      <c r="J2" s="91"/>
    </row>
    <row r="3" spans="1:15" ht="15.75" thickBot="1" x14ac:dyDescent="0.3">
      <c r="A3" s="46"/>
      <c r="B3" s="47" t="s">
        <v>12</v>
      </c>
      <c r="C3" s="47" t="s">
        <v>13</v>
      </c>
      <c r="D3" s="47" t="s">
        <v>14</v>
      </c>
      <c r="E3" s="47" t="s">
        <v>8</v>
      </c>
      <c r="F3" s="48" t="s">
        <v>15</v>
      </c>
      <c r="G3" s="49" t="s">
        <v>181</v>
      </c>
      <c r="J3" s="91"/>
    </row>
    <row r="4" spans="1:15" x14ac:dyDescent="0.2">
      <c r="A4" s="51" t="s">
        <v>16</v>
      </c>
      <c r="B4" s="52">
        <v>104.1</v>
      </c>
      <c r="C4" s="52">
        <v>100.3</v>
      </c>
      <c r="D4" s="52">
        <v>100.6</v>
      </c>
      <c r="E4" s="53">
        <f>AVERAGE(B4:D4)</f>
        <v>101.66666666666667</v>
      </c>
      <c r="F4" s="54">
        <f t="shared" ref="F4:F12" si="0">STDEV(B4:D4)</f>
        <v>2.1126602503321088</v>
      </c>
      <c r="J4" s="91"/>
    </row>
    <row r="5" spans="1:15" x14ac:dyDescent="0.2">
      <c r="A5" s="95" t="s">
        <v>507</v>
      </c>
      <c r="B5" s="52"/>
      <c r="C5" s="52"/>
      <c r="D5" s="52"/>
      <c r="E5" s="53"/>
      <c r="F5" s="54"/>
      <c r="J5" s="91"/>
    </row>
    <row r="6" spans="1:15" x14ac:dyDescent="0.2">
      <c r="A6" s="61" t="s">
        <v>223</v>
      </c>
      <c r="B6" s="56">
        <v>71.81</v>
      </c>
      <c r="C6" s="56">
        <v>89.92</v>
      </c>
      <c r="D6" s="56">
        <v>93.04</v>
      </c>
      <c r="E6" s="53">
        <f t="shared" ref="E6:E12" si="1">AVERAGE(B6:D6)</f>
        <v>84.923333333333346</v>
      </c>
      <c r="F6" s="54">
        <f t="shared" si="0"/>
        <v>11.463124937526011</v>
      </c>
      <c r="G6" s="60">
        <v>0.13</v>
      </c>
      <c r="J6" s="114"/>
      <c r="L6" s="114"/>
    </row>
    <row r="7" spans="1:15" x14ac:dyDescent="0.2">
      <c r="A7" s="61" t="s">
        <v>302</v>
      </c>
      <c r="B7" s="56">
        <v>125.4</v>
      </c>
      <c r="C7" s="56">
        <v>91.36</v>
      </c>
      <c r="D7" s="56">
        <v>101</v>
      </c>
      <c r="E7" s="53">
        <f t="shared" si="1"/>
        <v>105.92</v>
      </c>
      <c r="F7" s="54">
        <f t="shared" si="0"/>
        <v>17.545232970810087</v>
      </c>
      <c r="G7" s="2">
        <v>0.7</v>
      </c>
      <c r="J7" s="115"/>
      <c r="K7" s="115"/>
      <c r="L7" s="114"/>
    </row>
    <row r="8" spans="1:15" x14ac:dyDescent="0.2">
      <c r="A8" s="96" t="s">
        <v>508</v>
      </c>
      <c r="B8" s="56"/>
      <c r="C8" s="56"/>
      <c r="D8" s="56"/>
      <c r="E8" s="53"/>
      <c r="F8" s="54"/>
      <c r="G8" s="2"/>
      <c r="I8" s="31"/>
      <c r="J8" s="115"/>
      <c r="K8" s="38"/>
      <c r="L8" s="114"/>
    </row>
    <row r="9" spans="1:15" x14ac:dyDescent="0.2">
      <c r="A9" s="61" t="s">
        <v>481</v>
      </c>
      <c r="B9" s="56">
        <v>78.03</v>
      </c>
      <c r="C9" s="56">
        <v>93.18</v>
      </c>
      <c r="D9" s="56">
        <v>105</v>
      </c>
      <c r="E9" s="53">
        <f t="shared" si="1"/>
        <v>92.070000000000007</v>
      </c>
      <c r="F9" s="54">
        <f t="shared" si="0"/>
        <v>13.519219652035996</v>
      </c>
      <c r="G9" s="2">
        <v>0.3</v>
      </c>
      <c r="I9" s="31"/>
      <c r="J9" s="114"/>
      <c r="K9" s="38"/>
      <c r="L9" s="18"/>
    </row>
    <row r="10" spans="1:15" x14ac:dyDescent="0.2">
      <c r="A10" s="61" t="s">
        <v>215</v>
      </c>
      <c r="B10" s="56">
        <v>118</v>
      </c>
      <c r="C10" s="56">
        <v>93.66</v>
      </c>
      <c r="D10" s="56">
        <v>105.2</v>
      </c>
      <c r="E10" s="53">
        <f t="shared" si="1"/>
        <v>105.62</v>
      </c>
      <c r="F10" s="54">
        <f t="shared" si="0"/>
        <v>12.17543428383563</v>
      </c>
      <c r="G10" s="2">
        <v>0.6</v>
      </c>
      <c r="H10" s="39"/>
      <c r="I10" s="31"/>
      <c r="J10" s="117"/>
      <c r="K10" s="31"/>
      <c r="L10" s="38"/>
      <c r="M10" s="39"/>
      <c r="N10" s="39"/>
      <c r="O10" s="39"/>
    </row>
    <row r="11" spans="1:15" x14ac:dyDescent="0.2">
      <c r="A11" s="61" t="s">
        <v>110</v>
      </c>
      <c r="B11" s="56">
        <v>118.1</v>
      </c>
      <c r="C11" s="56">
        <v>96.09</v>
      </c>
      <c r="D11" s="56">
        <v>109.2</v>
      </c>
      <c r="E11" s="53">
        <f t="shared" si="1"/>
        <v>107.79666666666667</v>
      </c>
      <c r="F11" s="54">
        <f t="shared" si="0"/>
        <v>11.071902877705044</v>
      </c>
      <c r="G11" s="2">
        <v>0.4</v>
      </c>
      <c r="H11" s="38"/>
      <c r="I11" s="38"/>
      <c r="J11" s="114"/>
      <c r="K11" s="38"/>
      <c r="L11" s="117"/>
      <c r="M11" s="38"/>
      <c r="N11" s="38"/>
      <c r="O11" s="38"/>
    </row>
    <row r="12" spans="1:15" x14ac:dyDescent="0.2">
      <c r="A12" s="61" t="s">
        <v>140</v>
      </c>
      <c r="B12" s="61">
        <v>120.6</v>
      </c>
      <c r="C12" s="61">
        <v>99.4</v>
      </c>
      <c r="D12" s="56">
        <v>107.4</v>
      </c>
      <c r="E12" s="53">
        <f t="shared" si="1"/>
        <v>109.13333333333333</v>
      </c>
      <c r="F12" s="54">
        <f t="shared" si="0"/>
        <v>10.705761688611101</v>
      </c>
      <c r="G12" s="2">
        <v>0.3</v>
      </c>
      <c r="H12" s="38"/>
      <c r="I12" s="38"/>
      <c r="J12" s="115"/>
      <c r="K12" s="38"/>
      <c r="L12" s="117"/>
      <c r="M12" s="38"/>
      <c r="N12" s="38"/>
      <c r="O12" s="38"/>
    </row>
    <row r="13" spans="1:15" ht="15" thickBot="1" x14ac:dyDescent="0.25">
      <c r="H13" s="38"/>
      <c r="I13" s="38"/>
      <c r="J13" s="118"/>
      <c r="K13" s="38"/>
      <c r="L13" s="117"/>
      <c r="M13" s="38"/>
      <c r="N13" s="38"/>
      <c r="O13" s="38"/>
    </row>
    <row r="14" spans="1:15" ht="15" x14ac:dyDescent="0.25">
      <c r="A14" s="67" t="s">
        <v>28</v>
      </c>
      <c r="B14" s="68"/>
      <c r="C14" s="68"/>
      <c r="D14" s="68"/>
      <c r="E14" s="68"/>
      <c r="F14" s="69"/>
      <c r="I14" s="38"/>
      <c r="J14" s="39"/>
      <c r="K14" s="38"/>
      <c r="L14" s="117"/>
      <c r="M14" s="38"/>
      <c r="N14" s="39"/>
    </row>
    <row r="15" spans="1:15" ht="15.75" thickBot="1" x14ac:dyDescent="0.3">
      <c r="A15" s="99"/>
      <c r="B15" s="100" t="s">
        <v>12</v>
      </c>
      <c r="C15" s="100" t="s">
        <v>13</v>
      </c>
      <c r="D15" s="100" t="s">
        <v>14</v>
      </c>
      <c r="E15" s="100" t="s">
        <v>8</v>
      </c>
      <c r="F15" s="101" t="s">
        <v>15</v>
      </c>
      <c r="I15" s="93"/>
      <c r="K15" s="93"/>
      <c r="L15" s="89"/>
      <c r="M15" s="39"/>
      <c r="N15" s="39"/>
    </row>
    <row r="16" spans="1:15" x14ac:dyDescent="0.2">
      <c r="A16" s="73" t="s">
        <v>26</v>
      </c>
      <c r="B16" s="74">
        <v>48.84</v>
      </c>
      <c r="C16" s="74">
        <v>49.12</v>
      </c>
      <c r="D16" s="74">
        <v>51</v>
      </c>
      <c r="E16" s="76">
        <f>AVERAGE(B16:D16)</f>
        <v>49.653333333333336</v>
      </c>
      <c r="F16" s="77">
        <f>STDEV(B16:D16)</f>
        <v>1.1746205060926409</v>
      </c>
      <c r="G16" s="2"/>
      <c r="I16" s="39"/>
      <c r="K16" s="39"/>
      <c r="L16" s="38"/>
      <c r="M16" s="39"/>
      <c r="N16" s="39"/>
    </row>
    <row r="17" spans="1:12" x14ac:dyDescent="0.2">
      <c r="A17" s="97" t="s">
        <v>507</v>
      </c>
      <c r="B17" s="61"/>
      <c r="C17" s="61"/>
      <c r="D17" s="61"/>
      <c r="E17" s="57"/>
      <c r="F17" s="54"/>
      <c r="G17" s="2"/>
      <c r="L17" s="115"/>
    </row>
    <row r="18" spans="1:12" x14ac:dyDescent="0.2">
      <c r="A18" s="55" t="s">
        <v>102</v>
      </c>
      <c r="B18" s="61">
        <v>67.760000000000005</v>
      </c>
      <c r="C18" s="61">
        <v>47.73</v>
      </c>
      <c r="D18" s="61">
        <v>47.43</v>
      </c>
      <c r="E18" s="57">
        <f t="shared" ref="E18:E26" si="2">AVERAGE(B18:D18)</f>
        <v>54.306666666666672</v>
      </c>
      <c r="F18" s="54">
        <f t="shared" ref="F18:F26" si="3">STDEV(B18:D18)</f>
        <v>11.651893980522338</v>
      </c>
      <c r="G18" s="2">
        <v>0.5</v>
      </c>
      <c r="L18" s="114"/>
    </row>
    <row r="19" spans="1:12" x14ac:dyDescent="0.2">
      <c r="A19" s="55" t="s">
        <v>161</v>
      </c>
      <c r="B19" s="61">
        <v>69.91</v>
      </c>
      <c r="C19" s="61">
        <v>44.51</v>
      </c>
      <c r="D19" s="61">
        <v>44.55</v>
      </c>
      <c r="E19" s="57">
        <f t="shared" si="2"/>
        <v>52.989999999999988</v>
      </c>
      <c r="F19" s="54">
        <f t="shared" si="3"/>
        <v>14.653163480968898</v>
      </c>
      <c r="G19" s="2">
        <v>0.7</v>
      </c>
      <c r="L19" s="38"/>
    </row>
    <row r="20" spans="1:12" x14ac:dyDescent="0.2">
      <c r="A20" s="55" t="s">
        <v>22</v>
      </c>
      <c r="B20" s="61">
        <v>69.62</v>
      </c>
      <c r="C20" s="61">
        <v>47.98</v>
      </c>
      <c r="D20" s="61">
        <v>48.73</v>
      </c>
      <c r="E20" s="57">
        <f t="shared" si="2"/>
        <v>55.443333333333328</v>
      </c>
      <c r="F20" s="54">
        <f t="shared" si="3"/>
        <v>12.283079147076046</v>
      </c>
      <c r="G20" s="2">
        <v>0.5</v>
      </c>
      <c r="L20" s="38"/>
    </row>
    <row r="21" spans="1:12" x14ac:dyDescent="0.2">
      <c r="A21" s="62" t="s">
        <v>27</v>
      </c>
      <c r="B21" s="126">
        <v>68.56</v>
      </c>
      <c r="C21" s="126">
        <v>58.32</v>
      </c>
      <c r="D21" s="126">
        <v>56.01</v>
      </c>
      <c r="E21" s="127">
        <f>AVERAGE(B21:D21)</f>
        <v>60.963333333333331</v>
      </c>
      <c r="F21" s="128">
        <f>STDEV(B21:D21)</f>
        <v>6.6795234360943265</v>
      </c>
      <c r="G21" s="129">
        <v>0.10199999999999999</v>
      </c>
      <c r="L21" s="114"/>
    </row>
    <row r="22" spans="1:12" x14ac:dyDescent="0.2">
      <c r="A22" s="97" t="s">
        <v>508</v>
      </c>
      <c r="B22" s="61"/>
      <c r="C22" s="61"/>
      <c r="D22" s="61"/>
      <c r="E22" s="57"/>
      <c r="F22" s="54"/>
      <c r="G22" s="2"/>
      <c r="L22" s="38"/>
    </row>
    <row r="23" spans="1:12" x14ac:dyDescent="0.2">
      <c r="A23" s="55" t="s">
        <v>506</v>
      </c>
      <c r="B23" s="61">
        <v>71.64</v>
      </c>
      <c r="C23" s="61">
        <v>42.4</v>
      </c>
      <c r="D23" s="61">
        <v>44.7</v>
      </c>
      <c r="E23" s="57">
        <f t="shared" si="2"/>
        <v>52.913333333333334</v>
      </c>
      <c r="F23" s="54">
        <f t="shared" si="3"/>
        <v>16.258491114901577</v>
      </c>
      <c r="G23" s="2">
        <v>0.7</v>
      </c>
      <c r="J23" s="36"/>
    </row>
    <row r="24" spans="1:12" x14ac:dyDescent="0.2">
      <c r="A24" s="55" t="s">
        <v>462</v>
      </c>
      <c r="B24" s="61">
        <v>67.05</v>
      </c>
      <c r="C24" s="61">
        <v>44.08</v>
      </c>
      <c r="D24" s="61">
        <v>48.16</v>
      </c>
      <c r="E24" s="57">
        <f t="shared" si="2"/>
        <v>53.096666666666664</v>
      </c>
      <c r="F24" s="54">
        <f t="shared" si="3"/>
        <v>12.254926900366812</v>
      </c>
      <c r="G24" s="2">
        <v>0.6</v>
      </c>
      <c r="J24" s="116"/>
    </row>
    <row r="25" spans="1:12" x14ac:dyDescent="0.2">
      <c r="A25" s="55" t="s">
        <v>468</v>
      </c>
      <c r="B25" s="61">
        <v>86.01</v>
      </c>
      <c r="C25" s="61">
        <v>44.91</v>
      </c>
      <c r="D25" s="61">
        <v>44.55</v>
      </c>
      <c r="E25" s="57">
        <f t="shared" si="2"/>
        <v>58.490000000000009</v>
      </c>
      <c r="F25" s="54">
        <f t="shared" si="3"/>
        <v>23.833698831696221</v>
      </c>
      <c r="G25" s="2">
        <v>0.5</v>
      </c>
    </row>
    <row r="26" spans="1:12" ht="15" thickBot="1" x14ac:dyDescent="0.25">
      <c r="A26" s="63" t="s">
        <v>475</v>
      </c>
      <c r="B26" s="94">
        <v>67.52</v>
      </c>
      <c r="C26" s="94">
        <v>45.16</v>
      </c>
      <c r="D26" s="94">
        <v>46.72</v>
      </c>
      <c r="E26" s="65">
        <f t="shared" si="2"/>
        <v>53.133333333333326</v>
      </c>
      <c r="F26" s="106">
        <f t="shared" si="3"/>
        <v>12.483610588821406</v>
      </c>
      <c r="G26" s="2">
        <v>0.6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3"/>
  <sheetViews>
    <sheetView topLeftCell="A7" workbookViewId="0">
      <selection activeCell="D80" sqref="D80"/>
    </sheetView>
  </sheetViews>
  <sheetFormatPr defaultRowHeight="14.25" x14ac:dyDescent="0.2"/>
  <cols>
    <col min="1" max="1" width="13.140625" style="1" bestFit="1" customWidth="1"/>
    <col min="2" max="4" width="9.140625" style="1"/>
    <col min="5" max="5" width="11" style="1" bestFit="1" customWidth="1"/>
    <col min="6" max="7" width="9.140625" style="2"/>
    <col min="8" max="8" width="9.140625" style="1"/>
    <col min="9" max="9" width="19.5703125" style="1" bestFit="1" customWidth="1"/>
    <col min="10" max="16384" width="9.140625" style="1"/>
  </cols>
  <sheetData>
    <row r="1" spans="1:9" ht="15" x14ac:dyDescent="0.25">
      <c r="A1" s="139" t="s">
        <v>29</v>
      </c>
      <c r="B1" s="139"/>
      <c r="C1" s="139"/>
      <c r="E1" s="139" t="s">
        <v>33</v>
      </c>
      <c r="F1" s="139"/>
      <c r="G1" s="139"/>
    </row>
    <row r="2" spans="1:9" ht="15" x14ac:dyDescent="0.25">
      <c r="A2" s="83"/>
      <c r="B2" s="83"/>
      <c r="C2" s="83"/>
      <c r="E2" s="83"/>
      <c r="F2" s="84"/>
      <c r="G2" s="84"/>
      <c r="I2" s="45" t="s">
        <v>180</v>
      </c>
    </row>
    <row r="3" spans="1:9" ht="15" x14ac:dyDescent="0.25">
      <c r="A3" s="85" t="s">
        <v>30</v>
      </c>
      <c r="B3" s="85" t="s">
        <v>31</v>
      </c>
      <c r="C3" s="85" t="s">
        <v>32</v>
      </c>
      <c r="D3" s="2"/>
      <c r="E3" s="85" t="s">
        <v>30</v>
      </c>
      <c r="F3" s="85" t="s">
        <v>34</v>
      </c>
      <c r="G3" s="85" t="s">
        <v>32</v>
      </c>
      <c r="I3" s="1" t="s">
        <v>74</v>
      </c>
    </row>
    <row r="4" spans="1:9" x14ac:dyDescent="0.2">
      <c r="A4" s="83"/>
      <c r="B4" s="83"/>
      <c r="C4" s="83"/>
      <c r="E4" s="83"/>
      <c r="F4" s="84"/>
      <c r="G4" s="84"/>
      <c r="I4" s="36" t="s">
        <v>73</v>
      </c>
    </row>
    <row r="5" spans="1:9" x14ac:dyDescent="0.2">
      <c r="A5" s="86" t="s">
        <v>103</v>
      </c>
      <c r="B5" s="82" t="s">
        <v>71</v>
      </c>
      <c r="C5" s="82" t="s">
        <v>71</v>
      </c>
      <c r="E5" s="56" t="s">
        <v>55</v>
      </c>
      <c r="F5" s="84" t="s">
        <v>70</v>
      </c>
      <c r="G5" s="84" t="s">
        <v>70</v>
      </c>
      <c r="I5" s="116" t="s">
        <v>178</v>
      </c>
    </row>
    <row r="6" spans="1:9" x14ac:dyDescent="0.2">
      <c r="A6" s="56" t="s">
        <v>104</v>
      </c>
      <c r="B6" s="84" t="s">
        <v>70</v>
      </c>
      <c r="C6" s="84" t="s">
        <v>70</v>
      </c>
      <c r="E6" s="56" t="s">
        <v>35</v>
      </c>
      <c r="F6" s="84" t="s">
        <v>70</v>
      </c>
      <c r="G6" s="84" t="s">
        <v>70</v>
      </c>
      <c r="I6" s="87" t="s">
        <v>179</v>
      </c>
    </row>
    <row r="7" spans="1:9" x14ac:dyDescent="0.2">
      <c r="A7" s="56" t="s">
        <v>105</v>
      </c>
      <c r="B7" s="84" t="s">
        <v>70</v>
      </c>
      <c r="C7" s="84" t="s">
        <v>70</v>
      </c>
      <c r="E7" s="56" t="s">
        <v>36</v>
      </c>
      <c r="F7" s="84" t="s">
        <v>70</v>
      </c>
      <c r="G7" s="84" t="s">
        <v>70</v>
      </c>
    </row>
    <row r="8" spans="1:9" x14ac:dyDescent="0.2">
      <c r="A8" s="56" t="s">
        <v>106</v>
      </c>
      <c r="B8" s="84" t="s">
        <v>70</v>
      </c>
      <c r="C8" s="84" t="s">
        <v>70</v>
      </c>
      <c r="E8" s="88" t="s">
        <v>69</v>
      </c>
      <c r="F8" s="84" t="s">
        <v>71</v>
      </c>
      <c r="G8" s="84" t="s">
        <v>70</v>
      </c>
      <c r="H8" s="1" t="s">
        <v>509</v>
      </c>
    </row>
    <row r="9" spans="1:9" x14ac:dyDescent="0.2">
      <c r="A9" s="56" t="s">
        <v>75</v>
      </c>
      <c r="B9" s="84" t="s">
        <v>70</v>
      </c>
      <c r="C9" s="84" t="s">
        <v>70</v>
      </c>
      <c r="E9" s="56" t="s">
        <v>37</v>
      </c>
      <c r="F9" s="84" t="s">
        <v>70</v>
      </c>
      <c r="G9" s="84" t="s">
        <v>70</v>
      </c>
    </row>
    <row r="10" spans="1:9" x14ac:dyDescent="0.2">
      <c r="A10" s="56" t="s">
        <v>76</v>
      </c>
      <c r="B10" s="84" t="s">
        <v>70</v>
      </c>
      <c r="C10" s="84" t="s">
        <v>70</v>
      </c>
      <c r="E10" s="56" t="s">
        <v>38</v>
      </c>
      <c r="F10" s="84" t="s">
        <v>70</v>
      </c>
      <c r="G10" s="84" t="s">
        <v>70</v>
      </c>
    </row>
    <row r="11" spans="1:9" x14ac:dyDescent="0.2">
      <c r="A11" s="56" t="s">
        <v>77</v>
      </c>
      <c r="B11" s="84" t="s">
        <v>70</v>
      </c>
      <c r="C11" s="84" t="s">
        <v>70</v>
      </c>
      <c r="E11" s="88" t="s">
        <v>68</v>
      </c>
      <c r="F11" s="84" t="s">
        <v>71</v>
      </c>
      <c r="G11" s="84" t="s">
        <v>70</v>
      </c>
    </row>
    <row r="12" spans="1:9" x14ac:dyDescent="0.2">
      <c r="A12" s="56" t="s">
        <v>78</v>
      </c>
      <c r="B12" s="84" t="s">
        <v>70</v>
      </c>
      <c r="C12" s="84" t="s">
        <v>70</v>
      </c>
      <c r="E12" s="56" t="s">
        <v>39</v>
      </c>
      <c r="F12" s="84" t="s">
        <v>70</v>
      </c>
      <c r="G12" s="84" t="s">
        <v>70</v>
      </c>
    </row>
    <row r="13" spans="1:9" x14ac:dyDescent="0.2">
      <c r="A13" s="56" t="s">
        <v>79</v>
      </c>
      <c r="B13" s="84" t="s">
        <v>70</v>
      </c>
      <c r="C13" s="84" t="s">
        <v>70</v>
      </c>
      <c r="E13" s="56" t="s">
        <v>40</v>
      </c>
      <c r="F13" s="84" t="s">
        <v>70</v>
      </c>
      <c r="G13" s="84" t="s">
        <v>70</v>
      </c>
    </row>
    <row r="14" spans="1:9" x14ac:dyDescent="0.2">
      <c r="A14" s="56" t="s">
        <v>80</v>
      </c>
      <c r="B14" s="84" t="s">
        <v>70</v>
      </c>
      <c r="C14" s="84" t="s">
        <v>70</v>
      </c>
      <c r="E14" s="56" t="s">
        <v>41</v>
      </c>
      <c r="F14" s="84" t="s">
        <v>70</v>
      </c>
      <c r="G14" s="84" t="s">
        <v>70</v>
      </c>
    </row>
    <row r="15" spans="1:9" x14ac:dyDescent="0.2">
      <c r="A15" s="56" t="s">
        <v>81</v>
      </c>
      <c r="B15" s="84" t="s">
        <v>70</v>
      </c>
      <c r="C15" s="84" t="s">
        <v>70</v>
      </c>
      <c r="E15" s="56" t="s">
        <v>42</v>
      </c>
      <c r="F15" s="84" t="s">
        <v>70</v>
      </c>
      <c r="G15" s="84" t="s">
        <v>70</v>
      </c>
    </row>
    <row r="16" spans="1:9" x14ac:dyDescent="0.2">
      <c r="A16" s="56" t="s">
        <v>107</v>
      </c>
      <c r="B16" s="84" t="s">
        <v>70</v>
      </c>
      <c r="C16" s="84" t="s">
        <v>70</v>
      </c>
      <c r="E16" s="56" t="s">
        <v>43</v>
      </c>
      <c r="F16" s="84" t="s">
        <v>70</v>
      </c>
      <c r="G16" s="84" t="s">
        <v>70</v>
      </c>
    </row>
    <row r="17" spans="1:7" x14ac:dyDescent="0.2">
      <c r="A17" s="56" t="s">
        <v>108</v>
      </c>
      <c r="B17" s="84" t="s">
        <v>70</v>
      </c>
      <c r="C17" s="84" t="s">
        <v>70</v>
      </c>
      <c r="E17" s="56" t="s">
        <v>56</v>
      </c>
      <c r="F17" s="84" t="s">
        <v>70</v>
      </c>
      <c r="G17" s="84" t="s">
        <v>70</v>
      </c>
    </row>
    <row r="18" spans="1:7" x14ac:dyDescent="0.2">
      <c r="A18" s="56" t="s">
        <v>109</v>
      </c>
      <c r="B18" s="84" t="s">
        <v>70</v>
      </c>
      <c r="C18" s="84" t="s">
        <v>70</v>
      </c>
      <c r="E18" s="56" t="s">
        <v>44</v>
      </c>
      <c r="F18" s="84" t="s">
        <v>70</v>
      </c>
      <c r="G18" s="84" t="s">
        <v>70</v>
      </c>
    </row>
    <row r="19" spans="1:7" x14ac:dyDescent="0.2">
      <c r="A19" s="56" t="s">
        <v>110</v>
      </c>
      <c r="B19" s="84" t="s">
        <v>70</v>
      </c>
      <c r="C19" s="84" t="s">
        <v>70</v>
      </c>
      <c r="E19" s="56" t="s">
        <v>57</v>
      </c>
      <c r="F19" s="84" t="s">
        <v>70</v>
      </c>
      <c r="G19" s="84" t="s">
        <v>70</v>
      </c>
    </row>
    <row r="20" spans="1:7" x14ac:dyDescent="0.2">
      <c r="A20" s="86" t="s">
        <v>111</v>
      </c>
      <c r="B20" s="82" t="s">
        <v>71</v>
      </c>
      <c r="C20" s="82" t="s">
        <v>71</v>
      </c>
      <c r="E20" s="56" t="s">
        <v>58</v>
      </c>
      <c r="F20" s="84" t="s">
        <v>70</v>
      </c>
      <c r="G20" s="84" t="s">
        <v>70</v>
      </c>
    </row>
    <row r="21" spans="1:7" x14ac:dyDescent="0.2">
      <c r="A21" s="88" t="s">
        <v>112</v>
      </c>
      <c r="B21" s="84" t="s">
        <v>71</v>
      </c>
      <c r="C21" s="84" t="s">
        <v>70</v>
      </c>
      <c r="E21" s="56" t="s">
        <v>59</v>
      </c>
      <c r="F21" s="84" t="s">
        <v>70</v>
      </c>
      <c r="G21" s="84" t="s">
        <v>70</v>
      </c>
    </row>
    <row r="22" spans="1:7" x14ac:dyDescent="0.2">
      <c r="A22" s="56" t="s">
        <v>82</v>
      </c>
      <c r="B22" s="84" t="s">
        <v>70</v>
      </c>
      <c r="C22" s="84" t="s">
        <v>70</v>
      </c>
      <c r="E22" s="56" t="s">
        <v>60</v>
      </c>
      <c r="F22" s="84" t="s">
        <v>70</v>
      </c>
      <c r="G22" s="84" t="s">
        <v>70</v>
      </c>
    </row>
    <row r="23" spans="1:7" x14ac:dyDescent="0.2">
      <c r="A23" s="119" t="s">
        <v>19</v>
      </c>
      <c r="B23" s="84"/>
      <c r="C23" s="84"/>
      <c r="E23" s="56" t="s">
        <v>45</v>
      </c>
      <c r="F23" s="84" t="s">
        <v>70</v>
      </c>
      <c r="G23" s="84" t="s">
        <v>70</v>
      </c>
    </row>
    <row r="24" spans="1:7" x14ac:dyDescent="0.2">
      <c r="A24" s="56" t="s">
        <v>83</v>
      </c>
      <c r="B24" s="84" t="s">
        <v>70</v>
      </c>
      <c r="C24" s="84" t="s">
        <v>70</v>
      </c>
      <c r="E24" s="56" t="s">
        <v>46</v>
      </c>
      <c r="F24" s="84" t="s">
        <v>70</v>
      </c>
      <c r="G24" s="84" t="s">
        <v>70</v>
      </c>
    </row>
    <row r="25" spans="1:7" x14ac:dyDescent="0.2">
      <c r="A25" s="56" t="s">
        <v>113</v>
      </c>
      <c r="B25" s="84" t="s">
        <v>70</v>
      </c>
      <c r="C25" s="84" t="s">
        <v>70</v>
      </c>
      <c r="E25" s="56" t="s">
        <v>47</v>
      </c>
      <c r="F25" s="84" t="s">
        <v>70</v>
      </c>
      <c r="G25" s="84" t="s">
        <v>70</v>
      </c>
    </row>
    <row r="26" spans="1:7" x14ac:dyDescent="0.2">
      <c r="A26" s="56" t="s">
        <v>114</v>
      </c>
      <c r="B26" s="84" t="s">
        <v>70</v>
      </c>
      <c r="C26" s="84" t="s">
        <v>70</v>
      </c>
      <c r="E26" s="56" t="s">
        <v>61</v>
      </c>
      <c r="F26" s="84" t="s">
        <v>70</v>
      </c>
      <c r="G26" s="84" t="s">
        <v>70</v>
      </c>
    </row>
    <row r="27" spans="1:7" x14ac:dyDescent="0.2">
      <c r="A27" s="56" t="s">
        <v>115</v>
      </c>
      <c r="B27" s="84" t="s">
        <v>70</v>
      </c>
      <c r="C27" s="84" t="s">
        <v>70</v>
      </c>
      <c r="E27" s="56" t="s">
        <v>62</v>
      </c>
      <c r="F27" s="84" t="s">
        <v>70</v>
      </c>
      <c r="G27" s="84" t="s">
        <v>70</v>
      </c>
    </row>
    <row r="28" spans="1:7" x14ac:dyDescent="0.2">
      <c r="A28" s="56" t="s">
        <v>116</v>
      </c>
      <c r="B28" s="84" t="s">
        <v>70</v>
      </c>
      <c r="C28" s="84" t="s">
        <v>70</v>
      </c>
      <c r="E28" s="56" t="s">
        <v>63</v>
      </c>
      <c r="F28" s="84" t="s">
        <v>70</v>
      </c>
      <c r="G28" s="84" t="s">
        <v>70</v>
      </c>
    </row>
    <row r="29" spans="1:7" x14ac:dyDescent="0.2">
      <c r="A29" s="56" t="s">
        <v>117</v>
      </c>
      <c r="B29" s="84" t="s">
        <v>70</v>
      </c>
      <c r="C29" s="84" t="s">
        <v>70</v>
      </c>
      <c r="E29" s="56" t="s">
        <v>64</v>
      </c>
      <c r="F29" s="84" t="s">
        <v>70</v>
      </c>
      <c r="G29" s="84" t="s">
        <v>70</v>
      </c>
    </row>
    <row r="30" spans="1:7" x14ac:dyDescent="0.2">
      <c r="A30" s="56" t="s">
        <v>118</v>
      </c>
      <c r="B30" s="84" t="s">
        <v>70</v>
      </c>
      <c r="C30" s="84" t="s">
        <v>70</v>
      </c>
      <c r="E30" s="56" t="s">
        <v>65</v>
      </c>
      <c r="F30" s="84" t="s">
        <v>70</v>
      </c>
      <c r="G30" s="84" t="s">
        <v>70</v>
      </c>
    </row>
    <row r="31" spans="1:7" x14ac:dyDescent="0.2">
      <c r="A31" s="86" t="s">
        <v>119</v>
      </c>
      <c r="B31" s="82" t="s">
        <v>71</v>
      </c>
      <c r="C31" s="82" t="s">
        <v>71</v>
      </c>
      <c r="E31" s="56" t="s">
        <v>48</v>
      </c>
      <c r="F31" s="84" t="s">
        <v>70</v>
      </c>
      <c r="G31" s="84" t="s">
        <v>70</v>
      </c>
    </row>
    <row r="32" spans="1:7" x14ac:dyDescent="0.2">
      <c r="A32" s="56" t="s">
        <v>84</v>
      </c>
      <c r="B32" s="84" t="s">
        <v>70</v>
      </c>
      <c r="C32" s="84" t="s">
        <v>70</v>
      </c>
      <c r="E32" s="56" t="s">
        <v>49</v>
      </c>
      <c r="F32" s="84" t="s">
        <v>70</v>
      </c>
      <c r="G32" s="84" t="s">
        <v>70</v>
      </c>
    </row>
    <row r="33" spans="1:7" x14ac:dyDescent="0.2">
      <c r="A33" s="56" t="s">
        <v>85</v>
      </c>
      <c r="B33" s="84" t="s">
        <v>70</v>
      </c>
      <c r="C33" s="84" t="s">
        <v>70</v>
      </c>
      <c r="E33" s="56" t="s">
        <v>50</v>
      </c>
      <c r="F33" s="84" t="s">
        <v>70</v>
      </c>
      <c r="G33" s="84" t="s">
        <v>70</v>
      </c>
    </row>
    <row r="34" spans="1:7" x14ac:dyDescent="0.2">
      <c r="A34" s="56" t="s">
        <v>86</v>
      </c>
      <c r="B34" s="84" t="s">
        <v>70</v>
      </c>
      <c r="C34" s="84" t="s">
        <v>70</v>
      </c>
      <c r="E34" s="56" t="s">
        <v>20</v>
      </c>
      <c r="F34" s="84" t="s">
        <v>70</v>
      </c>
      <c r="G34" s="84" t="s">
        <v>70</v>
      </c>
    </row>
    <row r="35" spans="1:7" x14ac:dyDescent="0.2">
      <c r="A35" s="56" t="s">
        <v>87</v>
      </c>
      <c r="B35" s="84" t="s">
        <v>70</v>
      </c>
      <c r="C35" s="84" t="s">
        <v>70</v>
      </c>
      <c r="E35" s="56" t="s">
        <v>51</v>
      </c>
      <c r="F35" s="84" t="s">
        <v>70</v>
      </c>
      <c r="G35" s="84" t="s">
        <v>70</v>
      </c>
    </row>
    <row r="36" spans="1:7" x14ac:dyDescent="0.2">
      <c r="A36" s="56" t="s">
        <v>120</v>
      </c>
      <c r="B36" s="84" t="s">
        <v>70</v>
      </c>
      <c r="C36" s="84" t="s">
        <v>70</v>
      </c>
      <c r="E36" s="56" t="s">
        <v>66</v>
      </c>
      <c r="F36" s="84" t="s">
        <v>70</v>
      </c>
      <c r="G36" s="84" t="s">
        <v>70</v>
      </c>
    </row>
    <row r="37" spans="1:7" x14ac:dyDescent="0.2">
      <c r="A37" s="56" t="s">
        <v>121</v>
      </c>
      <c r="B37" s="84" t="s">
        <v>70</v>
      </c>
      <c r="C37" s="84" t="s">
        <v>70</v>
      </c>
      <c r="E37" s="56" t="s">
        <v>67</v>
      </c>
      <c r="F37" s="84" t="s">
        <v>70</v>
      </c>
      <c r="G37" s="84" t="s">
        <v>70</v>
      </c>
    </row>
    <row r="38" spans="1:7" x14ac:dyDescent="0.2">
      <c r="A38" s="56" t="s">
        <v>88</v>
      </c>
      <c r="B38" s="84" t="s">
        <v>70</v>
      </c>
      <c r="C38" s="84" t="s">
        <v>70</v>
      </c>
      <c r="E38" s="56" t="s">
        <v>52</v>
      </c>
      <c r="F38" s="84" t="s">
        <v>70</v>
      </c>
      <c r="G38" s="84" t="s">
        <v>70</v>
      </c>
    </row>
    <row r="39" spans="1:7" x14ac:dyDescent="0.2">
      <c r="A39" s="86" t="s">
        <v>89</v>
      </c>
      <c r="B39" s="82" t="s">
        <v>71</v>
      </c>
      <c r="C39" s="82" t="s">
        <v>71</v>
      </c>
      <c r="E39" s="56" t="s">
        <v>53</v>
      </c>
      <c r="F39" s="84" t="s">
        <v>70</v>
      </c>
      <c r="G39" s="84" t="s">
        <v>70</v>
      </c>
    </row>
    <row r="40" spans="1:7" x14ac:dyDescent="0.2">
      <c r="A40" s="56" t="s">
        <v>90</v>
      </c>
      <c r="B40" s="84" t="s">
        <v>70</v>
      </c>
      <c r="C40" s="84" t="s">
        <v>70</v>
      </c>
      <c r="E40" s="56" t="s">
        <v>54</v>
      </c>
      <c r="F40" s="84" t="s">
        <v>70</v>
      </c>
      <c r="G40" s="84" t="s">
        <v>70</v>
      </c>
    </row>
    <row r="41" spans="1:7" x14ac:dyDescent="0.2">
      <c r="A41" s="56" t="s">
        <v>122</v>
      </c>
      <c r="B41" s="84" t="s">
        <v>70</v>
      </c>
      <c r="C41" s="84" t="s">
        <v>70</v>
      </c>
      <c r="E41" s="41"/>
    </row>
    <row r="42" spans="1:7" x14ac:dyDescent="0.2">
      <c r="A42" s="56" t="s">
        <v>91</v>
      </c>
      <c r="B42" s="84" t="s">
        <v>70</v>
      </c>
      <c r="C42" s="84" t="s">
        <v>70</v>
      </c>
    </row>
    <row r="43" spans="1:7" x14ac:dyDescent="0.2">
      <c r="A43" s="56" t="s">
        <v>123</v>
      </c>
      <c r="B43" s="84" t="s">
        <v>70</v>
      </c>
      <c r="C43" s="84" t="s">
        <v>70</v>
      </c>
    </row>
    <row r="44" spans="1:7" x14ac:dyDescent="0.2">
      <c r="A44" s="56" t="s">
        <v>124</v>
      </c>
      <c r="B44" s="84" t="s">
        <v>70</v>
      </c>
      <c r="C44" s="84" t="s">
        <v>70</v>
      </c>
    </row>
    <row r="45" spans="1:7" x14ac:dyDescent="0.2">
      <c r="A45" s="56" t="s">
        <v>92</v>
      </c>
      <c r="B45" s="84" t="s">
        <v>70</v>
      </c>
      <c r="C45" s="84" t="s">
        <v>70</v>
      </c>
    </row>
    <row r="46" spans="1:7" x14ac:dyDescent="0.2">
      <c r="A46" s="56" t="s">
        <v>125</v>
      </c>
      <c r="B46" s="84" t="s">
        <v>70</v>
      </c>
      <c r="C46" s="84" t="s">
        <v>70</v>
      </c>
    </row>
    <row r="47" spans="1:7" x14ac:dyDescent="0.2">
      <c r="A47" s="56" t="s">
        <v>93</v>
      </c>
      <c r="B47" s="84" t="s">
        <v>70</v>
      </c>
      <c r="C47" s="84" t="s">
        <v>70</v>
      </c>
    </row>
    <row r="48" spans="1:7" x14ac:dyDescent="0.2">
      <c r="A48" s="56" t="s">
        <v>126</v>
      </c>
      <c r="B48" s="84" t="s">
        <v>70</v>
      </c>
      <c r="C48" s="84" t="s">
        <v>70</v>
      </c>
    </row>
    <row r="49" spans="1:3" x14ac:dyDescent="0.2">
      <c r="A49" s="56" t="s">
        <v>94</v>
      </c>
      <c r="B49" s="84" t="s">
        <v>70</v>
      </c>
      <c r="C49" s="84" t="s">
        <v>70</v>
      </c>
    </row>
    <row r="50" spans="1:3" x14ac:dyDescent="0.2">
      <c r="A50" s="56" t="s">
        <v>95</v>
      </c>
      <c r="B50" s="84" t="s">
        <v>70</v>
      </c>
      <c r="C50" s="84" t="s">
        <v>70</v>
      </c>
    </row>
    <row r="51" spans="1:3" x14ac:dyDescent="0.2">
      <c r="A51" s="56" t="s">
        <v>96</v>
      </c>
      <c r="B51" s="84" t="s">
        <v>70</v>
      </c>
      <c r="C51" s="84" t="s">
        <v>70</v>
      </c>
    </row>
    <row r="52" spans="1:3" x14ac:dyDescent="0.2">
      <c r="A52" s="56" t="s">
        <v>127</v>
      </c>
      <c r="B52" s="84" t="s">
        <v>70</v>
      </c>
      <c r="C52" s="84" t="s">
        <v>70</v>
      </c>
    </row>
    <row r="53" spans="1:3" x14ac:dyDescent="0.2">
      <c r="A53" s="56" t="s">
        <v>128</v>
      </c>
      <c r="B53" s="84" t="s">
        <v>70</v>
      </c>
      <c r="C53" s="84" t="s">
        <v>70</v>
      </c>
    </row>
    <row r="54" spans="1:3" x14ac:dyDescent="0.2">
      <c r="A54" s="56" t="s">
        <v>129</v>
      </c>
      <c r="B54" s="84" t="s">
        <v>70</v>
      </c>
      <c r="C54" s="84" t="s">
        <v>70</v>
      </c>
    </row>
    <row r="55" spans="1:3" x14ac:dyDescent="0.2">
      <c r="A55" s="56" t="s">
        <v>130</v>
      </c>
      <c r="B55" s="84" t="s">
        <v>70</v>
      </c>
      <c r="C55" s="84" t="s">
        <v>70</v>
      </c>
    </row>
    <row r="56" spans="1:3" x14ac:dyDescent="0.2">
      <c r="A56" s="56" t="s">
        <v>131</v>
      </c>
      <c r="B56" s="84" t="s">
        <v>70</v>
      </c>
      <c r="C56" s="84" t="s">
        <v>70</v>
      </c>
    </row>
    <row r="57" spans="1:3" x14ac:dyDescent="0.2">
      <c r="A57" s="88" t="s">
        <v>132</v>
      </c>
      <c r="B57" s="84" t="s">
        <v>72</v>
      </c>
      <c r="C57" s="84" t="s">
        <v>70</v>
      </c>
    </row>
    <row r="58" spans="1:3" x14ac:dyDescent="0.2">
      <c r="A58" s="56" t="s">
        <v>133</v>
      </c>
      <c r="B58" s="84" t="s">
        <v>70</v>
      </c>
      <c r="C58" s="84" t="s">
        <v>70</v>
      </c>
    </row>
    <row r="59" spans="1:3" x14ac:dyDescent="0.2">
      <c r="A59" s="56" t="s">
        <v>134</v>
      </c>
      <c r="B59" s="84" t="s">
        <v>70</v>
      </c>
      <c r="C59" s="84" t="s">
        <v>70</v>
      </c>
    </row>
    <row r="60" spans="1:3" x14ac:dyDescent="0.2">
      <c r="A60" s="88" t="s">
        <v>135</v>
      </c>
      <c r="B60" s="84" t="s">
        <v>71</v>
      </c>
      <c r="C60" s="84" t="s">
        <v>70</v>
      </c>
    </row>
    <row r="61" spans="1:3" x14ac:dyDescent="0.2">
      <c r="A61" s="56" t="s">
        <v>136</v>
      </c>
      <c r="B61" s="84" t="s">
        <v>70</v>
      </c>
      <c r="C61" s="84" t="s">
        <v>70</v>
      </c>
    </row>
    <row r="62" spans="1:3" x14ac:dyDescent="0.2">
      <c r="A62" s="56" t="s">
        <v>137</v>
      </c>
      <c r="B62" s="84" t="s">
        <v>70</v>
      </c>
      <c r="C62" s="84" t="s">
        <v>70</v>
      </c>
    </row>
    <row r="63" spans="1:3" x14ac:dyDescent="0.2">
      <c r="A63" s="88" t="s">
        <v>138</v>
      </c>
      <c r="B63" s="84" t="s">
        <v>72</v>
      </c>
      <c r="C63" s="84" t="s">
        <v>70</v>
      </c>
    </row>
    <row r="64" spans="1:3" x14ac:dyDescent="0.2">
      <c r="A64" s="56" t="s">
        <v>139</v>
      </c>
      <c r="B64" s="84" t="s">
        <v>70</v>
      </c>
      <c r="C64" s="84" t="s">
        <v>70</v>
      </c>
    </row>
    <row r="65" spans="1:3" x14ac:dyDescent="0.2">
      <c r="A65" s="56" t="s">
        <v>140</v>
      </c>
      <c r="B65" s="84" t="s">
        <v>70</v>
      </c>
      <c r="C65" s="84" t="s">
        <v>70</v>
      </c>
    </row>
    <row r="66" spans="1:3" x14ac:dyDescent="0.2">
      <c r="A66" s="56" t="s">
        <v>141</v>
      </c>
      <c r="B66" s="84" t="s">
        <v>70</v>
      </c>
      <c r="C66" s="84" t="s">
        <v>70</v>
      </c>
    </row>
    <row r="67" spans="1:3" x14ac:dyDescent="0.2">
      <c r="A67" s="56" t="s">
        <v>142</v>
      </c>
      <c r="B67" s="84" t="s">
        <v>70</v>
      </c>
      <c r="C67" s="84" t="s">
        <v>70</v>
      </c>
    </row>
    <row r="68" spans="1:3" x14ac:dyDescent="0.2">
      <c r="A68" s="56" t="s">
        <v>143</v>
      </c>
      <c r="B68" s="84" t="s">
        <v>70</v>
      </c>
      <c r="C68" s="84" t="s">
        <v>70</v>
      </c>
    </row>
    <row r="69" spans="1:3" x14ac:dyDescent="0.2">
      <c r="A69" s="56" t="s">
        <v>144</v>
      </c>
      <c r="B69" s="84" t="s">
        <v>70</v>
      </c>
      <c r="C69" s="84" t="s">
        <v>70</v>
      </c>
    </row>
    <row r="70" spans="1:3" x14ac:dyDescent="0.2">
      <c r="A70" s="119" t="s">
        <v>18</v>
      </c>
      <c r="B70" s="84"/>
      <c r="C70" s="84"/>
    </row>
    <row r="71" spans="1:3" x14ac:dyDescent="0.2">
      <c r="A71" s="56" t="s">
        <v>97</v>
      </c>
      <c r="B71" s="84" t="s">
        <v>70</v>
      </c>
      <c r="C71" s="84" t="s">
        <v>70</v>
      </c>
    </row>
    <row r="72" spans="1:3" x14ac:dyDescent="0.2">
      <c r="A72" s="56" t="s">
        <v>145</v>
      </c>
      <c r="B72" s="84" t="s">
        <v>70</v>
      </c>
      <c r="C72" s="84" t="s">
        <v>70</v>
      </c>
    </row>
    <row r="73" spans="1:3" x14ac:dyDescent="0.2">
      <c r="A73" s="56" t="s">
        <v>146</v>
      </c>
      <c r="B73" s="84" t="s">
        <v>70</v>
      </c>
      <c r="C73" s="84" t="s">
        <v>70</v>
      </c>
    </row>
    <row r="74" spans="1:3" x14ac:dyDescent="0.2">
      <c r="A74" s="56" t="s">
        <v>147</v>
      </c>
      <c r="B74" s="84" t="s">
        <v>70</v>
      </c>
      <c r="C74" s="84" t="s">
        <v>70</v>
      </c>
    </row>
    <row r="75" spans="1:3" x14ac:dyDescent="0.2">
      <c r="A75" s="56" t="s">
        <v>148</v>
      </c>
      <c r="B75" s="84" t="s">
        <v>70</v>
      </c>
      <c r="C75" s="84" t="s">
        <v>70</v>
      </c>
    </row>
    <row r="76" spans="1:3" x14ac:dyDescent="0.2">
      <c r="A76" s="56" t="s">
        <v>149</v>
      </c>
      <c r="B76" s="84" t="s">
        <v>70</v>
      </c>
      <c r="C76" s="84" t="s">
        <v>70</v>
      </c>
    </row>
    <row r="77" spans="1:3" x14ac:dyDescent="0.2">
      <c r="A77" s="56" t="s">
        <v>150</v>
      </c>
      <c r="B77" s="84" t="s">
        <v>70</v>
      </c>
      <c r="C77" s="84" t="s">
        <v>70</v>
      </c>
    </row>
    <row r="78" spans="1:3" x14ac:dyDescent="0.2">
      <c r="A78" s="56" t="s">
        <v>151</v>
      </c>
      <c r="B78" s="84" t="s">
        <v>70</v>
      </c>
      <c r="C78" s="84" t="s">
        <v>70</v>
      </c>
    </row>
    <row r="79" spans="1:3" x14ac:dyDescent="0.2">
      <c r="A79" s="56" t="s">
        <v>98</v>
      </c>
      <c r="B79" s="84" t="s">
        <v>70</v>
      </c>
      <c r="C79" s="84" t="s">
        <v>70</v>
      </c>
    </row>
    <row r="80" spans="1:3" x14ac:dyDescent="0.2">
      <c r="A80" s="84" t="s">
        <v>27</v>
      </c>
      <c r="B80" s="84" t="s">
        <v>70</v>
      </c>
      <c r="C80" s="84" t="s">
        <v>70</v>
      </c>
    </row>
    <row r="81" spans="1:4" x14ac:dyDescent="0.2">
      <c r="A81" s="56" t="s">
        <v>152</v>
      </c>
      <c r="B81" s="84" t="s">
        <v>70</v>
      </c>
      <c r="C81" s="84" t="s">
        <v>70</v>
      </c>
    </row>
    <row r="82" spans="1:4" x14ac:dyDescent="0.2">
      <c r="A82" s="56" t="s">
        <v>153</v>
      </c>
      <c r="B82" s="84" t="s">
        <v>70</v>
      </c>
      <c r="C82" s="84" t="s">
        <v>70</v>
      </c>
    </row>
    <row r="83" spans="1:4" x14ac:dyDescent="0.2">
      <c r="A83" s="56" t="s">
        <v>154</v>
      </c>
      <c r="B83" s="84" t="s">
        <v>70</v>
      </c>
      <c r="C83" s="84" t="s">
        <v>70</v>
      </c>
    </row>
    <row r="84" spans="1:4" x14ac:dyDescent="0.2">
      <c r="A84" s="56" t="s">
        <v>155</v>
      </c>
      <c r="B84" s="84" t="s">
        <v>70</v>
      </c>
      <c r="C84" s="84" t="s">
        <v>70</v>
      </c>
    </row>
    <row r="85" spans="1:4" x14ac:dyDescent="0.2">
      <c r="A85" s="56" t="s">
        <v>156</v>
      </c>
      <c r="B85" s="84" t="s">
        <v>70</v>
      </c>
      <c r="C85" s="84" t="s">
        <v>70</v>
      </c>
    </row>
    <row r="86" spans="1:4" x14ac:dyDescent="0.2">
      <c r="A86" s="56" t="s">
        <v>157</v>
      </c>
      <c r="B86" s="84" t="s">
        <v>70</v>
      </c>
      <c r="C86" s="84" t="s">
        <v>70</v>
      </c>
    </row>
    <row r="87" spans="1:4" x14ac:dyDescent="0.2">
      <c r="A87" s="56" t="s">
        <v>158</v>
      </c>
      <c r="B87" s="84" t="s">
        <v>70</v>
      </c>
      <c r="C87" s="84" t="s">
        <v>70</v>
      </c>
    </row>
    <row r="88" spans="1:4" x14ac:dyDescent="0.2">
      <c r="A88" s="56" t="s">
        <v>159</v>
      </c>
      <c r="B88" s="84" t="s">
        <v>70</v>
      </c>
      <c r="C88" s="84" t="s">
        <v>70</v>
      </c>
    </row>
    <row r="89" spans="1:4" x14ac:dyDescent="0.2">
      <c r="A89" s="56" t="s">
        <v>160</v>
      </c>
      <c r="B89" s="84" t="s">
        <v>70</v>
      </c>
      <c r="C89" s="84" t="s">
        <v>70</v>
      </c>
    </row>
    <row r="90" spans="1:4" x14ac:dyDescent="0.2">
      <c r="A90" s="56" t="s">
        <v>161</v>
      </c>
      <c r="B90" s="84" t="s">
        <v>70</v>
      </c>
      <c r="C90" s="84" t="s">
        <v>70</v>
      </c>
    </row>
    <row r="91" spans="1:4" x14ac:dyDescent="0.2">
      <c r="A91" s="56" t="s">
        <v>162</v>
      </c>
      <c r="B91" s="84" t="s">
        <v>70</v>
      </c>
      <c r="C91" s="84" t="s">
        <v>70</v>
      </c>
    </row>
    <row r="92" spans="1:4" x14ac:dyDescent="0.2">
      <c r="A92" s="119" t="s">
        <v>22</v>
      </c>
      <c r="B92" s="84"/>
      <c r="C92" s="84"/>
    </row>
    <row r="93" spans="1:4" x14ac:dyDescent="0.2">
      <c r="A93" s="56" t="s">
        <v>163</v>
      </c>
      <c r="B93" s="84" t="s">
        <v>70</v>
      </c>
      <c r="C93" s="84" t="s">
        <v>70</v>
      </c>
    </row>
    <row r="94" spans="1:4" x14ac:dyDescent="0.2">
      <c r="A94" s="56" t="s">
        <v>164</v>
      </c>
      <c r="B94" s="84" t="s">
        <v>70</v>
      </c>
      <c r="C94" s="84" t="s">
        <v>70</v>
      </c>
    </row>
    <row r="95" spans="1:4" x14ac:dyDescent="0.2">
      <c r="A95" s="56" t="s">
        <v>165</v>
      </c>
      <c r="B95" s="84" t="s">
        <v>70</v>
      </c>
      <c r="C95" s="84" t="s">
        <v>70</v>
      </c>
    </row>
    <row r="96" spans="1:4" x14ac:dyDescent="0.2">
      <c r="A96" s="88" t="s">
        <v>166</v>
      </c>
      <c r="B96" s="84" t="s">
        <v>71</v>
      </c>
      <c r="C96" s="84" t="s">
        <v>70</v>
      </c>
      <c r="D96" s="1" t="s">
        <v>509</v>
      </c>
    </row>
    <row r="97" spans="1:3" x14ac:dyDescent="0.2">
      <c r="A97" s="56" t="s">
        <v>167</v>
      </c>
      <c r="B97" s="84" t="s">
        <v>70</v>
      </c>
      <c r="C97" s="84" t="s">
        <v>70</v>
      </c>
    </row>
    <row r="98" spans="1:3" x14ac:dyDescent="0.2">
      <c r="A98" s="56" t="s">
        <v>168</v>
      </c>
      <c r="B98" s="84" t="s">
        <v>70</v>
      </c>
      <c r="C98" s="84" t="s">
        <v>70</v>
      </c>
    </row>
    <row r="99" spans="1:3" x14ac:dyDescent="0.2">
      <c r="A99" s="88" t="s">
        <v>169</v>
      </c>
      <c r="B99" s="84" t="s">
        <v>72</v>
      </c>
      <c r="C99" s="84" t="s">
        <v>70</v>
      </c>
    </row>
    <row r="100" spans="1:3" x14ac:dyDescent="0.2">
      <c r="A100" s="56" t="s">
        <v>99</v>
      </c>
      <c r="B100" s="84" t="s">
        <v>70</v>
      </c>
      <c r="C100" s="84" t="s">
        <v>70</v>
      </c>
    </row>
    <row r="101" spans="1:3" x14ac:dyDescent="0.2">
      <c r="A101" s="56" t="s">
        <v>100</v>
      </c>
      <c r="B101" s="84" t="s">
        <v>70</v>
      </c>
      <c r="C101" s="84" t="s">
        <v>70</v>
      </c>
    </row>
    <row r="102" spans="1:3" x14ac:dyDescent="0.2">
      <c r="A102" s="119" t="s">
        <v>20</v>
      </c>
      <c r="B102" s="84"/>
      <c r="C102" s="84"/>
    </row>
    <row r="103" spans="1:3" x14ac:dyDescent="0.2">
      <c r="A103" s="56" t="s">
        <v>101</v>
      </c>
      <c r="B103" s="84" t="s">
        <v>70</v>
      </c>
      <c r="C103" s="84" t="s">
        <v>70</v>
      </c>
    </row>
    <row r="104" spans="1:3" x14ac:dyDescent="0.2">
      <c r="A104" s="86" t="s">
        <v>170</v>
      </c>
      <c r="B104" s="84" t="s">
        <v>71</v>
      </c>
      <c r="C104" s="82" t="s">
        <v>71</v>
      </c>
    </row>
    <row r="105" spans="1:3" x14ac:dyDescent="0.2">
      <c r="A105" s="56" t="s">
        <v>171</v>
      </c>
      <c r="B105" s="84" t="s">
        <v>70</v>
      </c>
      <c r="C105" s="84" t="s">
        <v>70</v>
      </c>
    </row>
    <row r="106" spans="1:3" x14ac:dyDescent="0.2">
      <c r="A106" s="86" t="s">
        <v>172</v>
      </c>
      <c r="B106" s="84" t="s">
        <v>71</v>
      </c>
      <c r="C106" s="82" t="s">
        <v>71</v>
      </c>
    </row>
    <row r="107" spans="1:3" x14ac:dyDescent="0.2">
      <c r="A107" s="56" t="s">
        <v>173</v>
      </c>
      <c r="B107" s="84" t="s">
        <v>70</v>
      </c>
      <c r="C107" s="84" t="s">
        <v>70</v>
      </c>
    </row>
    <row r="108" spans="1:3" x14ac:dyDescent="0.2">
      <c r="A108" s="56" t="s">
        <v>174</v>
      </c>
      <c r="B108" s="84" t="s">
        <v>70</v>
      </c>
      <c r="C108" s="84" t="s">
        <v>70</v>
      </c>
    </row>
    <row r="109" spans="1:3" x14ac:dyDescent="0.2">
      <c r="A109" s="56" t="s">
        <v>102</v>
      </c>
      <c r="B109" s="84" t="s">
        <v>70</v>
      </c>
      <c r="C109" s="84" t="s">
        <v>70</v>
      </c>
    </row>
    <row r="110" spans="1:3" x14ac:dyDescent="0.2">
      <c r="A110" s="56" t="s">
        <v>175</v>
      </c>
      <c r="B110" s="84" t="s">
        <v>70</v>
      </c>
      <c r="C110" s="84" t="s">
        <v>70</v>
      </c>
    </row>
    <row r="111" spans="1:3" x14ac:dyDescent="0.2">
      <c r="A111" s="56" t="s">
        <v>176</v>
      </c>
      <c r="B111" s="84" t="s">
        <v>70</v>
      </c>
      <c r="C111" s="84" t="s">
        <v>70</v>
      </c>
    </row>
    <row r="112" spans="1:3" x14ac:dyDescent="0.2">
      <c r="A112" s="56" t="s">
        <v>177</v>
      </c>
      <c r="B112" s="84" t="s">
        <v>70</v>
      </c>
      <c r="C112" s="84" t="s">
        <v>70</v>
      </c>
    </row>
    <row r="113" spans="1:1" x14ac:dyDescent="0.2">
      <c r="A113" s="41"/>
    </row>
  </sheetData>
  <sortState ref="A5:A117">
    <sortCondition ref="A5"/>
  </sortState>
  <mergeCells count="2">
    <mergeCell ref="A1:C1"/>
    <mergeCell ref="E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Hom. LOG</vt:lpstr>
      <vt:lpstr>Het. LOG</vt:lpstr>
      <vt:lpstr>Hom. SAT</vt:lpstr>
      <vt:lpstr>Het. SAT</vt:lpstr>
      <vt:lpstr>(Hom + Het) LOG</vt:lpstr>
      <vt:lpstr>(Hom + Het) SAT</vt:lpstr>
      <vt:lpstr>New Cell Size Mutants</vt:lpstr>
      <vt:lpstr>Size mutant failures</vt:lpstr>
      <vt:lpstr>% Repeatability</vt:lpstr>
      <vt:lpstr>Epistasis Size valu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12-03T18:27:04Z</dcterms:modified>
</cp:coreProperties>
</file>